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drew/Dropbox/NHA2_manuscript/manuscript/NHA2_Nature/NHA2_Submission/NHA2_NSMB_resubmission/NHA2_resubmission2_folder/NHA2_NSMB_resubmision_finall/Raw data_Excel/"/>
    </mc:Choice>
  </mc:AlternateContent>
  <xr:revisionPtr revIDLastSave="0" documentId="13_ncr:1_{20DDE3B6-8A75-8F45-8DC1-1777C35FC8DD}" xr6:coauthVersionLast="36" xr6:coauthVersionMax="47" xr10:uidLastSave="{00000000-0000-0000-0000-000000000000}"/>
  <bookViews>
    <workbookView xWindow="1560" yWindow="500" windowWidth="27200" windowHeight="15860" xr2:uid="{5BC316C7-A3A3-5C49-9438-79629810899F}"/>
  </bookViews>
  <sheets>
    <sheet name="b" sheetId="2" r:id="rId1"/>
    <sheet name="c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7" i="3" l="1"/>
  <c r="J25" i="3"/>
  <c r="I25" i="3"/>
  <c r="F25" i="3"/>
  <c r="E25" i="3"/>
  <c r="H25" i="3"/>
  <c r="G25" i="3"/>
  <c r="C25" i="3"/>
  <c r="D25" i="3"/>
  <c r="C13" i="3"/>
  <c r="C12" i="3"/>
  <c r="D24" i="3"/>
  <c r="E24" i="3"/>
  <c r="F24" i="3"/>
  <c r="G24" i="3"/>
  <c r="H24" i="3"/>
  <c r="I24" i="3"/>
  <c r="J24" i="3"/>
  <c r="C24" i="3"/>
  <c r="I37" i="3"/>
  <c r="F37" i="3"/>
  <c r="E37" i="3"/>
  <c r="E36" i="3"/>
  <c r="F36" i="3"/>
  <c r="H36" i="3"/>
  <c r="I36" i="3"/>
  <c r="J36" i="3"/>
  <c r="H37" i="3"/>
  <c r="D36" i="3"/>
  <c r="D37" i="3"/>
  <c r="H13" i="3"/>
  <c r="G13" i="3"/>
  <c r="J13" i="3"/>
  <c r="I13" i="3"/>
  <c r="F13" i="3"/>
  <c r="E13" i="3"/>
  <c r="D13" i="3"/>
  <c r="D12" i="3"/>
  <c r="E12" i="3"/>
  <c r="F12" i="3"/>
  <c r="G12" i="3"/>
  <c r="H12" i="3"/>
  <c r="I12" i="3"/>
  <c r="J12" i="3"/>
  <c r="G34" i="3" l="1"/>
  <c r="D30" i="3" l="1"/>
  <c r="E30" i="3"/>
  <c r="J33" i="3"/>
  <c r="I33" i="3"/>
  <c r="G30" i="3"/>
  <c r="G31" i="3"/>
  <c r="G32" i="3"/>
  <c r="I32" i="3"/>
  <c r="G33" i="3"/>
  <c r="H33" i="3"/>
  <c r="H30" i="3"/>
  <c r="H32" i="3"/>
  <c r="G35" i="3"/>
  <c r="J32" i="3"/>
  <c r="J30" i="3"/>
  <c r="J31" i="3"/>
  <c r="F31" i="3"/>
  <c r="I30" i="3"/>
  <c r="I31" i="3"/>
  <c r="H35" i="3"/>
  <c r="C34" i="3"/>
  <c r="H31" i="3"/>
  <c r="H34" i="3"/>
  <c r="F30" i="3"/>
  <c r="E33" i="3"/>
  <c r="E31" i="3"/>
  <c r="D33" i="3"/>
  <c r="D31" i="3"/>
  <c r="C33" i="3"/>
  <c r="C31" i="3"/>
  <c r="F33" i="3"/>
  <c r="C30" i="3"/>
  <c r="F32" i="3"/>
  <c r="D35" i="3"/>
  <c r="E32" i="3"/>
  <c r="C35" i="3"/>
  <c r="D32" i="3"/>
  <c r="D34" i="3"/>
  <c r="C32" i="3"/>
  <c r="C36" i="3" l="1"/>
  <c r="C37" i="3"/>
  <c r="G36" i="3"/>
  <c r="G37" i="3"/>
</calcChain>
</file>

<file path=xl/sharedStrings.xml><?xml version="1.0" encoding="utf-8"?>
<sst xmlns="http://schemas.openxmlformats.org/spreadsheetml/2006/main" count="46" uniqueCount="20">
  <si>
    <t>FSEC traces membranes</t>
  </si>
  <si>
    <r>
      <t>NHA2</t>
    </r>
    <r>
      <rPr>
        <vertAlign val="subscript"/>
        <sz val="10"/>
        <rFont val="Arial"/>
        <family val="2"/>
      </rPr>
      <t>ΔN</t>
    </r>
  </si>
  <si>
    <t>D277C-D278C</t>
  </si>
  <si>
    <t>△TM1</t>
  </si>
  <si>
    <t>D330A-Q331A</t>
  </si>
  <si>
    <t>Figure 2 b</t>
    <phoneticPr fontId="3" type="noConversion"/>
  </si>
  <si>
    <t>Figure 2 c</t>
    <phoneticPr fontId="3" type="noConversion"/>
  </si>
  <si>
    <t>OD600</t>
    <phoneticPr fontId="3" type="noConversion"/>
  </si>
  <si>
    <t>0 mM LiCl</t>
    <phoneticPr fontId="3" type="noConversion"/>
  </si>
  <si>
    <t>100 mM LiCl</t>
    <phoneticPr fontId="3" type="noConversion"/>
  </si>
  <si>
    <r>
      <rPr>
        <i/>
        <sz val="12"/>
        <rFont val="Arial"/>
        <family val="2"/>
      </rPr>
      <t>bi</t>
    </r>
    <r>
      <rPr>
        <sz val="12"/>
        <rFont val="Arial"/>
        <family val="2"/>
      </rPr>
      <t>NHA2</t>
    </r>
    <r>
      <rPr>
        <vertAlign val="subscript"/>
        <sz val="12"/>
        <rFont val="Arial"/>
        <family val="2"/>
      </rPr>
      <t>∆N</t>
    </r>
    <phoneticPr fontId="3" type="noConversion"/>
  </si>
  <si>
    <t>D277C-D278C</t>
    <phoneticPr fontId="3" type="noConversion"/>
  </si>
  <si>
    <t>ΔTM-1</t>
  </si>
  <si>
    <t>Average :</t>
    <phoneticPr fontId="3" type="noConversion"/>
  </si>
  <si>
    <t>s.e.m. :</t>
    <phoneticPr fontId="3" type="noConversion"/>
  </si>
  <si>
    <t>10 mM LiCl</t>
    <phoneticPr fontId="3" type="noConversion"/>
  </si>
  <si>
    <t>25 mM LiCl</t>
    <phoneticPr fontId="3" type="noConversion"/>
  </si>
  <si>
    <t>Normalised lithium sensitivity (%)</t>
    <phoneticPr fontId="3" type="noConversion"/>
  </si>
  <si>
    <t>s.d. :</t>
  </si>
  <si>
    <t>s.d 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5">
    <font>
      <sz val="12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u/>
      <sz val="11"/>
      <color theme="1"/>
      <name val="Calibri"/>
      <family val="2"/>
      <charset val="129"/>
      <scheme val="minor"/>
    </font>
    <font>
      <sz val="10"/>
      <name val="Arial"/>
      <family val="2"/>
    </font>
    <font>
      <vertAlign val="subscript"/>
      <sz val="10"/>
      <name val="Arial"/>
      <family val="2"/>
    </font>
    <font>
      <b/>
      <sz val="12"/>
      <color theme="1"/>
      <name val="Calibri"/>
      <family val="2"/>
      <charset val="129"/>
      <scheme val="minor"/>
    </font>
    <font>
      <sz val="12"/>
      <color theme="1"/>
      <name val="맑은 고딕"/>
      <family val="3"/>
      <charset val="129"/>
    </font>
    <font>
      <b/>
      <u/>
      <sz val="12"/>
      <color theme="1"/>
      <name val="Calibri"/>
      <family val="2"/>
      <charset val="129"/>
      <scheme val="minor"/>
    </font>
    <font>
      <sz val="12"/>
      <name val="Arial"/>
      <family val="2"/>
    </font>
    <font>
      <i/>
      <sz val="12"/>
      <name val="Arial"/>
      <family val="2"/>
    </font>
    <font>
      <vertAlign val="subscript"/>
      <sz val="12"/>
      <name val="Arial"/>
      <family val="2"/>
    </font>
    <font>
      <b/>
      <sz val="12"/>
      <color rgb="FF000000"/>
      <name val="Calibri"/>
      <family val="2"/>
      <charset val="129"/>
      <scheme val="minor"/>
    </font>
    <font>
      <sz val="12"/>
      <color rgb="FF000000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19">
    <xf numFmtId="0" fontId="0" fillId="0" borderId="0" xfId="0">
      <alignment vertical="center"/>
    </xf>
    <xf numFmtId="0" fontId="2" fillId="0" borderId="0" xfId="1" applyFont="1"/>
    <xf numFmtId="0" fontId="1" fillId="0" borderId="0" xfId="1"/>
    <xf numFmtId="0" fontId="4" fillId="0" borderId="0" xfId="1" applyFont="1"/>
    <xf numFmtId="0" fontId="5" fillId="0" borderId="0" xfId="1" applyFont="1" applyAlignment="1">
      <alignment horizontal="center"/>
    </xf>
    <xf numFmtId="0" fontId="5" fillId="0" borderId="0" xfId="1" applyFont="1"/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 applyAlignment="1">
      <alignment horizontal="center"/>
    </xf>
    <xf numFmtId="0" fontId="10" fillId="0" borderId="0" xfId="0" applyFont="1" applyAlignment="1"/>
    <xf numFmtId="0" fontId="7" fillId="0" borderId="0" xfId="0" applyFont="1">
      <alignment vertical="center"/>
    </xf>
    <xf numFmtId="2" fontId="7" fillId="0" borderId="0" xfId="0" applyNumberFormat="1" applyFont="1">
      <alignment vertical="center"/>
    </xf>
    <xf numFmtId="164" fontId="0" fillId="0" borderId="0" xfId="0" applyNumberFormat="1">
      <alignment vertical="center"/>
    </xf>
    <xf numFmtId="165" fontId="0" fillId="0" borderId="0" xfId="0" applyNumberFormat="1">
      <alignment vertical="center"/>
    </xf>
    <xf numFmtId="165" fontId="7" fillId="0" borderId="0" xfId="0" applyNumberFormat="1" applyFont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2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2">
    <cellStyle name="Normal" xfId="0" builtinId="0"/>
    <cellStyle name="표준 2" xfId="1" xr:uid="{4C833D0F-290E-A345-A4E8-ED387BCD3B4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34E1D-F72B-1742-B5EA-A869EF60236F}">
  <dimension ref="A1:E3005"/>
  <sheetViews>
    <sheetView tabSelected="1" workbookViewId="0"/>
  </sheetViews>
  <sheetFormatPr baseColWidth="10" defaultColWidth="7.5" defaultRowHeight="15"/>
  <cols>
    <col min="1" max="3" width="7.5" style="2"/>
    <col min="4" max="4" width="9.5" style="2" customWidth="1"/>
    <col min="5" max="5" width="11.5" style="2" customWidth="1"/>
    <col min="6" max="16384" width="7.5" style="2"/>
  </cols>
  <sheetData>
    <row r="1" spans="1:5">
      <c r="A1" s="1" t="s">
        <v>5</v>
      </c>
    </row>
    <row r="2" spans="1:5">
      <c r="A2" s="1"/>
    </row>
    <row r="3" spans="1:5">
      <c r="A3" s="3" t="s">
        <v>0</v>
      </c>
    </row>
    <row r="4" spans="1:5">
      <c r="A4" s="4"/>
      <c r="B4" s="4" t="s">
        <v>1</v>
      </c>
      <c r="C4" s="4" t="s">
        <v>2</v>
      </c>
      <c r="D4" s="4" t="s">
        <v>3</v>
      </c>
      <c r="E4" s="4" t="s">
        <v>4</v>
      </c>
    </row>
    <row r="5" spans="1:5">
      <c r="A5" s="5">
        <v>0</v>
      </c>
      <c r="B5" s="5">
        <v>59</v>
      </c>
      <c r="C5" s="5">
        <v>53</v>
      </c>
      <c r="D5" s="5">
        <v>-140</v>
      </c>
      <c r="E5" s="5">
        <v>-169</v>
      </c>
    </row>
    <row r="6" spans="1:5">
      <c r="A6" s="5">
        <v>8.3300000000000006E-3</v>
      </c>
      <c r="B6" s="5">
        <v>59</v>
      </c>
      <c r="C6" s="5">
        <v>53</v>
      </c>
      <c r="D6" s="5">
        <v>-140</v>
      </c>
      <c r="E6" s="5">
        <v>-169</v>
      </c>
    </row>
    <row r="7" spans="1:5">
      <c r="A7" s="5">
        <v>1.6670000000000001E-2</v>
      </c>
      <c r="B7" s="5">
        <v>5</v>
      </c>
      <c r="C7" s="5">
        <v>32</v>
      </c>
      <c r="D7" s="5">
        <v>-70</v>
      </c>
      <c r="E7" s="5">
        <v>-51</v>
      </c>
    </row>
    <row r="8" spans="1:5">
      <c r="A8" s="5">
        <v>2.5000000000000001E-2</v>
      </c>
      <c r="B8" s="5">
        <v>3</v>
      </c>
      <c r="C8" s="5">
        <v>2</v>
      </c>
      <c r="D8" s="5">
        <v>-9</v>
      </c>
      <c r="E8" s="5">
        <v>49</v>
      </c>
    </row>
    <row r="9" spans="1:5">
      <c r="A9" s="5">
        <v>3.3329999999999999E-2</v>
      </c>
      <c r="B9" s="5">
        <v>-25</v>
      </c>
      <c r="C9" s="5">
        <v>0</v>
      </c>
      <c r="D9" s="5">
        <v>-33</v>
      </c>
      <c r="E9" s="5">
        <v>37</v>
      </c>
    </row>
    <row r="10" spans="1:5">
      <c r="A10" s="5">
        <v>4.1669999999999999E-2</v>
      </c>
      <c r="B10" s="5">
        <v>-41</v>
      </c>
      <c r="C10" s="5">
        <v>-11</v>
      </c>
      <c r="D10" s="5">
        <v>-19</v>
      </c>
      <c r="E10" s="5">
        <v>21</v>
      </c>
    </row>
    <row r="11" spans="1:5">
      <c r="A11" s="5">
        <v>0.05</v>
      </c>
      <c r="B11" s="5">
        <v>-29</v>
      </c>
      <c r="C11" s="5">
        <v>-13</v>
      </c>
      <c r="D11" s="5">
        <v>0</v>
      </c>
      <c r="E11" s="5">
        <v>39</v>
      </c>
    </row>
    <row r="12" spans="1:5">
      <c r="A12" s="5">
        <v>5.833E-2</v>
      </c>
      <c r="B12" s="5">
        <v>-12</v>
      </c>
      <c r="C12" s="5">
        <v>9</v>
      </c>
      <c r="D12" s="5">
        <v>28</v>
      </c>
      <c r="E12" s="5">
        <v>14</v>
      </c>
    </row>
    <row r="13" spans="1:5">
      <c r="A13" s="5">
        <v>6.6669999999999993E-2</v>
      </c>
      <c r="B13" s="5">
        <v>-1</v>
      </c>
      <c r="C13" s="5">
        <v>32</v>
      </c>
      <c r="D13" s="5">
        <v>51</v>
      </c>
      <c r="E13" s="5">
        <v>-18</v>
      </c>
    </row>
    <row r="14" spans="1:5">
      <c r="A14" s="5">
        <v>7.4999999999999997E-2</v>
      </c>
      <c r="B14" s="5">
        <v>4</v>
      </c>
      <c r="C14" s="5">
        <v>38</v>
      </c>
      <c r="D14" s="5">
        <v>65</v>
      </c>
      <c r="E14" s="5">
        <v>-9</v>
      </c>
    </row>
    <row r="15" spans="1:5">
      <c r="A15" s="5">
        <v>8.3330000000000001E-2</v>
      </c>
      <c r="B15" s="5">
        <v>11</v>
      </c>
      <c r="C15" s="5">
        <v>19</v>
      </c>
      <c r="D15" s="5">
        <v>51</v>
      </c>
      <c r="E15" s="5">
        <v>0</v>
      </c>
    </row>
    <row r="16" spans="1:5">
      <c r="A16" s="5">
        <v>9.1670000000000001E-2</v>
      </c>
      <c r="B16" s="5">
        <v>3</v>
      </c>
      <c r="C16" s="5">
        <v>8</v>
      </c>
      <c r="D16" s="5">
        <v>56</v>
      </c>
      <c r="E16" s="5">
        <v>16</v>
      </c>
    </row>
    <row r="17" spans="1:5">
      <c r="A17" s="5">
        <v>0.1</v>
      </c>
      <c r="B17" s="5">
        <v>-13</v>
      </c>
      <c r="C17" s="5">
        <v>25</v>
      </c>
      <c r="D17" s="5">
        <v>65</v>
      </c>
      <c r="E17" s="5">
        <v>35</v>
      </c>
    </row>
    <row r="18" spans="1:5">
      <c r="A18" s="5">
        <v>0.10833</v>
      </c>
      <c r="B18" s="5">
        <v>-24</v>
      </c>
      <c r="C18" s="5">
        <v>49</v>
      </c>
      <c r="D18" s="5">
        <v>33</v>
      </c>
      <c r="E18" s="5">
        <v>62</v>
      </c>
    </row>
    <row r="19" spans="1:5">
      <c r="A19" s="5">
        <v>0.11667</v>
      </c>
      <c r="B19" s="5">
        <v>-15</v>
      </c>
      <c r="C19" s="5">
        <v>55</v>
      </c>
      <c r="D19" s="5">
        <v>23</v>
      </c>
      <c r="E19" s="5">
        <v>51</v>
      </c>
    </row>
    <row r="20" spans="1:5">
      <c r="A20" s="5">
        <v>0.125</v>
      </c>
      <c r="B20" s="5">
        <v>-9</v>
      </c>
      <c r="C20" s="5">
        <v>57</v>
      </c>
      <c r="D20" s="5">
        <v>0</v>
      </c>
      <c r="E20" s="5">
        <v>51</v>
      </c>
    </row>
    <row r="21" spans="1:5">
      <c r="A21" s="5">
        <v>0.13333</v>
      </c>
      <c r="B21" s="5">
        <v>-12</v>
      </c>
      <c r="C21" s="5">
        <v>45</v>
      </c>
      <c r="D21" s="5">
        <v>-28</v>
      </c>
      <c r="E21" s="5">
        <v>67</v>
      </c>
    </row>
    <row r="22" spans="1:5">
      <c r="A22" s="5">
        <v>0.14166999999999999</v>
      </c>
      <c r="B22" s="5">
        <v>0</v>
      </c>
      <c r="C22" s="5">
        <v>58</v>
      </c>
      <c r="D22" s="5">
        <v>-47</v>
      </c>
      <c r="E22" s="5">
        <v>81</v>
      </c>
    </row>
    <row r="23" spans="1:5">
      <c r="A23" s="5">
        <v>0.15</v>
      </c>
      <c r="B23" s="5">
        <v>10</v>
      </c>
      <c r="C23" s="5">
        <v>66</v>
      </c>
      <c r="D23" s="5">
        <v>-33</v>
      </c>
      <c r="E23" s="5">
        <v>83</v>
      </c>
    </row>
    <row r="24" spans="1:5">
      <c r="A24" s="5">
        <v>0.15833</v>
      </c>
      <c r="B24" s="5">
        <v>8</v>
      </c>
      <c r="C24" s="5">
        <v>64</v>
      </c>
      <c r="D24" s="5">
        <v>5</v>
      </c>
      <c r="E24" s="5">
        <v>55</v>
      </c>
    </row>
    <row r="25" spans="1:5">
      <c r="A25" s="5">
        <v>0.16667000000000001</v>
      </c>
      <c r="B25" s="5">
        <v>2</v>
      </c>
      <c r="C25" s="5">
        <v>53</v>
      </c>
      <c r="D25" s="5">
        <v>9</v>
      </c>
      <c r="E25" s="5">
        <v>16</v>
      </c>
    </row>
    <row r="26" spans="1:5">
      <c r="A26" s="5">
        <v>0.17499999999999999</v>
      </c>
      <c r="B26" s="5">
        <v>5</v>
      </c>
      <c r="C26" s="5">
        <v>58</v>
      </c>
      <c r="D26" s="5">
        <v>-5</v>
      </c>
      <c r="E26" s="5">
        <v>0</v>
      </c>
    </row>
    <row r="27" spans="1:5">
      <c r="A27" s="5">
        <v>0.18332999999999999</v>
      </c>
      <c r="B27" s="5">
        <v>7</v>
      </c>
      <c r="C27" s="5">
        <v>58</v>
      </c>
      <c r="D27" s="5">
        <v>-14</v>
      </c>
      <c r="E27" s="5">
        <v>-2</v>
      </c>
    </row>
    <row r="28" spans="1:5">
      <c r="A28" s="5">
        <v>0.19167000000000001</v>
      </c>
      <c r="B28" s="5">
        <v>12</v>
      </c>
      <c r="C28" s="5">
        <v>43</v>
      </c>
      <c r="D28" s="5">
        <v>-23</v>
      </c>
      <c r="E28" s="5">
        <v>28</v>
      </c>
    </row>
    <row r="29" spans="1:5">
      <c r="A29" s="5">
        <v>0.2</v>
      </c>
      <c r="B29" s="5">
        <v>10</v>
      </c>
      <c r="C29" s="5">
        <v>15</v>
      </c>
      <c r="D29" s="5">
        <v>-70</v>
      </c>
      <c r="E29" s="5">
        <v>46</v>
      </c>
    </row>
    <row r="30" spans="1:5">
      <c r="A30" s="5">
        <v>0.20832999999999999</v>
      </c>
      <c r="B30" s="5">
        <v>10</v>
      </c>
      <c r="C30" s="5">
        <v>13</v>
      </c>
      <c r="D30" s="5">
        <v>-107</v>
      </c>
      <c r="E30" s="5">
        <v>30</v>
      </c>
    </row>
    <row r="31" spans="1:5">
      <c r="A31" s="5">
        <v>0.21667</v>
      </c>
      <c r="B31" s="5">
        <v>9</v>
      </c>
      <c r="C31" s="5">
        <v>25</v>
      </c>
      <c r="D31" s="5">
        <v>-107</v>
      </c>
      <c r="E31" s="5">
        <v>25</v>
      </c>
    </row>
    <row r="32" spans="1:5">
      <c r="A32" s="5">
        <v>0.22500000000000001</v>
      </c>
      <c r="B32" s="5">
        <v>-5</v>
      </c>
      <c r="C32" s="5">
        <v>25</v>
      </c>
      <c r="D32" s="5">
        <v>-61</v>
      </c>
      <c r="E32" s="5">
        <v>37</v>
      </c>
    </row>
    <row r="33" spans="1:5">
      <c r="A33" s="5">
        <v>0.23333000000000001</v>
      </c>
      <c r="B33" s="5">
        <v>-11</v>
      </c>
      <c r="C33" s="5">
        <v>13</v>
      </c>
      <c r="D33" s="5">
        <v>-23</v>
      </c>
      <c r="E33" s="5">
        <v>30</v>
      </c>
    </row>
    <row r="34" spans="1:5">
      <c r="A34" s="5">
        <v>0.24167</v>
      </c>
      <c r="B34" s="5">
        <v>-15</v>
      </c>
      <c r="C34" s="5">
        <v>25</v>
      </c>
      <c r="D34" s="5">
        <v>-33</v>
      </c>
      <c r="E34" s="5">
        <v>42</v>
      </c>
    </row>
    <row r="35" spans="1:5">
      <c r="A35" s="5">
        <v>0.25</v>
      </c>
      <c r="B35" s="5">
        <v>-18</v>
      </c>
      <c r="C35" s="5">
        <v>68</v>
      </c>
      <c r="D35" s="5">
        <v>-65</v>
      </c>
      <c r="E35" s="5">
        <v>49</v>
      </c>
    </row>
    <row r="36" spans="1:5">
      <c r="A36" s="5">
        <v>0.25833</v>
      </c>
      <c r="B36" s="5">
        <v>-15</v>
      </c>
      <c r="C36" s="5">
        <v>98</v>
      </c>
      <c r="D36" s="5">
        <v>-84</v>
      </c>
      <c r="E36" s="5">
        <v>35</v>
      </c>
    </row>
    <row r="37" spans="1:5">
      <c r="A37" s="5">
        <v>0.26667000000000002</v>
      </c>
      <c r="B37" s="5">
        <v>-7</v>
      </c>
      <c r="C37" s="5">
        <v>94</v>
      </c>
      <c r="D37" s="5">
        <v>-84</v>
      </c>
      <c r="E37" s="5">
        <v>30</v>
      </c>
    </row>
    <row r="38" spans="1:5">
      <c r="A38" s="5">
        <v>0.27500000000000002</v>
      </c>
      <c r="B38" s="5">
        <v>-3</v>
      </c>
      <c r="C38" s="5">
        <v>83</v>
      </c>
      <c r="D38" s="5">
        <v>-56</v>
      </c>
      <c r="E38" s="5">
        <v>12</v>
      </c>
    </row>
    <row r="39" spans="1:5">
      <c r="A39" s="5">
        <v>0.28333000000000003</v>
      </c>
      <c r="B39" s="5">
        <v>-9</v>
      </c>
      <c r="C39" s="5">
        <v>72</v>
      </c>
      <c r="D39" s="5">
        <v>-112</v>
      </c>
      <c r="E39" s="5">
        <v>12</v>
      </c>
    </row>
    <row r="40" spans="1:5">
      <c r="A40" s="5">
        <v>0.29166999999999998</v>
      </c>
      <c r="B40" s="5">
        <v>-15</v>
      </c>
      <c r="C40" s="5">
        <v>43</v>
      </c>
      <c r="D40" s="5">
        <v>-158</v>
      </c>
      <c r="E40" s="5">
        <v>9</v>
      </c>
    </row>
    <row r="41" spans="1:5">
      <c r="A41" s="5">
        <v>0.3</v>
      </c>
      <c r="B41" s="5">
        <v>-21</v>
      </c>
      <c r="C41" s="5">
        <v>32</v>
      </c>
      <c r="D41" s="5">
        <v>-196</v>
      </c>
      <c r="E41" s="5">
        <v>30</v>
      </c>
    </row>
    <row r="42" spans="1:5">
      <c r="A42" s="5">
        <v>0.30832999999999999</v>
      </c>
      <c r="B42" s="5">
        <v>-18</v>
      </c>
      <c r="C42" s="5">
        <v>21</v>
      </c>
      <c r="D42" s="5">
        <v>-168</v>
      </c>
      <c r="E42" s="5">
        <v>51</v>
      </c>
    </row>
    <row r="43" spans="1:5">
      <c r="A43" s="5">
        <v>0.31667000000000001</v>
      </c>
      <c r="B43" s="5">
        <v>-12</v>
      </c>
      <c r="C43" s="5">
        <v>21</v>
      </c>
      <c r="D43" s="5">
        <v>-149</v>
      </c>
      <c r="E43" s="5">
        <v>53</v>
      </c>
    </row>
    <row r="44" spans="1:5">
      <c r="A44" s="5">
        <v>0.32500000000000001</v>
      </c>
      <c r="B44" s="5">
        <v>-13</v>
      </c>
      <c r="C44" s="5">
        <v>21</v>
      </c>
      <c r="D44" s="5">
        <v>-116</v>
      </c>
      <c r="E44" s="5">
        <v>76</v>
      </c>
    </row>
    <row r="45" spans="1:5">
      <c r="A45" s="5">
        <v>0.33333000000000002</v>
      </c>
      <c r="B45" s="5">
        <v>-13</v>
      </c>
      <c r="C45" s="5">
        <v>4</v>
      </c>
      <c r="D45" s="5">
        <v>-98</v>
      </c>
      <c r="E45" s="5">
        <v>83</v>
      </c>
    </row>
    <row r="46" spans="1:5">
      <c r="A46" s="5">
        <v>0.34166999999999997</v>
      </c>
      <c r="B46" s="5">
        <v>-19</v>
      </c>
      <c r="C46" s="5">
        <v>2</v>
      </c>
      <c r="D46" s="5">
        <v>-93</v>
      </c>
      <c r="E46" s="5">
        <v>60</v>
      </c>
    </row>
    <row r="47" spans="1:5">
      <c r="A47" s="5">
        <v>0.35</v>
      </c>
      <c r="B47" s="5">
        <v>-29</v>
      </c>
      <c r="C47" s="5">
        <v>26</v>
      </c>
      <c r="D47" s="5">
        <v>-70</v>
      </c>
      <c r="E47" s="5">
        <v>42</v>
      </c>
    </row>
    <row r="48" spans="1:5">
      <c r="A48" s="5">
        <v>0.35832999999999998</v>
      </c>
      <c r="B48" s="5">
        <v>-33</v>
      </c>
      <c r="C48" s="5">
        <v>38</v>
      </c>
      <c r="D48" s="5">
        <v>-51</v>
      </c>
      <c r="E48" s="5">
        <v>44</v>
      </c>
    </row>
    <row r="49" spans="1:5">
      <c r="A49" s="5">
        <v>0.36667</v>
      </c>
      <c r="B49" s="5">
        <v>-28</v>
      </c>
      <c r="C49" s="5">
        <v>23</v>
      </c>
      <c r="D49" s="5">
        <v>-42</v>
      </c>
      <c r="E49" s="5">
        <v>58</v>
      </c>
    </row>
    <row r="50" spans="1:5">
      <c r="A50" s="5">
        <v>0.375</v>
      </c>
      <c r="B50" s="5">
        <v>-19</v>
      </c>
      <c r="C50" s="5">
        <v>-4</v>
      </c>
      <c r="D50" s="5">
        <v>-37</v>
      </c>
      <c r="E50" s="5">
        <v>55</v>
      </c>
    </row>
    <row r="51" spans="1:5">
      <c r="A51" s="5">
        <v>0.38333</v>
      </c>
      <c r="B51" s="5">
        <v>-14</v>
      </c>
      <c r="C51" s="5">
        <v>-30</v>
      </c>
      <c r="D51" s="5">
        <v>-47</v>
      </c>
      <c r="E51" s="5">
        <v>42</v>
      </c>
    </row>
    <row r="52" spans="1:5">
      <c r="A52" s="5">
        <v>0.39167000000000002</v>
      </c>
      <c r="B52" s="5">
        <v>-13</v>
      </c>
      <c r="C52" s="5">
        <v>-34</v>
      </c>
      <c r="D52" s="5">
        <v>-37</v>
      </c>
      <c r="E52" s="5">
        <v>55</v>
      </c>
    </row>
    <row r="53" spans="1:5">
      <c r="A53" s="5">
        <v>0.4</v>
      </c>
      <c r="B53" s="5">
        <v>-22</v>
      </c>
      <c r="C53" s="5">
        <v>2</v>
      </c>
      <c r="D53" s="5">
        <v>-42</v>
      </c>
      <c r="E53" s="5">
        <v>55</v>
      </c>
    </row>
    <row r="54" spans="1:5">
      <c r="A54" s="5">
        <v>0.40833000000000003</v>
      </c>
      <c r="B54" s="5">
        <v>-19</v>
      </c>
      <c r="C54" s="5">
        <v>21</v>
      </c>
      <c r="D54" s="5">
        <v>-61</v>
      </c>
      <c r="E54" s="5">
        <v>46</v>
      </c>
    </row>
    <row r="55" spans="1:5">
      <c r="A55" s="5">
        <v>0.41666999999999998</v>
      </c>
      <c r="B55" s="5">
        <v>-6</v>
      </c>
      <c r="C55" s="5">
        <v>21</v>
      </c>
      <c r="D55" s="5">
        <v>-88</v>
      </c>
      <c r="E55" s="5">
        <v>9</v>
      </c>
    </row>
    <row r="56" spans="1:5">
      <c r="A56" s="5">
        <v>0.42499999999999999</v>
      </c>
      <c r="B56" s="5">
        <v>-1</v>
      </c>
      <c r="C56" s="5">
        <v>11</v>
      </c>
      <c r="D56" s="5">
        <v>-102</v>
      </c>
      <c r="E56" s="5">
        <v>-30</v>
      </c>
    </row>
    <row r="57" spans="1:5">
      <c r="A57" s="5">
        <v>0.43332999999999999</v>
      </c>
      <c r="B57" s="5">
        <v>4</v>
      </c>
      <c r="C57" s="5">
        <v>-8</v>
      </c>
      <c r="D57" s="5">
        <v>-121</v>
      </c>
      <c r="E57" s="5">
        <v>-25</v>
      </c>
    </row>
    <row r="58" spans="1:5">
      <c r="A58" s="5">
        <v>0.44167000000000001</v>
      </c>
      <c r="B58" s="5">
        <v>15</v>
      </c>
      <c r="C58" s="5">
        <v>-21</v>
      </c>
      <c r="D58" s="5">
        <v>-107</v>
      </c>
      <c r="E58" s="5">
        <v>2</v>
      </c>
    </row>
    <row r="59" spans="1:5">
      <c r="A59" s="5">
        <v>0.45</v>
      </c>
      <c r="B59" s="5">
        <v>17</v>
      </c>
      <c r="C59" s="5">
        <v>-9</v>
      </c>
      <c r="D59" s="5">
        <v>-102</v>
      </c>
      <c r="E59" s="5">
        <v>14</v>
      </c>
    </row>
    <row r="60" spans="1:5">
      <c r="A60" s="5">
        <v>0.45833000000000002</v>
      </c>
      <c r="B60" s="5">
        <v>10</v>
      </c>
      <c r="C60" s="5">
        <v>-2</v>
      </c>
      <c r="D60" s="5">
        <v>-93</v>
      </c>
      <c r="E60" s="5">
        <v>2</v>
      </c>
    </row>
    <row r="61" spans="1:5">
      <c r="A61" s="5">
        <v>0.46666999999999997</v>
      </c>
      <c r="B61" s="5">
        <v>8</v>
      </c>
      <c r="C61" s="5">
        <v>6</v>
      </c>
      <c r="D61" s="5">
        <v>-135</v>
      </c>
      <c r="E61" s="5">
        <v>-37</v>
      </c>
    </row>
    <row r="62" spans="1:5">
      <c r="A62" s="5">
        <v>0.47499999999999998</v>
      </c>
      <c r="B62" s="5">
        <v>6</v>
      </c>
      <c r="C62" s="5">
        <v>8</v>
      </c>
      <c r="D62" s="5">
        <v>-126</v>
      </c>
      <c r="E62" s="5">
        <v>-67</v>
      </c>
    </row>
    <row r="63" spans="1:5">
      <c r="A63" s="5">
        <v>0.48332999999999998</v>
      </c>
      <c r="B63" s="5">
        <v>-6</v>
      </c>
      <c r="C63" s="5">
        <v>2</v>
      </c>
      <c r="D63" s="5">
        <v>-121</v>
      </c>
      <c r="E63" s="5">
        <v>-67</v>
      </c>
    </row>
    <row r="64" spans="1:5">
      <c r="A64" s="5">
        <v>0.49167</v>
      </c>
      <c r="B64" s="5">
        <v>-7</v>
      </c>
      <c r="C64" s="5">
        <v>-4</v>
      </c>
      <c r="D64" s="5">
        <v>-163</v>
      </c>
      <c r="E64" s="5">
        <v>-67</v>
      </c>
    </row>
    <row r="65" spans="1:5">
      <c r="A65" s="5">
        <v>0.5</v>
      </c>
      <c r="B65" s="5">
        <v>6</v>
      </c>
      <c r="C65" s="5">
        <v>-40</v>
      </c>
      <c r="D65" s="5">
        <v>-200</v>
      </c>
      <c r="E65" s="5">
        <v>-58</v>
      </c>
    </row>
    <row r="66" spans="1:5">
      <c r="A66" s="5">
        <v>0.50832999999999995</v>
      </c>
      <c r="B66" s="5">
        <v>24</v>
      </c>
      <c r="C66" s="5">
        <v>-57</v>
      </c>
      <c r="D66" s="5">
        <v>-214</v>
      </c>
      <c r="E66" s="5">
        <v>-76</v>
      </c>
    </row>
    <row r="67" spans="1:5">
      <c r="A67" s="5">
        <v>0.51666999999999996</v>
      </c>
      <c r="B67" s="5">
        <v>27</v>
      </c>
      <c r="C67" s="5">
        <v>-72</v>
      </c>
      <c r="D67" s="5">
        <v>-186</v>
      </c>
      <c r="E67" s="5">
        <v>-67</v>
      </c>
    </row>
    <row r="68" spans="1:5">
      <c r="A68" s="5">
        <v>0.52500000000000002</v>
      </c>
      <c r="B68" s="5">
        <v>17</v>
      </c>
      <c r="C68" s="5">
        <v>-83</v>
      </c>
      <c r="D68" s="5">
        <v>-168</v>
      </c>
      <c r="E68" s="5">
        <v>-44</v>
      </c>
    </row>
    <row r="69" spans="1:5">
      <c r="A69" s="5">
        <v>0.53332999999999997</v>
      </c>
      <c r="B69" s="5">
        <v>2</v>
      </c>
      <c r="C69" s="5">
        <v>-79</v>
      </c>
      <c r="D69" s="5">
        <v>-121</v>
      </c>
      <c r="E69" s="5">
        <v>-58</v>
      </c>
    </row>
    <row r="70" spans="1:5">
      <c r="A70" s="5">
        <v>0.54166999999999998</v>
      </c>
      <c r="B70" s="5">
        <v>-13</v>
      </c>
      <c r="C70" s="5">
        <v>-74</v>
      </c>
      <c r="D70" s="5">
        <v>-112</v>
      </c>
      <c r="E70" s="5">
        <v>-53</v>
      </c>
    </row>
    <row r="71" spans="1:5">
      <c r="A71" s="5">
        <v>0.55000000000000004</v>
      </c>
      <c r="B71" s="5">
        <v>-8</v>
      </c>
      <c r="C71" s="5">
        <v>-70</v>
      </c>
      <c r="D71" s="5">
        <v>-121</v>
      </c>
      <c r="E71" s="5">
        <v>-32</v>
      </c>
    </row>
    <row r="72" spans="1:5">
      <c r="A72" s="5">
        <v>0.55832999999999999</v>
      </c>
      <c r="B72" s="5">
        <v>14</v>
      </c>
      <c r="C72" s="5">
        <v>-62</v>
      </c>
      <c r="D72" s="5">
        <v>-65</v>
      </c>
      <c r="E72" s="5">
        <v>-2</v>
      </c>
    </row>
    <row r="73" spans="1:5">
      <c r="A73" s="5">
        <v>0.56667000000000001</v>
      </c>
      <c r="B73" s="5">
        <v>20</v>
      </c>
      <c r="C73" s="5">
        <v>-60</v>
      </c>
      <c r="D73" s="5">
        <v>-65</v>
      </c>
      <c r="E73" s="5">
        <v>-9</v>
      </c>
    </row>
    <row r="74" spans="1:5">
      <c r="A74" s="5">
        <v>0.57499999999999996</v>
      </c>
      <c r="B74" s="5">
        <v>19</v>
      </c>
      <c r="C74" s="5">
        <v>-60</v>
      </c>
      <c r="D74" s="5">
        <v>-65</v>
      </c>
      <c r="E74" s="5">
        <v>-69</v>
      </c>
    </row>
    <row r="75" spans="1:5">
      <c r="A75" s="5">
        <v>0.58333000000000002</v>
      </c>
      <c r="B75" s="5">
        <v>7</v>
      </c>
      <c r="C75" s="5">
        <v>-60</v>
      </c>
      <c r="D75" s="5">
        <v>-144</v>
      </c>
      <c r="E75" s="5">
        <v>-106</v>
      </c>
    </row>
    <row r="76" spans="1:5">
      <c r="A76" s="5">
        <v>0.59167000000000003</v>
      </c>
      <c r="B76" s="5">
        <v>7</v>
      </c>
      <c r="C76" s="5">
        <v>-66</v>
      </c>
      <c r="D76" s="5">
        <v>-196</v>
      </c>
      <c r="E76" s="5">
        <v>-113</v>
      </c>
    </row>
    <row r="77" spans="1:5">
      <c r="A77" s="5">
        <v>0.6</v>
      </c>
      <c r="B77" s="5">
        <v>4</v>
      </c>
      <c r="C77" s="5">
        <v>-72</v>
      </c>
      <c r="D77" s="5">
        <v>-219</v>
      </c>
      <c r="E77" s="5">
        <v>-104</v>
      </c>
    </row>
    <row r="78" spans="1:5">
      <c r="A78" s="5">
        <v>0.60833000000000004</v>
      </c>
      <c r="B78" s="5">
        <v>3</v>
      </c>
      <c r="C78" s="5">
        <v>-83</v>
      </c>
      <c r="D78" s="5">
        <v>-205</v>
      </c>
      <c r="E78" s="5">
        <v>-69</v>
      </c>
    </row>
    <row r="79" spans="1:5">
      <c r="A79" s="5">
        <v>0.61667000000000005</v>
      </c>
      <c r="B79" s="5">
        <v>8</v>
      </c>
      <c r="C79" s="5">
        <v>-85</v>
      </c>
      <c r="D79" s="5">
        <v>-182</v>
      </c>
      <c r="E79" s="5">
        <v>-60</v>
      </c>
    </row>
    <row r="80" spans="1:5">
      <c r="A80" s="5">
        <v>0.625</v>
      </c>
      <c r="B80" s="5">
        <v>1</v>
      </c>
      <c r="C80" s="5">
        <v>-75</v>
      </c>
      <c r="D80" s="5">
        <v>-186</v>
      </c>
      <c r="E80" s="5">
        <v>-62</v>
      </c>
    </row>
    <row r="81" spans="1:5">
      <c r="A81" s="5">
        <v>0.63332999999999995</v>
      </c>
      <c r="B81" s="5">
        <v>-17</v>
      </c>
      <c r="C81" s="5">
        <v>-60</v>
      </c>
      <c r="D81" s="5">
        <v>-205</v>
      </c>
      <c r="E81" s="5">
        <v>-69</v>
      </c>
    </row>
    <row r="82" spans="1:5">
      <c r="A82" s="5">
        <v>0.64166999999999996</v>
      </c>
      <c r="B82" s="5">
        <v>-30</v>
      </c>
      <c r="C82" s="5">
        <v>-55</v>
      </c>
      <c r="D82" s="5">
        <v>-228</v>
      </c>
      <c r="E82" s="5">
        <v>-76</v>
      </c>
    </row>
    <row r="83" spans="1:5">
      <c r="A83" s="5">
        <v>0.65</v>
      </c>
      <c r="B83" s="5">
        <v>-26</v>
      </c>
      <c r="C83" s="5">
        <v>-66</v>
      </c>
      <c r="D83" s="5">
        <v>-237</v>
      </c>
      <c r="E83" s="5">
        <v>-76</v>
      </c>
    </row>
    <row r="84" spans="1:5">
      <c r="A84" s="5">
        <v>0.65832999999999997</v>
      </c>
      <c r="B84" s="5">
        <v>-33</v>
      </c>
      <c r="C84" s="5">
        <v>-79</v>
      </c>
      <c r="D84" s="5">
        <v>-237</v>
      </c>
      <c r="E84" s="5">
        <v>-72</v>
      </c>
    </row>
    <row r="85" spans="1:5">
      <c r="A85" s="5">
        <v>0.66666999999999998</v>
      </c>
      <c r="B85" s="5">
        <v>-33</v>
      </c>
      <c r="C85" s="5">
        <v>-81</v>
      </c>
      <c r="D85" s="5">
        <v>-233</v>
      </c>
      <c r="E85" s="5">
        <v>-65</v>
      </c>
    </row>
    <row r="86" spans="1:5">
      <c r="A86" s="5">
        <v>0.67500000000000004</v>
      </c>
      <c r="B86" s="5">
        <v>-25</v>
      </c>
      <c r="C86" s="5">
        <v>-83</v>
      </c>
      <c r="D86" s="5">
        <v>-233</v>
      </c>
      <c r="E86" s="5">
        <v>-72</v>
      </c>
    </row>
    <row r="87" spans="1:5">
      <c r="A87" s="5">
        <v>0.68332999999999999</v>
      </c>
      <c r="B87" s="5">
        <v>-22</v>
      </c>
      <c r="C87" s="5">
        <v>-100</v>
      </c>
      <c r="D87" s="5">
        <v>-293</v>
      </c>
      <c r="E87" s="5">
        <v>-67</v>
      </c>
    </row>
    <row r="88" spans="1:5">
      <c r="A88" s="5">
        <v>0.69167000000000001</v>
      </c>
      <c r="B88" s="5">
        <v>-29</v>
      </c>
      <c r="C88" s="5">
        <v>-102</v>
      </c>
      <c r="D88" s="5">
        <v>-317</v>
      </c>
      <c r="E88" s="5">
        <v>-39</v>
      </c>
    </row>
    <row r="89" spans="1:5">
      <c r="A89" s="5">
        <v>0.7</v>
      </c>
      <c r="B89" s="5">
        <v>-38</v>
      </c>
      <c r="C89" s="5">
        <v>-96</v>
      </c>
      <c r="D89" s="5">
        <v>-303</v>
      </c>
      <c r="E89" s="5">
        <v>-49</v>
      </c>
    </row>
    <row r="90" spans="1:5">
      <c r="A90" s="5">
        <v>0.70833000000000002</v>
      </c>
      <c r="B90" s="5">
        <v>-27</v>
      </c>
      <c r="C90" s="5">
        <v>-96</v>
      </c>
      <c r="D90" s="5">
        <v>-344</v>
      </c>
      <c r="E90" s="5">
        <v>-60</v>
      </c>
    </row>
    <row r="91" spans="1:5">
      <c r="A91" s="5">
        <v>0.71667000000000003</v>
      </c>
      <c r="B91" s="5">
        <v>-15</v>
      </c>
      <c r="C91" s="5">
        <v>-104</v>
      </c>
      <c r="D91" s="5">
        <v>-349</v>
      </c>
      <c r="E91" s="5">
        <v>-76</v>
      </c>
    </row>
    <row r="92" spans="1:5">
      <c r="A92" s="5">
        <v>0.72499999999999998</v>
      </c>
      <c r="B92" s="5">
        <v>-18</v>
      </c>
      <c r="C92" s="5">
        <v>-89</v>
      </c>
      <c r="D92" s="5">
        <v>-372</v>
      </c>
      <c r="E92" s="5">
        <v>-83</v>
      </c>
    </row>
    <row r="93" spans="1:5">
      <c r="A93" s="5">
        <v>0.73333000000000004</v>
      </c>
      <c r="B93" s="5">
        <v>-23</v>
      </c>
      <c r="C93" s="5">
        <v>-79</v>
      </c>
      <c r="D93" s="5">
        <v>-396</v>
      </c>
      <c r="E93" s="5">
        <v>-97</v>
      </c>
    </row>
    <row r="94" spans="1:5">
      <c r="A94" s="5">
        <v>0.74167000000000005</v>
      </c>
      <c r="B94" s="5">
        <v>-24</v>
      </c>
      <c r="C94" s="5">
        <v>-77</v>
      </c>
      <c r="D94" s="5">
        <v>-386</v>
      </c>
      <c r="E94" s="5">
        <v>-106</v>
      </c>
    </row>
    <row r="95" spans="1:5">
      <c r="A95" s="5">
        <v>0.75</v>
      </c>
      <c r="B95" s="5">
        <v>-20</v>
      </c>
      <c r="C95" s="5">
        <v>-89</v>
      </c>
      <c r="D95" s="5">
        <v>-377</v>
      </c>
      <c r="E95" s="5">
        <v>-92</v>
      </c>
    </row>
    <row r="96" spans="1:5">
      <c r="A96" s="5">
        <v>0.75832999999999995</v>
      </c>
      <c r="B96" s="5">
        <v>-23</v>
      </c>
      <c r="C96" s="5">
        <v>-87</v>
      </c>
      <c r="D96" s="5">
        <v>-340</v>
      </c>
      <c r="E96" s="5">
        <v>-95</v>
      </c>
    </row>
    <row r="97" spans="1:5">
      <c r="A97" s="5">
        <v>0.76666999999999996</v>
      </c>
      <c r="B97" s="5">
        <v>-22</v>
      </c>
      <c r="C97" s="5">
        <v>-87</v>
      </c>
      <c r="D97" s="5">
        <v>-317</v>
      </c>
      <c r="E97" s="5">
        <v>-90</v>
      </c>
    </row>
    <row r="98" spans="1:5">
      <c r="A98" s="5">
        <v>0.77500000000000002</v>
      </c>
      <c r="B98" s="5">
        <v>-21</v>
      </c>
      <c r="C98" s="5">
        <v>-57</v>
      </c>
      <c r="D98" s="5">
        <v>-279</v>
      </c>
      <c r="E98" s="5">
        <v>-67</v>
      </c>
    </row>
    <row r="99" spans="1:5">
      <c r="A99" s="5">
        <v>0.78332999999999997</v>
      </c>
      <c r="B99" s="5">
        <v>-15</v>
      </c>
      <c r="C99" s="5">
        <v>-28</v>
      </c>
      <c r="D99" s="5">
        <v>-265</v>
      </c>
      <c r="E99" s="5">
        <v>-65</v>
      </c>
    </row>
    <row r="100" spans="1:5">
      <c r="A100" s="5">
        <v>0.79166999999999998</v>
      </c>
      <c r="B100" s="5">
        <v>-18</v>
      </c>
      <c r="C100" s="5">
        <v>-32</v>
      </c>
      <c r="D100" s="5">
        <v>-303</v>
      </c>
      <c r="E100" s="5">
        <v>-67</v>
      </c>
    </row>
    <row r="101" spans="1:5">
      <c r="A101" s="5">
        <v>0.8</v>
      </c>
      <c r="B101" s="5">
        <v>-32</v>
      </c>
      <c r="C101" s="5">
        <v>-47</v>
      </c>
      <c r="D101" s="5">
        <v>-312</v>
      </c>
      <c r="E101" s="5">
        <v>-55</v>
      </c>
    </row>
    <row r="102" spans="1:5">
      <c r="A102" s="5">
        <v>0.80832999999999999</v>
      </c>
      <c r="B102" s="5">
        <v>-35</v>
      </c>
      <c r="C102" s="5">
        <v>-74</v>
      </c>
      <c r="D102" s="5">
        <v>-279</v>
      </c>
      <c r="E102" s="5">
        <v>-39</v>
      </c>
    </row>
    <row r="103" spans="1:5">
      <c r="A103" s="5">
        <v>0.81667000000000001</v>
      </c>
      <c r="B103" s="5">
        <v>-26</v>
      </c>
      <c r="C103" s="5">
        <v>-92</v>
      </c>
      <c r="D103" s="5">
        <v>-261</v>
      </c>
      <c r="E103" s="5">
        <v>-35</v>
      </c>
    </row>
    <row r="104" spans="1:5">
      <c r="A104" s="5">
        <v>0.82499999999999996</v>
      </c>
      <c r="B104" s="5">
        <v>-22</v>
      </c>
      <c r="C104" s="5">
        <v>-98</v>
      </c>
      <c r="D104" s="5">
        <v>-214</v>
      </c>
      <c r="E104" s="5">
        <v>-21</v>
      </c>
    </row>
    <row r="105" spans="1:5">
      <c r="A105" s="5">
        <v>0.83333000000000002</v>
      </c>
      <c r="B105" s="5">
        <v>-20</v>
      </c>
      <c r="C105" s="5">
        <v>-79</v>
      </c>
      <c r="D105" s="5">
        <v>-205</v>
      </c>
      <c r="E105" s="5">
        <v>-32</v>
      </c>
    </row>
    <row r="106" spans="1:5">
      <c r="A106" s="5">
        <v>0.84167000000000003</v>
      </c>
      <c r="B106" s="5">
        <v>-24</v>
      </c>
      <c r="C106" s="5">
        <v>-64</v>
      </c>
      <c r="D106" s="5">
        <v>-186</v>
      </c>
      <c r="E106" s="5">
        <v>-46</v>
      </c>
    </row>
    <row r="107" spans="1:5">
      <c r="A107" s="5">
        <v>0.85</v>
      </c>
      <c r="B107" s="5">
        <v>-32</v>
      </c>
      <c r="C107" s="5">
        <v>-66</v>
      </c>
      <c r="D107" s="5">
        <v>-140</v>
      </c>
      <c r="E107" s="5">
        <v>-44</v>
      </c>
    </row>
    <row r="108" spans="1:5">
      <c r="A108" s="5">
        <v>0.85833000000000004</v>
      </c>
      <c r="B108" s="5">
        <v>-37</v>
      </c>
      <c r="C108" s="5">
        <v>-68</v>
      </c>
      <c r="D108" s="5">
        <v>-107</v>
      </c>
      <c r="E108" s="5">
        <v>-53</v>
      </c>
    </row>
    <row r="109" spans="1:5">
      <c r="A109" s="5">
        <v>0.86667000000000005</v>
      </c>
      <c r="B109" s="5">
        <v>-47</v>
      </c>
      <c r="C109" s="5">
        <v>-70</v>
      </c>
      <c r="D109" s="5">
        <v>-172</v>
      </c>
      <c r="E109" s="5">
        <v>-55</v>
      </c>
    </row>
    <row r="110" spans="1:5">
      <c r="A110" s="5">
        <v>0.875</v>
      </c>
      <c r="B110" s="5">
        <v>-50</v>
      </c>
      <c r="C110" s="5">
        <v>-83</v>
      </c>
      <c r="D110" s="5">
        <v>-247</v>
      </c>
      <c r="E110" s="5">
        <v>-39</v>
      </c>
    </row>
    <row r="111" spans="1:5">
      <c r="A111" s="5">
        <v>0.88332999999999995</v>
      </c>
      <c r="B111" s="5">
        <v>-48</v>
      </c>
      <c r="C111" s="5">
        <v>-96</v>
      </c>
      <c r="D111" s="5">
        <v>-293</v>
      </c>
      <c r="E111" s="5">
        <v>-53</v>
      </c>
    </row>
    <row r="112" spans="1:5">
      <c r="A112" s="5">
        <v>0.89166999999999996</v>
      </c>
      <c r="B112" s="5">
        <v>-47</v>
      </c>
      <c r="C112" s="5">
        <v>-100</v>
      </c>
      <c r="D112" s="5">
        <v>-335</v>
      </c>
      <c r="E112" s="5">
        <v>-67</v>
      </c>
    </row>
    <row r="113" spans="1:5">
      <c r="A113" s="5">
        <v>0.9</v>
      </c>
      <c r="B113" s="5">
        <v>-40</v>
      </c>
      <c r="C113" s="5">
        <v>-109</v>
      </c>
      <c r="D113" s="5">
        <v>-363</v>
      </c>
      <c r="E113" s="5">
        <v>-67</v>
      </c>
    </row>
    <row r="114" spans="1:5">
      <c r="A114" s="5">
        <v>0.90832999999999997</v>
      </c>
      <c r="B114" s="5">
        <v>-31</v>
      </c>
      <c r="C114" s="5">
        <v>-132</v>
      </c>
      <c r="D114" s="5">
        <v>-344</v>
      </c>
      <c r="E114" s="5">
        <v>-74</v>
      </c>
    </row>
    <row r="115" spans="1:5">
      <c r="A115" s="5">
        <v>0.91666999999999998</v>
      </c>
      <c r="B115" s="5">
        <v>-25</v>
      </c>
      <c r="C115" s="5">
        <v>-119</v>
      </c>
      <c r="D115" s="5">
        <v>-303</v>
      </c>
      <c r="E115" s="5">
        <v>-106</v>
      </c>
    </row>
    <row r="116" spans="1:5">
      <c r="A116" s="5">
        <v>0.92500000000000004</v>
      </c>
      <c r="B116" s="5">
        <v>-34</v>
      </c>
      <c r="C116" s="5">
        <v>-90</v>
      </c>
      <c r="D116" s="5">
        <v>-261</v>
      </c>
      <c r="E116" s="5">
        <v>-129</v>
      </c>
    </row>
    <row r="117" spans="1:5">
      <c r="A117" s="5">
        <v>0.93332999999999999</v>
      </c>
      <c r="B117" s="5">
        <v>-43</v>
      </c>
      <c r="C117" s="5">
        <v>-62</v>
      </c>
      <c r="D117" s="5">
        <v>-256</v>
      </c>
      <c r="E117" s="5">
        <v>-153</v>
      </c>
    </row>
    <row r="118" spans="1:5">
      <c r="A118" s="5">
        <v>0.94167000000000001</v>
      </c>
      <c r="B118" s="5">
        <v>-43</v>
      </c>
      <c r="C118" s="5">
        <v>-51</v>
      </c>
      <c r="D118" s="5">
        <v>-214</v>
      </c>
      <c r="E118" s="5">
        <v>-136</v>
      </c>
    </row>
    <row r="119" spans="1:5">
      <c r="A119" s="5">
        <v>0.95</v>
      </c>
      <c r="B119" s="5">
        <v>-36</v>
      </c>
      <c r="C119" s="5">
        <v>-55</v>
      </c>
      <c r="D119" s="5">
        <v>-214</v>
      </c>
      <c r="E119" s="5">
        <v>-132</v>
      </c>
    </row>
    <row r="120" spans="1:5">
      <c r="A120" s="5">
        <v>0.95833000000000002</v>
      </c>
      <c r="B120" s="5">
        <v>-27</v>
      </c>
      <c r="C120" s="5">
        <v>-74</v>
      </c>
      <c r="D120" s="5">
        <v>-289</v>
      </c>
      <c r="E120" s="5">
        <v>-104</v>
      </c>
    </row>
    <row r="121" spans="1:5">
      <c r="A121" s="5">
        <v>0.96667000000000003</v>
      </c>
      <c r="B121" s="5">
        <v>-21</v>
      </c>
      <c r="C121" s="5">
        <v>-81</v>
      </c>
      <c r="D121" s="5">
        <v>-349</v>
      </c>
      <c r="E121" s="5">
        <v>-97</v>
      </c>
    </row>
    <row r="122" spans="1:5">
      <c r="A122" s="5">
        <v>0.97499999999999998</v>
      </c>
      <c r="B122" s="5">
        <v>-18</v>
      </c>
      <c r="C122" s="5">
        <v>-75</v>
      </c>
      <c r="D122" s="5">
        <v>-354</v>
      </c>
      <c r="E122" s="5">
        <v>-113</v>
      </c>
    </row>
    <row r="123" spans="1:5">
      <c r="A123" s="5">
        <v>0.98333000000000004</v>
      </c>
      <c r="B123" s="5">
        <v>-26</v>
      </c>
      <c r="C123" s="5">
        <v>-75</v>
      </c>
      <c r="D123" s="5">
        <v>-363</v>
      </c>
      <c r="E123" s="5">
        <v>-111</v>
      </c>
    </row>
    <row r="124" spans="1:5">
      <c r="A124" s="5">
        <v>0.99167000000000005</v>
      </c>
      <c r="B124" s="5">
        <v>-20</v>
      </c>
      <c r="C124" s="5">
        <v>-55</v>
      </c>
      <c r="D124" s="5">
        <v>-424</v>
      </c>
      <c r="E124" s="5">
        <v>-95</v>
      </c>
    </row>
    <row r="125" spans="1:5">
      <c r="A125" s="5">
        <v>1</v>
      </c>
      <c r="B125" s="5">
        <v>-22</v>
      </c>
      <c r="C125" s="5">
        <v>-26</v>
      </c>
      <c r="D125" s="5">
        <v>-479</v>
      </c>
      <c r="E125" s="5">
        <v>-95</v>
      </c>
    </row>
    <row r="126" spans="1:5">
      <c r="A126" s="5">
        <v>1.0083299999999999</v>
      </c>
      <c r="B126" s="5">
        <v>-34</v>
      </c>
      <c r="C126" s="5">
        <v>-11</v>
      </c>
      <c r="D126" s="5">
        <v>-438</v>
      </c>
      <c r="E126" s="5">
        <v>-95</v>
      </c>
    </row>
    <row r="127" spans="1:5">
      <c r="A127" s="5">
        <v>1.01667</v>
      </c>
      <c r="B127" s="5">
        <v>-30</v>
      </c>
      <c r="C127" s="5">
        <v>-17</v>
      </c>
      <c r="D127" s="5">
        <v>-386</v>
      </c>
      <c r="E127" s="5">
        <v>-118</v>
      </c>
    </row>
    <row r="128" spans="1:5">
      <c r="A128" s="5">
        <v>1.0249999999999999</v>
      </c>
      <c r="B128" s="5">
        <v>-10</v>
      </c>
      <c r="C128" s="5">
        <v>-19</v>
      </c>
      <c r="D128" s="5">
        <v>-331</v>
      </c>
      <c r="E128" s="5">
        <v>-129</v>
      </c>
    </row>
    <row r="129" spans="1:5">
      <c r="A129" s="5">
        <v>1.0333300000000001</v>
      </c>
      <c r="B129" s="5">
        <v>8</v>
      </c>
      <c r="C129" s="5">
        <v>-21</v>
      </c>
      <c r="D129" s="5">
        <v>-307</v>
      </c>
      <c r="E129" s="5">
        <v>-129</v>
      </c>
    </row>
    <row r="130" spans="1:5">
      <c r="A130" s="5">
        <v>1.0416700000000001</v>
      </c>
      <c r="B130" s="5">
        <v>20</v>
      </c>
      <c r="C130" s="5">
        <v>13</v>
      </c>
      <c r="D130" s="5">
        <v>-307</v>
      </c>
      <c r="E130" s="5">
        <v>-109</v>
      </c>
    </row>
    <row r="131" spans="1:5">
      <c r="A131" s="5">
        <v>1.05</v>
      </c>
      <c r="B131" s="5">
        <v>18</v>
      </c>
      <c r="C131" s="5">
        <v>51</v>
      </c>
      <c r="D131" s="5">
        <v>-344</v>
      </c>
      <c r="E131" s="5">
        <v>-109</v>
      </c>
    </row>
    <row r="132" spans="1:5">
      <c r="A132" s="5">
        <v>1.05833</v>
      </c>
      <c r="B132" s="5">
        <v>5</v>
      </c>
      <c r="C132" s="5">
        <v>51</v>
      </c>
      <c r="D132" s="5">
        <v>-377</v>
      </c>
      <c r="E132" s="5">
        <v>-104</v>
      </c>
    </row>
    <row r="133" spans="1:5">
      <c r="A133" s="5">
        <v>1.06667</v>
      </c>
      <c r="B133" s="5">
        <v>-6</v>
      </c>
      <c r="C133" s="5">
        <v>38</v>
      </c>
      <c r="D133" s="5">
        <v>-354</v>
      </c>
      <c r="E133" s="5">
        <v>-120</v>
      </c>
    </row>
    <row r="134" spans="1:5">
      <c r="A134" s="5">
        <v>1.075</v>
      </c>
      <c r="B134" s="5">
        <v>-18</v>
      </c>
      <c r="C134" s="5">
        <v>17</v>
      </c>
      <c r="D134" s="5">
        <v>-368</v>
      </c>
      <c r="E134" s="5">
        <v>-118</v>
      </c>
    </row>
    <row r="135" spans="1:5">
      <c r="A135" s="5">
        <v>1.0833299999999999</v>
      </c>
      <c r="B135" s="5">
        <v>-28</v>
      </c>
      <c r="C135" s="5">
        <v>-9</v>
      </c>
      <c r="D135" s="5">
        <v>-396</v>
      </c>
      <c r="E135" s="5">
        <v>-106</v>
      </c>
    </row>
    <row r="136" spans="1:5">
      <c r="A136" s="5">
        <v>1.0916699999999999</v>
      </c>
      <c r="B136" s="5">
        <v>-35</v>
      </c>
      <c r="C136" s="5">
        <v>-11</v>
      </c>
      <c r="D136" s="5">
        <v>-405</v>
      </c>
      <c r="E136" s="5">
        <v>-79</v>
      </c>
    </row>
    <row r="137" spans="1:5">
      <c r="A137" s="5">
        <v>1.1000000000000001</v>
      </c>
      <c r="B137" s="5">
        <v>-32</v>
      </c>
      <c r="C137" s="5">
        <v>-13</v>
      </c>
      <c r="D137" s="5">
        <v>-372</v>
      </c>
      <c r="E137" s="5">
        <v>-65</v>
      </c>
    </row>
    <row r="138" spans="1:5">
      <c r="A138" s="5">
        <v>1.10833</v>
      </c>
      <c r="B138" s="5">
        <v>-24</v>
      </c>
      <c r="C138" s="5">
        <v>-2</v>
      </c>
      <c r="D138" s="5">
        <v>-340</v>
      </c>
      <c r="E138" s="5">
        <v>-88</v>
      </c>
    </row>
    <row r="139" spans="1:5">
      <c r="A139" s="5">
        <v>1.1166700000000001</v>
      </c>
      <c r="B139" s="5">
        <v>-20</v>
      </c>
      <c r="C139" s="5">
        <v>4</v>
      </c>
      <c r="D139" s="5">
        <v>-340</v>
      </c>
      <c r="E139" s="5">
        <v>-90</v>
      </c>
    </row>
    <row r="140" spans="1:5">
      <c r="A140" s="5">
        <v>1.125</v>
      </c>
      <c r="B140" s="5">
        <v>-28</v>
      </c>
      <c r="C140" s="5">
        <v>-8</v>
      </c>
      <c r="D140" s="5">
        <v>-326</v>
      </c>
      <c r="E140" s="5">
        <v>-90</v>
      </c>
    </row>
    <row r="141" spans="1:5">
      <c r="A141" s="5">
        <v>1.1333299999999999</v>
      </c>
      <c r="B141" s="5">
        <v>-35</v>
      </c>
      <c r="C141" s="5">
        <v>4</v>
      </c>
      <c r="D141" s="5">
        <v>-279</v>
      </c>
      <c r="E141" s="5">
        <v>-53</v>
      </c>
    </row>
    <row r="142" spans="1:5">
      <c r="A142" s="5">
        <v>1.14167</v>
      </c>
      <c r="B142" s="5">
        <v>-24</v>
      </c>
      <c r="C142" s="5">
        <v>25</v>
      </c>
      <c r="D142" s="5">
        <v>-237</v>
      </c>
      <c r="E142" s="5">
        <v>-30</v>
      </c>
    </row>
    <row r="143" spans="1:5">
      <c r="A143" s="5">
        <v>1.1499999999999999</v>
      </c>
      <c r="B143" s="5">
        <v>-9</v>
      </c>
      <c r="C143" s="5">
        <v>25</v>
      </c>
      <c r="D143" s="5">
        <v>-261</v>
      </c>
      <c r="E143" s="5">
        <v>-35</v>
      </c>
    </row>
    <row r="144" spans="1:5">
      <c r="A144" s="5">
        <v>1.1583300000000001</v>
      </c>
      <c r="B144" s="5">
        <v>-3</v>
      </c>
      <c r="C144" s="5">
        <v>41</v>
      </c>
      <c r="D144" s="5">
        <v>-298</v>
      </c>
      <c r="E144" s="5">
        <v>-74</v>
      </c>
    </row>
    <row r="145" spans="1:5">
      <c r="A145" s="5">
        <v>1.1666700000000001</v>
      </c>
      <c r="B145" s="5">
        <v>-7</v>
      </c>
      <c r="C145" s="5">
        <v>36</v>
      </c>
      <c r="D145" s="5">
        <v>-303</v>
      </c>
      <c r="E145" s="5">
        <v>-95</v>
      </c>
    </row>
    <row r="146" spans="1:5">
      <c r="A146" s="5">
        <v>1.175</v>
      </c>
      <c r="B146" s="5">
        <v>-17</v>
      </c>
      <c r="C146" s="5">
        <v>17</v>
      </c>
      <c r="D146" s="5">
        <v>-321</v>
      </c>
      <c r="E146" s="5">
        <v>-113</v>
      </c>
    </row>
    <row r="147" spans="1:5">
      <c r="A147" s="5">
        <v>1.18333</v>
      </c>
      <c r="B147" s="5">
        <v>-17</v>
      </c>
      <c r="C147" s="5">
        <v>15</v>
      </c>
      <c r="D147" s="5">
        <v>-335</v>
      </c>
      <c r="E147" s="5">
        <v>-122</v>
      </c>
    </row>
    <row r="148" spans="1:5">
      <c r="A148" s="5">
        <v>1.19167</v>
      </c>
      <c r="B148" s="5">
        <v>-25</v>
      </c>
      <c r="C148" s="5">
        <v>13</v>
      </c>
      <c r="D148" s="5">
        <v>-377</v>
      </c>
      <c r="E148" s="5">
        <v>-111</v>
      </c>
    </row>
    <row r="149" spans="1:5">
      <c r="A149" s="5">
        <v>1.2</v>
      </c>
      <c r="B149" s="5">
        <v>-35</v>
      </c>
      <c r="C149" s="5">
        <v>2</v>
      </c>
      <c r="D149" s="5">
        <v>-391</v>
      </c>
      <c r="E149" s="5">
        <v>-102</v>
      </c>
    </row>
    <row r="150" spans="1:5">
      <c r="A150" s="5">
        <v>1.2083299999999999</v>
      </c>
      <c r="B150" s="5">
        <v>-44</v>
      </c>
      <c r="C150" s="5">
        <v>-4</v>
      </c>
      <c r="D150" s="5">
        <v>-354</v>
      </c>
      <c r="E150" s="5">
        <v>-109</v>
      </c>
    </row>
    <row r="151" spans="1:5">
      <c r="A151" s="5">
        <v>1.2166699999999999</v>
      </c>
      <c r="B151" s="5">
        <v>-49</v>
      </c>
      <c r="C151" s="5">
        <v>2</v>
      </c>
      <c r="D151" s="5">
        <v>-298</v>
      </c>
      <c r="E151" s="5">
        <v>-97</v>
      </c>
    </row>
    <row r="152" spans="1:5">
      <c r="A152" s="5">
        <v>1.2250000000000001</v>
      </c>
      <c r="B152" s="5">
        <v>-44</v>
      </c>
      <c r="C152" s="5">
        <v>0</v>
      </c>
      <c r="D152" s="5">
        <v>-261</v>
      </c>
      <c r="E152" s="5">
        <v>-83</v>
      </c>
    </row>
    <row r="153" spans="1:5">
      <c r="A153" s="5">
        <v>1.23333</v>
      </c>
      <c r="B153" s="5">
        <v>-42</v>
      </c>
      <c r="C153" s="5">
        <v>4</v>
      </c>
      <c r="D153" s="5">
        <v>-270</v>
      </c>
      <c r="E153" s="5">
        <v>-72</v>
      </c>
    </row>
    <row r="154" spans="1:5">
      <c r="A154" s="5">
        <v>1.2416700000000001</v>
      </c>
      <c r="B154" s="5">
        <v>-36</v>
      </c>
      <c r="C154" s="5">
        <v>4</v>
      </c>
      <c r="D154" s="5">
        <v>-303</v>
      </c>
      <c r="E154" s="5">
        <v>-86</v>
      </c>
    </row>
    <row r="155" spans="1:5">
      <c r="A155" s="5">
        <v>1.25</v>
      </c>
      <c r="B155" s="5">
        <v>-42</v>
      </c>
      <c r="C155" s="5">
        <v>-15</v>
      </c>
      <c r="D155" s="5">
        <v>-363</v>
      </c>
      <c r="E155" s="5">
        <v>-127</v>
      </c>
    </row>
    <row r="156" spans="1:5">
      <c r="A156" s="5">
        <v>1.2583299999999999</v>
      </c>
      <c r="B156" s="5">
        <v>-47</v>
      </c>
      <c r="C156" s="5">
        <v>-13</v>
      </c>
      <c r="D156" s="5">
        <v>-396</v>
      </c>
      <c r="E156" s="5">
        <v>-141</v>
      </c>
    </row>
    <row r="157" spans="1:5">
      <c r="A157" s="5">
        <v>1.26667</v>
      </c>
      <c r="B157" s="5">
        <v>-42</v>
      </c>
      <c r="C157" s="5">
        <v>6</v>
      </c>
      <c r="D157" s="5">
        <v>-400</v>
      </c>
      <c r="E157" s="5">
        <v>-143</v>
      </c>
    </row>
    <row r="158" spans="1:5">
      <c r="A158" s="5">
        <v>1.2749999999999999</v>
      </c>
      <c r="B158" s="5">
        <v>-41</v>
      </c>
      <c r="C158" s="5">
        <v>47</v>
      </c>
      <c r="D158" s="5">
        <v>-456</v>
      </c>
      <c r="E158" s="5">
        <v>-122</v>
      </c>
    </row>
    <row r="159" spans="1:5">
      <c r="A159" s="5">
        <v>1.2833300000000001</v>
      </c>
      <c r="B159" s="5">
        <v>-43</v>
      </c>
      <c r="C159" s="5">
        <v>87</v>
      </c>
      <c r="D159" s="5">
        <v>-554</v>
      </c>
      <c r="E159" s="5">
        <v>-111</v>
      </c>
    </row>
    <row r="160" spans="1:5">
      <c r="A160" s="5">
        <v>1.2916700000000001</v>
      </c>
      <c r="B160" s="5">
        <v>-43</v>
      </c>
      <c r="C160" s="5">
        <v>77</v>
      </c>
      <c r="D160" s="5">
        <v>-591</v>
      </c>
      <c r="E160" s="5">
        <v>-102</v>
      </c>
    </row>
    <row r="161" spans="1:5">
      <c r="A161" s="5">
        <v>1.3</v>
      </c>
      <c r="B161" s="5">
        <v>-35</v>
      </c>
      <c r="C161" s="5">
        <v>49</v>
      </c>
      <c r="D161" s="5">
        <v>-549</v>
      </c>
      <c r="E161" s="5">
        <v>-95</v>
      </c>
    </row>
    <row r="162" spans="1:5">
      <c r="A162" s="5">
        <v>1.30833</v>
      </c>
      <c r="B162" s="5">
        <v>-22</v>
      </c>
      <c r="C162" s="5">
        <v>26</v>
      </c>
      <c r="D162" s="5">
        <v>-498</v>
      </c>
      <c r="E162" s="5">
        <v>-86</v>
      </c>
    </row>
    <row r="163" spans="1:5">
      <c r="A163" s="5">
        <v>1.31667</v>
      </c>
      <c r="B163" s="5">
        <v>-16</v>
      </c>
      <c r="C163" s="5">
        <v>32</v>
      </c>
      <c r="D163" s="5">
        <v>-466</v>
      </c>
      <c r="E163" s="5">
        <v>-62</v>
      </c>
    </row>
    <row r="164" spans="1:5">
      <c r="A164" s="5">
        <v>1.325</v>
      </c>
      <c r="B164" s="5">
        <v>-4</v>
      </c>
      <c r="C164" s="5">
        <v>49</v>
      </c>
      <c r="D164" s="5">
        <v>-419</v>
      </c>
      <c r="E164" s="5">
        <v>-58</v>
      </c>
    </row>
    <row r="165" spans="1:5">
      <c r="A165" s="5">
        <v>1.3333299999999999</v>
      </c>
      <c r="B165" s="5">
        <v>-1</v>
      </c>
      <c r="C165" s="5">
        <v>49</v>
      </c>
      <c r="D165" s="5">
        <v>-414</v>
      </c>
      <c r="E165" s="5">
        <v>-49</v>
      </c>
    </row>
    <row r="166" spans="1:5">
      <c r="A166" s="5">
        <v>1.3416699999999999</v>
      </c>
      <c r="B166" s="5">
        <v>-6</v>
      </c>
      <c r="C166" s="5">
        <v>26</v>
      </c>
      <c r="D166" s="5">
        <v>-396</v>
      </c>
      <c r="E166" s="5">
        <v>-65</v>
      </c>
    </row>
    <row r="167" spans="1:5">
      <c r="A167" s="5">
        <v>1.35</v>
      </c>
      <c r="B167" s="5">
        <v>-11</v>
      </c>
      <c r="C167" s="5">
        <v>15</v>
      </c>
      <c r="D167" s="5">
        <v>-372</v>
      </c>
      <c r="E167" s="5">
        <v>-67</v>
      </c>
    </row>
    <row r="168" spans="1:5">
      <c r="A168" s="5">
        <v>1.35833</v>
      </c>
      <c r="B168" s="5">
        <v>-9</v>
      </c>
      <c r="C168" s="5">
        <v>11</v>
      </c>
      <c r="D168" s="5">
        <v>-354</v>
      </c>
      <c r="E168" s="5">
        <v>-76</v>
      </c>
    </row>
    <row r="169" spans="1:5">
      <c r="A169" s="5">
        <v>1.3666700000000001</v>
      </c>
      <c r="B169" s="5">
        <v>-15</v>
      </c>
      <c r="C169" s="5">
        <v>30</v>
      </c>
      <c r="D169" s="5">
        <v>-340</v>
      </c>
      <c r="E169" s="5">
        <v>-79</v>
      </c>
    </row>
    <row r="170" spans="1:5">
      <c r="A170" s="5">
        <v>1.375</v>
      </c>
      <c r="B170" s="5">
        <v>-24</v>
      </c>
      <c r="C170" s="5">
        <v>40</v>
      </c>
      <c r="D170" s="5">
        <v>-344</v>
      </c>
      <c r="E170" s="5">
        <v>-111</v>
      </c>
    </row>
    <row r="171" spans="1:5">
      <c r="A171" s="5">
        <v>1.3833299999999999</v>
      </c>
      <c r="B171" s="5">
        <v>-28</v>
      </c>
      <c r="C171" s="5">
        <v>43</v>
      </c>
      <c r="D171" s="5">
        <v>-335</v>
      </c>
      <c r="E171" s="5">
        <v>-109</v>
      </c>
    </row>
    <row r="172" spans="1:5">
      <c r="A172" s="5">
        <v>1.39167</v>
      </c>
      <c r="B172" s="5">
        <v>-30</v>
      </c>
      <c r="C172" s="5">
        <v>32</v>
      </c>
      <c r="D172" s="5">
        <v>-256</v>
      </c>
      <c r="E172" s="5">
        <v>-74</v>
      </c>
    </row>
    <row r="173" spans="1:5">
      <c r="A173" s="5">
        <v>1.4</v>
      </c>
      <c r="B173" s="5">
        <v>-45</v>
      </c>
      <c r="C173" s="5">
        <v>41</v>
      </c>
      <c r="D173" s="5">
        <v>-219</v>
      </c>
      <c r="E173" s="5">
        <v>-39</v>
      </c>
    </row>
    <row r="174" spans="1:5">
      <c r="A174" s="5">
        <v>1.4083300000000001</v>
      </c>
      <c r="B174" s="5">
        <v>-51</v>
      </c>
      <c r="C174" s="5">
        <v>77</v>
      </c>
      <c r="D174" s="5">
        <v>-237</v>
      </c>
      <c r="E174" s="5">
        <v>-21</v>
      </c>
    </row>
    <row r="175" spans="1:5">
      <c r="A175" s="5">
        <v>1.4166700000000001</v>
      </c>
      <c r="B175" s="5">
        <v>-44</v>
      </c>
      <c r="C175" s="5">
        <v>87</v>
      </c>
      <c r="D175" s="5">
        <v>-251</v>
      </c>
      <c r="E175" s="5">
        <v>-14</v>
      </c>
    </row>
    <row r="176" spans="1:5">
      <c r="A176" s="5">
        <v>1.425</v>
      </c>
      <c r="B176" s="5">
        <v>-26</v>
      </c>
      <c r="C176" s="5">
        <v>77</v>
      </c>
      <c r="D176" s="5">
        <v>-251</v>
      </c>
      <c r="E176" s="5">
        <v>-37</v>
      </c>
    </row>
    <row r="177" spans="1:5">
      <c r="A177" s="5">
        <v>1.43333</v>
      </c>
      <c r="B177" s="5">
        <v>-17</v>
      </c>
      <c r="C177" s="5">
        <v>77</v>
      </c>
      <c r="D177" s="5">
        <v>-256</v>
      </c>
      <c r="E177" s="5">
        <v>-81</v>
      </c>
    </row>
    <row r="178" spans="1:5">
      <c r="A178" s="5">
        <v>1.44167</v>
      </c>
      <c r="B178" s="5">
        <v>-16</v>
      </c>
      <c r="C178" s="5">
        <v>64</v>
      </c>
      <c r="D178" s="5">
        <v>-261</v>
      </c>
      <c r="E178" s="5">
        <v>-99</v>
      </c>
    </row>
    <row r="179" spans="1:5">
      <c r="A179" s="5">
        <v>1.45</v>
      </c>
      <c r="B179" s="5">
        <v>-12</v>
      </c>
      <c r="C179" s="5">
        <v>62</v>
      </c>
      <c r="D179" s="5">
        <v>-256</v>
      </c>
      <c r="E179" s="5">
        <v>-92</v>
      </c>
    </row>
    <row r="180" spans="1:5">
      <c r="A180" s="5">
        <v>1.4583299999999999</v>
      </c>
      <c r="B180" s="5">
        <v>-14</v>
      </c>
      <c r="C180" s="5">
        <v>77</v>
      </c>
      <c r="D180" s="5">
        <v>-265</v>
      </c>
      <c r="E180" s="5">
        <v>-106</v>
      </c>
    </row>
    <row r="181" spans="1:5">
      <c r="A181" s="5">
        <v>1.4666699999999999</v>
      </c>
      <c r="B181" s="5">
        <v>-15</v>
      </c>
      <c r="C181" s="5">
        <v>89</v>
      </c>
      <c r="D181" s="5">
        <v>-265</v>
      </c>
      <c r="E181" s="5">
        <v>-95</v>
      </c>
    </row>
    <row r="182" spans="1:5">
      <c r="A182" s="5">
        <v>1.4750000000000001</v>
      </c>
      <c r="B182" s="5">
        <v>-13</v>
      </c>
      <c r="C182" s="5">
        <v>117</v>
      </c>
      <c r="D182" s="5">
        <v>-265</v>
      </c>
      <c r="E182" s="5">
        <v>-72</v>
      </c>
    </row>
    <row r="183" spans="1:5">
      <c r="A183" s="5">
        <v>1.48333</v>
      </c>
      <c r="B183" s="5">
        <v>-21</v>
      </c>
      <c r="C183" s="5">
        <v>117</v>
      </c>
      <c r="D183" s="5">
        <v>-303</v>
      </c>
      <c r="E183" s="5">
        <v>-51</v>
      </c>
    </row>
    <row r="184" spans="1:5">
      <c r="A184" s="5">
        <v>1.4916700000000001</v>
      </c>
      <c r="B184" s="5">
        <v>-42</v>
      </c>
      <c r="C184" s="5">
        <v>106</v>
      </c>
      <c r="D184" s="5">
        <v>-289</v>
      </c>
      <c r="E184" s="5">
        <v>-53</v>
      </c>
    </row>
    <row r="185" spans="1:5">
      <c r="A185" s="5">
        <v>1.5</v>
      </c>
      <c r="B185" s="5">
        <v>-70</v>
      </c>
      <c r="C185" s="5">
        <v>83</v>
      </c>
      <c r="D185" s="5">
        <v>-270</v>
      </c>
      <c r="E185" s="5">
        <v>-67</v>
      </c>
    </row>
    <row r="186" spans="1:5">
      <c r="A186" s="5">
        <v>1.5083299999999999</v>
      </c>
      <c r="B186" s="5">
        <v>-71</v>
      </c>
      <c r="C186" s="5">
        <v>90</v>
      </c>
      <c r="D186" s="5">
        <v>-256</v>
      </c>
      <c r="E186" s="5">
        <v>-53</v>
      </c>
    </row>
    <row r="187" spans="1:5">
      <c r="A187" s="5">
        <v>1.51667</v>
      </c>
      <c r="B187" s="5">
        <v>-60</v>
      </c>
      <c r="C187" s="5">
        <v>107</v>
      </c>
      <c r="D187" s="5">
        <v>-261</v>
      </c>
      <c r="E187" s="5">
        <v>-51</v>
      </c>
    </row>
    <row r="188" spans="1:5">
      <c r="A188" s="5">
        <v>1.5249999999999999</v>
      </c>
      <c r="B188" s="5">
        <v>-45</v>
      </c>
      <c r="C188" s="5">
        <v>130</v>
      </c>
      <c r="D188" s="5">
        <v>-251</v>
      </c>
      <c r="E188" s="5">
        <v>-76</v>
      </c>
    </row>
    <row r="189" spans="1:5">
      <c r="A189" s="5">
        <v>1.5333300000000001</v>
      </c>
      <c r="B189" s="5">
        <v>-32</v>
      </c>
      <c r="C189" s="5">
        <v>115</v>
      </c>
      <c r="D189" s="5">
        <v>-233</v>
      </c>
      <c r="E189" s="5">
        <v>-95</v>
      </c>
    </row>
    <row r="190" spans="1:5">
      <c r="A190" s="5">
        <v>1.5416700000000001</v>
      </c>
      <c r="B190" s="5">
        <v>-22</v>
      </c>
      <c r="C190" s="5">
        <v>77</v>
      </c>
      <c r="D190" s="5">
        <v>-209</v>
      </c>
      <c r="E190" s="5">
        <v>-90</v>
      </c>
    </row>
    <row r="191" spans="1:5">
      <c r="A191" s="5">
        <v>1.55</v>
      </c>
      <c r="B191" s="5">
        <v>-10</v>
      </c>
      <c r="C191" s="5">
        <v>60</v>
      </c>
      <c r="D191" s="5">
        <v>-182</v>
      </c>
      <c r="E191" s="5">
        <v>-72</v>
      </c>
    </row>
    <row r="192" spans="1:5">
      <c r="A192" s="5">
        <v>1.55833</v>
      </c>
      <c r="B192" s="5">
        <v>-22</v>
      </c>
      <c r="C192" s="5">
        <v>70</v>
      </c>
      <c r="D192" s="5">
        <v>-177</v>
      </c>
      <c r="E192" s="5">
        <v>-30</v>
      </c>
    </row>
    <row r="193" spans="1:5">
      <c r="A193" s="5">
        <v>1.56667</v>
      </c>
      <c r="B193" s="5">
        <v>-36</v>
      </c>
      <c r="C193" s="5">
        <v>79</v>
      </c>
      <c r="D193" s="5">
        <v>-154</v>
      </c>
      <c r="E193" s="5">
        <v>9</v>
      </c>
    </row>
    <row r="194" spans="1:5">
      <c r="A194" s="5">
        <v>1.575</v>
      </c>
      <c r="B194" s="5">
        <v>-32</v>
      </c>
      <c r="C194" s="5">
        <v>81</v>
      </c>
      <c r="D194" s="5">
        <v>-163</v>
      </c>
      <c r="E194" s="5">
        <v>14</v>
      </c>
    </row>
    <row r="195" spans="1:5">
      <c r="A195" s="5">
        <v>1.5833299999999999</v>
      </c>
      <c r="B195" s="5">
        <v>-23</v>
      </c>
      <c r="C195" s="5">
        <v>81</v>
      </c>
      <c r="D195" s="5">
        <v>-196</v>
      </c>
      <c r="E195" s="5">
        <v>12</v>
      </c>
    </row>
    <row r="196" spans="1:5">
      <c r="A196" s="5">
        <v>1.5916699999999999</v>
      </c>
      <c r="B196" s="5">
        <v>-28</v>
      </c>
      <c r="C196" s="5">
        <v>77</v>
      </c>
      <c r="D196" s="5">
        <v>-205</v>
      </c>
      <c r="E196" s="5">
        <v>-12</v>
      </c>
    </row>
    <row r="197" spans="1:5">
      <c r="A197" s="5">
        <v>1.6</v>
      </c>
      <c r="B197" s="5">
        <v>-24</v>
      </c>
      <c r="C197" s="5">
        <v>74</v>
      </c>
      <c r="D197" s="5">
        <v>-186</v>
      </c>
      <c r="E197" s="5">
        <v>-25</v>
      </c>
    </row>
    <row r="198" spans="1:5">
      <c r="A198" s="5">
        <v>1.60833</v>
      </c>
      <c r="B198" s="5">
        <v>-9</v>
      </c>
      <c r="C198" s="5">
        <v>75</v>
      </c>
      <c r="D198" s="5">
        <v>-163</v>
      </c>
      <c r="E198" s="5">
        <v>-30</v>
      </c>
    </row>
    <row r="199" spans="1:5">
      <c r="A199" s="5">
        <v>1.6166700000000001</v>
      </c>
      <c r="B199" s="5">
        <v>4</v>
      </c>
      <c r="C199" s="5">
        <v>85</v>
      </c>
      <c r="D199" s="5">
        <v>-135</v>
      </c>
      <c r="E199" s="5">
        <v>-14</v>
      </c>
    </row>
    <row r="200" spans="1:5">
      <c r="A200" s="5">
        <v>1.625</v>
      </c>
      <c r="B200" s="5">
        <v>-1</v>
      </c>
      <c r="C200" s="5">
        <v>74</v>
      </c>
      <c r="D200" s="5">
        <v>-130</v>
      </c>
      <c r="E200" s="5">
        <v>23</v>
      </c>
    </row>
    <row r="201" spans="1:5">
      <c r="A201" s="5">
        <v>1.6333299999999999</v>
      </c>
      <c r="B201" s="5">
        <v>-18</v>
      </c>
      <c r="C201" s="5">
        <v>53</v>
      </c>
      <c r="D201" s="5">
        <v>-130</v>
      </c>
      <c r="E201" s="5">
        <v>16</v>
      </c>
    </row>
    <row r="202" spans="1:5">
      <c r="A202" s="5">
        <v>1.64167</v>
      </c>
      <c r="B202" s="5">
        <v>-34</v>
      </c>
      <c r="C202" s="5">
        <v>43</v>
      </c>
      <c r="D202" s="5">
        <v>-177</v>
      </c>
      <c r="E202" s="5">
        <v>-18</v>
      </c>
    </row>
    <row r="203" spans="1:5">
      <c r="A203" s="5">
        <v>1.65</v>
      </c>
      <c r="B203" s="5">
        <v>-41</v>
      </c>
      <c r="C203" s="5">
        <v>57</v>
      </c>
      <c r="D203" s="5">
        <v>-214</v>
      </c>
      <c r="E203" s="5">
        <v>-53</v>
      </c>
    </row>
    <row r="204" spans="1:5">
      <c r="A204" s="5">
        <v>1.6583300000000001</v>
      </c>
      <c r="B204" s="5">
        <v>-37</v>
      </c>
      <c r="C204" s="5">
        <v>57</v>
      </c>
      <c r="D204" s="5">
        <v>-242</v>
      </c>
      <c r="E204" s="5">
        <v>-74</v>
      </c>
    </row>
    <row r="205" spans="1:5">
      <c r="A205" s="5">
        <v>1.6666700000000001</v>
      </c>
      <c r="B205" s="5">
        <v>-31</v>
      </c>
      <c r="C205" s="5">
        <v>30</v>
      </c>
      <c r="D205" s="5">
        <v>-251</v>
      </c>
      <c r="E205" s="5">
        <v>-67</v>
      </c>
    </row>
    <row r="206" spans="1:5">
      <c r="A206" s="5">
        <v>1.675</v>
      </c>
      <c r="B206" s="5">
        <v>-25</v>
      </c>
      <c r="C206" s="5">
        <v>17</v>
      </c>
      <c r="D206" s="5">
        <v>-247</v>
      </c>
      <c r="E206" s="5">
        <v>-44</v>
      </c>
    </row>
    <row r="207" spans="1:5">
      <c r="A207" s="5">
        <v>1.68333</v>
      </c>
      <c r="B207" s="5">
        <v>-27</v>
      </c>
      <c r="C207" s="5">
        <v>43</v>
      </c>
      <c r="D207" s="5">
        <v>-256</v>
      </c>
      <c r="E207" s="5">
        <v>-60</v>
      </c>
    </row>
    <row r="208" spans="1:5">
      <c r="A208" s="5">
        <v>1.69167</v>
      </c>
      <c r="B208" s="5">
        <v>-22</v>
      </c>
      <c r="C208" s="5">
        <v>64</v>
      </c>
      <c r="D208" s="5">
        <v>-205</v>
      </c>
      <c r="E208" s="5">
        <v>-69</v>
      </c>
    </row>
    <row r="209" spans="1:5">
      <c r="A209" s="5">
        <v>1.7</v>
      </c>
      <c r="B209" s="5">
        <v>-18</v>
      </c>
      <c r="C209" s="5">
        <v>77</v>
      </c>
      <c r="D209" s="5">
        <v>-116</v>
      </c>
      <c r="E209" s="5">
        <v>-60</v>
      </c>
    </row>
    <row r="210" spans="1:5">
      <c r="A210" s="5">
        <v>1.7083299999999999</v>
      </c>
      <c r="B210" s="5">
        <v>-24</v>
      </c>
      <c r="C210" s="5">
        <v>79</v>
      </c>
      <c r="D210" s="5">
        <v>-33</v>
      </c>
      <c r="E210" s="5">
        <v>-51</v>
      </c>
    </row>
    <row r="211" spans="1:5">
      <c r="A211" s="5">
        <v>1.7166699999999999</v>
      </c>
      <c r="B211" s="5">
        <v>-35</v>
      </c>
      <c r="C211" s="5">
        <v>77</v>
      </c>
      <c r="D211" s="5">
        <v>14</v>
      </c>
      <c r="E211" s="5">
        <v>-32</v>
      </c>
    </row>
    <row r="212" spans="1:5">
      <c r="A212" s="5">
        <v>1.7250000000000001</v>
      </c>
      <c r="B212" s="5">
        <v>-35</v>
      </c>
      <c r="C212" s="5">
        <v>74</v>
      </c>
      <c r="D212" s="5">
        <v>47</v>
      </c>
      <c r="E212" s="5">
        <v>-49</v>
      </c>
    </row>
    <row r="213" spans="1:5">
      <c r="A213" s="5">
        <v>1.73333</v>
      </c>
      <c r="B213" s="5">
        <v>-25</v>
      </c>
      <c r="C213" s="5">
        <v>72</v>
      </c>
      <c r="D213" s="5">
        <v>47</v>
      </c>
      <c r="E213" s="5">
        <v>-72</v>
      </c>
    </row>
    <row r="214" spans="1:5">
      <c r="A214" s="5">
        <v>1.7416700000000001</v>
      </c>
      <c r="B214" s="5">
        <v>-20</v>
      </c>
      <c r="C214" s="5">
        <v>98</v>
      </c>
      <c r="D214" s="5">
        <v>19</v>
      </c>
      <c r="E214" s="5">
        <v>-76</v>
      </c>
    </row>
    <row r="215" spans="1:5">
      <c r="A215" s="5">
        <v>1.75</v>
      </c>
      <c r="B215" s="5">
        <v>-20</v>
      </c>
      <c r="C215" s="5">
        <v>115</v>
      </c>
      <c r="D215" s="5">
        <v>23</v>
      </c>
      <c r="E215" s="5">
        <v>-86</v>
      </c>
    </row>
    <row r="216" spans="1:5">
      <c r="A216" s="5">
        <v>1.7583299999999999</v>
      </c>
      <c r="B216" s="5">
        <v>-21</v>
      </c>
      <c r="C216" s="5">
        <v>119</v>
      </c>
      <c r="D216" s="5">
        <v>-14</v>
      </c>
      <c r="E216" s="5">
        <v>-104</v>
      </c>
    </row>
    <row r="217" spans="1:5">
      <c r="A217" s="5">
        <v>1.76667</v>
      </c>
      <c r="B217" s="5">
        <v>-31</v>
      </c>
      <c r="C217" s="5">
        <v>117</v>
      </c>
      <c r="D217" s="5">
        <v>-56</v>
      </c>
      <c r="E217" s="5">
        <v>-113</v>
      </c>
    </row>
    <row r="218" spans="1:5">
      <c r="A218" s="5">
        <v>1.7749999999999999</v>
      </c>
      <c r="B218" s="5">
        <v>-35</v>
      </c>
      <c r="C218" s="5">
        <v>119</v>
      </c>
      <c r="D218" s="5">
        <v>-42</v>
      </c>
      <c r="E218" s="5">
        <v>-65</v>
      </c>
    </row>
    <row r="219" spans="1:5">
      <c r="A219" s="5">
        <v>1.7833300000000001</v>
      </c>
      <c r="B219" s="5">
        <v>-38</v>
      </c>
      <c r="C219" s="5">
        <v>121</v>
      </c>
      <c r="D219" s="5">
        <v>-14</v>
      </c>
      <c r="E219" s="5">
        <v>-12</v>
      </c>
    </row>
    <row r="220" spans="1:5">
      <c r="A220" s="5">
        <v>1.7916700000000001</v>
      </c>
      <c r="B220" s="5">
        <v>-42</v>
      </c>
      <c r="C220" s="5">
        <v>117</v>
      </c>
      <c r="D220" s="5">
        <v>42</v>
      </c>
      <c r="E220" s="5">
        <v>-9</v>
      </c>
    </row>
    <row r="221" spans="1:5">
      <c r="A221" s="5">
        <v>1.8</v>
      </c>
      <c r="B221" s="5">
        <v>-38</v>
      </c>
      <c r="C221" s="5">
        <v>109</v>
      </c>
      <c r="D221" s="5">
        <v>61</v>
      </c>
      <c r="E221" s="5">
        <v>-12</v>
      </c>
    </row>
    <row r="222" spans="1:5">
      <c r="A222" s="5">
        <v>1.80833</v>
      </c>
      <c r="B222" s="5">
        <v>-31</v>
      </c>
      <c r="C222" s="5">
        <v>85</v>
      </c>
      <c r="D222" s="5">
        <v>79</v>
      </c>
      <c r="E222" s="5">
        <v>-21</v>
      </c>
    </row>
    <row r="223" spans="1:5">
      <c r="A223" s="5">
        <v>1.81667</v>
      </c>
      <c r="B223" s="5">
        <v>-36</v>
      </c>
      <c r="C223" s="5">
        <v>89</v>
      </c>
      <c r="D223" s="5">
        <v>74</v>
      </c>
      <c r="E223" s="5">
        <v>-30</v>
      </c>
    </row>
    <row r="224" spans="1:5">
      <c r="A224" s="5">
        <v>1.825</v>
      </c>
      <c r="B224" s="5">
        <v>-43</v>
      </c>
      <c r="C224" s="5">
        <v>85</v>
      </c>
      <c r="D224" s="5">
        <v>65</v>
      </c>
      <c r="E224" s="5">
        <v>-32</v>
      </c>
    </row>
    <row r="225" spans="1:5">
      <c r="A225" s="5">
        <v>1.8333299999999999</v>
      </c>
      <c r="B225" s="5">
        <v>-49</v>
      </c>
      <c r="C225" s="5">
        <v>70</v>
      </c>
      <c r="D225" s="5">
        <v>61</v>
      </c>
      <c r="E225" s="5">
        <v>-42</v>
      </c>
    </row>
    <row r="226" spans="1:5">
      <c r="A226" s="5">
        <v>1.8416699999999999</v>
      </c>
      <c r="B226" s="5">
        <v>-37</v>
      </c>
      <c r="C226" s="5">
        <v>70</v>
      </c>
      <c r="D226" s="5">
        <v>98</v>
      </c>
      <c r="E226" s="5">
        <v>-51</v>
      </c>
    </row>
    <row r="227" spans="1:5">
      <c r="A227" s="5">
        <v>1.85</v>
      </c>
      <c r="B227" s="5">
        <v>-27</v>
      </c>
      <c r="C227" s="5">
        <v>85</v>
      </c>
      <c r="D227" s="5">
        <v>56</v>
      </c>
      <c r="E227" s="5">
        <v>-76</v>
      </c>
    </row>
    <row r="228" spans="1:5">
      <c r="A228" s="5">
        <v>1.85833</v>
      </c>
      <c r="B228" s="5">
        <v>-23</v>
      </c>
      <c r="C228" s="5">
        <v>113</v>
      </c>
      <c r="D228" s="5">
        <v>14</v>
      </c>
      <c r="E228" s="5">
        <v>-104</v>
      </c>
    </row>
    <row r="229" spans="1:5">
      <c r="A229" s="5">
        <v>1.8666700000000001</v>
      </c>
      <c r="B229" s="5">
        <v>-7</v>
      </c>
      <c r="C229" s="5">
        <v>117</v>
      </c>
      <c r="D229" s="5">
        <v>33</v>
      </c>
      <c r="E229" s="5">
        <v>-109</v>
      </c>
    </row>
    <row r="230" spans="1:5">
      <c r="A230" s="5">
        <v>1.875</v>
      </c>
      <c r="B230" s="5">
        <v>-6</v>
      </c>
      <c r="C230" s="5">
        <v>107</v>
      </c>
      <c r="D230" s="5">
        <v>51</v>
      </c>
      <c r="E230" s="5">
        <v>-90</v>
      </c>
    </row>
    <row r="231" spans="1:5">
      <c r="A231" s="5">
        <v>1.8833299999999999</v>
      </c>
      <c r="B231" s="5">
        <v>-16</v>
      </c>
      <c r="C231" s="5">
        <v>94</v>
      </c>
      <c r="D231" s="5">
        <v>-23</v>
      </c>
      <c r="E231" s="5">
        <v>-76</v>
      </c>
    </row>
    <row r="232" spans="1:5">
      <c r="A232" s="5">
        <v>1.89167</v>
      </c>
      <c r="B232" s="5">
        <v>-15</v>
      </c>
      <c r="C232" s="5">
        <v>102</v>
      </c>
      <c r="D232" s="5">
        <v>-88</v>
      </c>
      <c r="E232" s="5">
        <v>-76</v>
      </c>
    </row>
    <row r="233" spans="1:5">
      <c r="A233" s="5">
        <v>1.9</v>
      </c>
      <c r="B233" s="5">
        <v>-8</v>
      </c>
      <c r="C233" s="5">
        <v>113</v>
      </c>
      <c r="D233" s="5">
        <v>-79</v>
      </c>
      <c r="E233" s="5">
        <v>-67</v>
      </c>
    </row>
    <row r="234" spans="1:5">
      <c r="A234" s="5">
        <v>1.9083300000000001</v>
      </c>
      <c r="B234" s="5">
        <v>-8</v>
      </c>
      <c r="C234" s="5">
        <v>106</v>
      </c>
      <c r="D234" s="5">
        <v>-93</v>
      </c>
      <c r="E234" s="5">
        <v>-79</v>
      </c>
    </row>
    <row r="235" spans="1:5">
      <c r="A235" s="5">
        <v>1.9166700000000001</v>
      </c>
      <c r="B235" s="5">
        <v>-15</v>
      </c>
      <c r="C235" s="5">
        <v>111</v>
      </c>
      <c r="D235" s="5">
        <v>-84</v>
      </c>
      <c r="E235" s="5">
        <v>-72</v>
      </c>
    </row>
    <row r="236" spans="1:5">
      <c r="A236" s="5">
        <v>1.925</v>
      </c>
      <c r="B236" s="5">
        <v>-16</v>
      </c>
      <c r="C236" s="5">
        <v>132</v>
      </c>
      <c r="D236" s="5">
        <v>-56</v>
      </c>
      <c r="E236" s="5">
        <v>-86</v>
      </c>
    </row>
    <row r="237" spans="1:5">
      <c r="A237" s="5">
        <v>1.93333</v>
      </c>
      <c r="B237" s="5">
        <v>-16</v>
      </c>
      <c r="C237" s="5">
        <v>139</v>
      </c>
      <c r="D237" s="5">
        <v>-33</v>
      </c>
      <c r="E237" s="5">
        <v>-86</v>
      </c>
    </row>
    <row r="238" spans="1:5">
      <c r="A238" s="5">
        <v>1.94167</v>
      </c>
      <c r="B238" s="5">
        <v>-13</v>
      </c>
      <c r="C238" s="5">
        <v>121</v>
      </c>
      <c r="D238" s="5">
        <v>-42</v>
      </c>
      <c r="E238" s="5">
        <v>-81</v>
      </c>
    </row>
    <row r="239" spans="1:5">
      <c r="A239" s="5">
        <v>1.95</v>
      </c>
      <c r="B239" s="5">
        <v>-21</v>
      </c>
      <c r="C239" s="5">
        <v>121</v>
      </c>
      <c r="D239" s="5">
        <v>-93</v>
      </c>
      <c r="E239" s="5">
        <v>-79</v>
      </c>
    </row>
    <row r="240" spans="1:5">
      <c r="A240" s="5">
        <v>1.9583299999999999</v>
      </c>
      <c r="B240" s="5">
        <v>-25</v>
      </c>
      <c r="C240" s="5">
        <v>141</v>
      </c>
      <c r="D240" s="5">
        <v>-98</v>
      </c>
      <c r="E240" s="5">
        <v>-81</v>
      </c>
    </row>
    <row r="241" spans="1:5">
      <c r="A241" s="5">
        <v>1.9666699999999999</v>
      </c>
      <c r="B241" s="5">
        <v>-32</v>
      </c>
      <c r="C241" s="5">
        <v>143</v>
      </c>
      <c r="D241" s="5">
        <v>-107</v>
      </c>
      <c r="E241" s="5">
        <v>-74</v>
      </c>
    </row>
    <row r="242" spans="1:5">
      <c r="A242" s="5">
        <v>1.9750000000000001</v>
      </c>
      <c r="B242" s="5">
        <v>-35</v>
      </c>
      <c r="C242" s="5">
        <v>126</v>
      </c>
      <c r="D242" s="5">
        <v>-149</v>
      </c>
      <c r="E242" s="5">
        <v>-60</v>
      </c>
    </row>
    <row r="243" spans="1:5">
      <c r="A243" s="5">
        <v>1.98333</v>
      </c>
      <c r="B243" s="5">
        <v>-30</v>
      </c>
      <c r="C243" s="5">
        <v>123</v>
      </c>
      <c r="D243" s="5">
        <v>-172</v>
      </c>
      <c r="E243" s="5">
        <v>-65</v>
      </c>
    </row>
    <row r="244" spans="1:5">
      <c r="A244" s="5">
        <v>1.9916700000000001</v>
      </c>
      <c r="B244" s="5">
        <v>-39</v>
      </c>
      <c r="C244" s="5">
        <v>143</v>
      </c>
      <c r="D244" s="5">
        <v>-242</v>
      </c>
      <c r="E244" s="5">
        <v>-44</v>
      </c>
    </row>
    <row r="245" spans="1:5">
      <c r="A245" s="5">
        <v>2</v>
      </c>
      <c r="B245" s="5">
        <v>-42</v>
      </c>
      <c r="C245" s="5">
        <v>143</v>
      </c>
      <c r="D245" s="5">
        <v>-265</v>
      </c>
      <c r="E245" s="5">
        <v>-32</v>
      </c>
    </row>
    <row r="246" spans="1:5">
      <c r="A246" s="5">
        <v>2.0083299999999999</v>
      </c>
      <c r="B246" s="5">
        <v>-49</v>
      </c>
      <c r="C246" s="5">
        <v>121</v>
      </c>
      <c r="D246" s="5">
        <v>-205</v>
      </c>
      <c r="E246" s="5">
        <v>-35</v>
      </c>
    </row>
    <row r="247" spans="1:5">
      <c r="A247" s="5">
        <v>2.01667</v>
      </c>
      <c r="B247" s="5">
        <v>-56</v>
      </c>
      <c r="C247" s="5">
        <v>107</v>
      </c>
      <c r="D247" s="5">
        <v>-196</v>
      </c>
      <c r="E247" s="5">
        <v>-32</v>
      </c>
    </row>
    <row r="248" spans="1:5">
      <c r="A248" s="5">
        <v>2.0249999999999999</v>
      </c>
      <c r="B248" s="5">
        <v>-50</v>
      </c>
      <c r="C248" s="5">
        <v>89</v>
      </c>
      <c r="D248" s="5">
        <v>-209</v>
      </c>
      <c r="E248" s="5">
        <v>-42</v>
      </c>
    </row>
    <row r="249" spans="1:5">
      <c r="A249" s="5">
        <v>2.0333299999999999</v>
      </c>
      <c r="B249" s="5">
        <v>-54</v>
      </c>
      <c r="C249" s="5">
        <v>89</v>
      </c>
      <c r="D249" s="5">
        <v>-182</v>
      </c>
      <c r="E249" s="5">
        <v>-39</v>
      </c>
    </row>
    <row r="250" spans="1:5">
      <c r="A250" s="5">
        <v>2.0416699999999999</v>
      </c>
      <c r="B250" s="5">
        <v>-49</v>
      </c>
      <c r="C250" s="5">
        <v>83</v>
      </c>
      <c r="D250" s="5">
        <v>-154</v>
      </c>
      <c r="E250" s="5">
        <v>-46</v>
      </c>
    </row>
    <row r="251" spans="1:5">
      <c r="A251" s="5">
        <v>2.0499999999999998</v>
      </c>
      <c r="B251" s="5">
        <v>-44</v>
      </c>
      <c r="C251" s="5">
        <v>70</v>
      </c>
      <c r="D251" s="5">
        <v>-121</v>
      </c>
      <c r="E251" s="5">
        <v>-67</v>
      </c>
    </row>
    <row r="252" spans="1:5">
      <c r="A252" s="5">
        <v>2.0583300000000002</v>
      </c>
      <c r="B252" s="5">
        <v>-37</v>
      </c>
      <c r="C252" s="5">
        <v>68</v>
      </c>
      <c r="D252" s="5">
        <v>-84</v>
      </c>
      <c r="E252" s="5">
        <v>-44</v>
      </c>
    </row>
    <row r="253" spans="1:5">
      <c r="A253" s="5">
        <v>2.0666699999999998</v>
      </c>
      <c r="B253" s="5">
        <v>-29</v>
      </c>
      <c r="C253" s="5">
        <v>70</v>
      </c>
      <c r="D253" s="5">
        <v>-144</v>
      </c>
      <c r="E253" s="5">
        <v>-12</v>
      </c>
    </row>
    <row r="254" spans="1:5">
      <c r="A254" s="5">
        <v>2.0750000000000002</v>
      </c>
      <c r="B254" s="5">
        <v>-32</v>
      </c>
      <c r="C254" s="5">
        <v>89</v>
      </c>
      <c r="D254" s="5">
        <v>-182</v>
      </c>
      <c r="E254" s="5">
        <v>2</v>
      </c>
    </row>
    <row r="255" spans="1:5">
      <c r="A255" s="5">
        <v>2.0833300000000001</v>
      </c>
      <c r="B255" s="5">
        <v>-36</v>
      </c>
      <c r="C255" s="5">
        <v>96</v>
      </c>
      <c r="D255" s="5">
        <v>-158</v>
      </c>
      <c r="E255" s="5">
        <v>-7</v>
      </c>
    </row>
    <row r="256" spans="1:5">
      <c r="A256" s="5">
        <v>2.0916700000000001</v>
      </c>
      <c r="B256" s="5">
        <v>-45</v>
      </c>
      <c r="C256" s="5">
        <v>117</v>
      </c>
      <c r="D256" s="5">
        <v>-135</v>
      </c>
      <c r="E256" s="5">
        <v>-30</v>
      </c>
    </row>
    <row r="257" spans="1:5">
      <c r="A257" s="5">
        <v>2.1</v>
      </c>
      <c r="B257" s="5">
        <v>-61</v>
      </c>
      <c r="C257" s="5">
        <v>132</v>
      </c>
      <c r="D257" s="5">
        <v>-121</v>
      </c>
      <c r="E257" s="5">
        <v>-65</v>
      </c>
    </row>
    <row r="258" spans="1:5">
      <c r="A258" s="5">
        <v>2.10833</v>
      </c>
      <c r="B258" s="5">
        <v>-69</v>
      </c>
      <c r="C258" s="5">
        <v>124</v>
      </c>
      <c r="D258" s="5">
        <v>-126</v>
      </c>
      <c r="E258" s="5">
        <v>-83</v>
      </c>
    </row>
    <row r="259" spans="1:5">
      <c r="A259" s="5">
        <v>2.1166700000000001</v>
      </c>
      <c r="B259" s="5">
        <v>-67</v>
      </c>
      <c r="C259" s="5">
        <v>100</v>
      </c>
      <c r="D259" s="5">
        <v>-130</v>
      </c>
      <c r="E259" s="5">
        <v>-92</v>
      </c>
    </row>
    <row r="260" spans="1:5">
      <c r="A260" s="5">
        <v>2.125</v>
      </c>
      <c r="B260" s="5">
        <v>-61</v>
      </c>
      <c r="C260" s="5">
        <v>90</v>
      </c>
      <c r="D260" s="5">
        <v>-135</v>
      </c>
      <c r="E260" s="5">
        <v>-88</v>
      </c>
    </row>
    <row r="261" spans="1:5">
      <c r="A261" s="5">
        <v>2.1333299999999999</v>
      </c>
      <c r="B261" s="5">
        <v>-64</v>
      </c>
      <c r="C261" s="5">
        <v>109</v>
      </c>
      <c r="D261" s="5">
        <v>-144</v>
      </c>
      <c r="E261" s="5">
        <v>-88</v>
      </c>
    </row>
    <row r="262" spans="1:5">
      <c r="A262" s="5">
        <v>2.14167</v>
      </c>
      <c r="B262" s="5">
        <v>-66</v>
      </c>
      <c r="C262" s="5">
        <v>102</v>
      </c>
      <c r="D262" s="5">
        <v>-107</v>
      </c>
      <c r="E262" s="5">
        <v>-97</v>
      </c>
    </row>
    <row r="263" spans="1:5">
      <c r="A263" s="5">
        <v>2.15</v>
      </c>
      <c r="B263" s="5">
        <v>-70</v>
      </c>
      <c r="C263" s="5">
        <v>96</v>
      </c>
      <c r="D263" s="5">
        <v>-74</v>
      </c>
      <c r="E263" s="5">
        <v>-97</v>
      </c>
    </row>
    <row r="264" spans="1:5">
      <c r="A264" s="5">
        <v>2.1583299999999999</v>
      </c>
      <c r="B264" s="5">
        <v>-62</v>
      </c>
      <c r="C264" s="5">
        <v>104</v>
      </c>
      <c r="D264" s="5">
        <v>-61</v>
      </c>
      <c r="E264" s="5">
        <v>-60</v>
      </c>
    </row>
    <row r="265" spans="1:5">
      <c r="A265" s="5">
        <v>2.1666699999999999</v>
      </c>
      <c r="B265" s="5">
        <v>-65</v>
      </c>
      <c r="C265" s="5">
        <v>113</v>
      </c>
      <c r="D265" s="5">
        <v>-116</v>
      </c>
      <c r="E265" s="5">
        <v>-28</v>
      </c>
    </row>
    <row r="266" spans="1:5">
      <c r="A266" s="5">
        <v>2.1749999999999998</v>
      </c>
      <c r="B266" s="5">
        <v>-68</v>
      </c>
      <c r="C266" s="5">
        <v>113</v>
      </c>
      <c r="D266" s="5">
        <v>-149</v>
      </c>
      <c r="E266" s="5">
        <v>-42</v>
      </c>
    </row>
    <row r="267" spans="1:5">
      <c r="A267" s="5">
        <v>2.1833300000000002</v>
      </c>
      <c r="B267" s="5">
        <v>-60</v>
      </c>
      <c r="C267" s="5">
        <v>134</v>
      </c>
      <c r="D267" s="5">
        <v>-158</v>
      </c>
      <c r="E267" s="5">
        <v>-53</v>
      </c>
    </row>
    <row r="268" spans="1:5">
      <c r="A268" s="5">
        <v>2.1916699999999998</v>
      </c>
      <c r="B268" s="5">
        <v>-53</v>
      </c>
      <c r="C268" s="5">
        <v>136</v>
      </c>
      <c r="D268" s="5">
        <v>-182</v>
      </c>
      <c r="E268" s="5">
        <v>-74</v>
      </c>
    </row>
    <row r="269" spans="1:5">
      <c r="A269" s="5">
        <v>2.2000000000000002</v>
      </c>
      <c r="B269" s="5">
        <v>-51</v>
      </c>
      <c r="C269" s="5">
        <v>143</v>
      </c>
      <c r="D269" s="5">
        <v>-135</v>
      </c>
      <c r="E269" s="5">
        <v>-95</v>
      </c>
    </row>
    <row r="270" spans="1:5">
      <c r="A270" s="5">
        <v>2.2083300000000001</v>
      </c>
      <c r="B270" s="5">
        <v>-53</v>
      </c>
      <c r="C270" s="5">
        <v>158</v>
      </c>
      <c r="D270" s="5">
        <v>-116</v>
      </c>
      <c r="E270" s="5">
        <v>-116</v>
      </c>
    </row>
    <row r="271" spans="1:5">
      <c r="A271" s="5">
        <v>2.2166700000000001</v>
      </c>
      <c r="B271" s="5">
        <v>-54</v>
      </c>
      <c r="C271" s="5">
        <v>179</v>
      </c>
      <c r="D271" s="5">
        <v>-93</v>
      </c>
      <c r="E271" s="5">
        <v>-99</v>
      </c>
    </row>
    <row r="272" spans="1:5">
      <c r="A272" s="5">
        <v>2.2250000000000001</v>
      </c>
      <c r="B272" s="5">
        <v>-53</v>
      </c>
      <c r="C272" s="5">
        <v>192</v>
      </c>
      <c r="D272" s="5">
        <v>-56</v>
      </c>
      <c r="E272" s="5">
        <v>-97</v>
      </c>
    </row>
    <row r="273" spans="1:5">
      <c r="A273" s="5">
        <v>2.23333</v>
      </c>
      <c r="B273" s="5">
        <v>-49</v>
      </c>
      <c r="C273" s="5">
        <v>175</v>
      </c>
      <c r="D273" s="5">
        <v>5</v>
      </c>
      <c r="E273" s="5">
        <v>-102</v>
      </c>
    </row>
    <row r="274" spans="1:5">
      <c r="A274" s="5">
        <v>2.2416700000000001</v>
      </c>
      <c r="B274" s="5">
        <v>-45</v>
      </c>
      <c r="C274" s="5">
        <v>151</v>
      </c>
      <c r="D274" s="5">
        <v>33</v>
      </c>
      <c r="E274" s="5">
        <v>-109</v>
      </c>
    </row>
    <row r="275" spans="1:5">
      <c r="A275" s="5">
        <v>2.25</v>
      </c>
      <c r="B275" s="5">
        <v>-52</v>
      </c>
      <c r="C275" s="5">
        <v>113</v>
      </c>
      <c r="D275" s="5">
        <v>-5</v>
      </c>
      <c r="E275" s="5">
        <v>-127</v>
      </c>
    </row>
    <row r="276" spans="1:5">
      <c r="A276" s="5">
        <v>2.2583299999999999</v>
      </c>
      <c r="B276" s="5">
        <v>-55</v>
      </c>
      <c r="C276" s="5">
        <v>104</v>
      </c>
      <c r="D276" s="5">
        <v>-42</v>
      </c>
      <c r="E276" s="5">
        <v>-116</v>
      </c>
    </row>
    <row r="277" spans="1:5">
      <c r="A277" s="5">
        <v>2.26667</v>
      </c>
      <c r="B277" s="5">
        <v>-59</v>
      </c>
      <c r="C277" s="5">
        <v>119</v>
      </c>
      <c r="D277" s="5">
        <v>-28</v>
      </c>
      <c r="E277" s="5">
        <v>-106</v>
      </c>
    </row>
    <row r="278" spans="1:5">
      <c r="A278" s="5">
        <v>2.2749999999999999</v>
      </c>
      <c r="B278" s="5">
        <v>-60</v>
      </c>
      <c r="C278" s="5">
        <v>138</v>
      </c>
      <c r="D278" s="5">
        <v>9</v>
      </c>
      <c r="E278" s="5">
        <v>-106</v>
      </c>
    </row>
    <row r="279" spans="1:5">
      <c r="A279" s="5">
        <v>2.2833299999999999</v>
      </c>
      <c r="B279" s="5">
        <v>-54</v>
      </c>
      <c r="C279" s="5">
        <v>121</v>
      </c>
      <c r="D279" s="5">
        <v>-28</v>
      </c>
      <c r="E279" s="5">
        <v>-99</v>
      </c>
    </row>
    <row r="280" spans="1:5">
      <c r="A280" s="5">
        <v>2.2916699999999999</v>
      </c>
      <c r="B280" s="5">
        <v>-58</v>
      </c>
      <c r="C280" s="5">
        <v>136</v>
      </c>
      <c r="D280" s="5">
        <v>-37</v>
      </c>
      <c r="E280" s="5">
        <v>-109</v>
      </c>
    </row>
    <row r="281" spans="1:5">
      <c r="A281" s="5">
        <v>2.2999999999999998</v>
      </c>
      <c r="B281" s="5">
        <v>-62</v>
      </c>
      <c r="C281" s="5">
        <v>158</v>
      </c>
      <c r="D281" s="5">
        <v>-33</v>
      </c>
      <c r="E281" s="5">
        <v>-92</v>
      </c>
    </row>
    <row r="282" spans="1:5">
      <c r="A282" s="5">
        <v>2.3083300000000002</v>
      </c>
      <c r="B282" s="5">
        <v>-56</v>
      </c>
      <c r="C282" s="5">
        <v>160</v>
      </c>
      <c r="D282" s="5">
        <v>-70</v>
      </c>
      <c r="E282" s="5">
        <v>-83</v>
      </c>
    </row>
    <row r="283" spans="1:5">
      <c r="A283" s="5">
        <v>2.3166699999999998</v>
      </c>
      <c r="B283" s="5">
        <v>-52</v>
      </c>
      <c r="C283" s="5">
        <v>155</v>
      </c>
      <c r="D283" s="5">
        <v>-93</v>
      </c>
      <c r="E283" s="5">
        <v>-79</v>
      </c>
    </row>
    <row r="284" spans="1:5">
      <c r="A284" s="5">
        <v>2.3250000000000002</v>
      </c>
      <c r="B284" s="5">
        <v>-56</v>
      </c>
      <c r="C284" s="5">
        <v>141</v>
      </c>
      <c r="D284" s="5">
        <v>-93</v>
      </c>
      <c r="E284" s="5">
        <v>-95</v>
      </c>
    </row>
    <row r="285" spans="1:5">
      <c r="A285" s="5">
        <v>2.3333300000000001</v>
      </c>
      <c r="B285" s="5">
        <v>-60</v>
      </c>
      <c r="C285" s="5">
        <v>119</v>
      </c>
      <c r="D285" s="5">
        <v>-56</v>
      </c>
      <c r="E285" s="5">
        <v>-83</v>
      </c>
    </row>
    <row r="286" spans="1:5">
      <c r="A286" s="5">
        <v>2.3416700000000001</v>
      </c>
      <c r="B286" s="5">
        <v>-61</v>
      </c>
      <c r="C286" s="5">
        <v>113</v>
      </c>
      <c r="D286" s="5">
        <v>-33</v>
      </c>
      <c r="E286" s="5">
        <v>-67</v>
      </c>
    </row>
    <row r="287" spans="1:5">
      <c r="A287" s="5">
        <v>2.35</v>
      </c>
      <c r="B287" s="5">
        <v>-59</v>
      </c>
      <c r="C287" s="5">
        <v>85</v>
      </c>
      <c r="D287" s="5">
        <v>0</v>
      </c>
      <c r="E287" s="5">
        <v>-44</v>
      </c>
    </row>
    <row r="288" spans="1:5">
      <c r="A288" s="5">
        <v>2.35833</v>
      </c>
      <c r="B288" s="5">
        <v>-61</v>
      </c>
      <c r="C288" s="5">
        <v>58</v>
      </c>
      <c r="D288" s="5">
        <v>33</v>
      </c>
      <c r="E288" s="5">
        <v>-14</v>
      </c>
    </row>
    <row r="289" spans="1:5">
      <c r="A289" s="5">
        <v>2.3666700000000001</v>
      </c>
      <c r="B289" s="5">
        <v>-56</v>
      </c>
      <c r="C289" s="5">
        <v>53</v>
      </c>
      <c r="D289" s="5">
        <v>51</v>
      </c>
      <c r="E289" s="5">
        <v>0</v>
      </c>
    </row>
    <row r="290" spans="1:5">
      <c r="A290" s="5">
        <v>2.375</v>
      </c>
      <c r="B290" s="5">
        <v>-53</v>
      </c>
      <c r="C290" s="5">
        <v>58</v>
      </c>
      <c r="D290" s="5">
        <v>-9</v>
      </c>
      <c r="E290" s="5">
        <v>-12</v>
      </c>
    </row>
    <row r="291" spans="1:5">
      <c r="A291" s="5">
        <v>2.3833299999999999</v>
      </c>
      <c r="B291" s="5">
        <v>-44</v>
      </c>
      <c r="C291" s="5">
        <v>57</v>
      </c>
      <c r="D291" s="5">
        <v>-56</v>
      </c>
      <c r="E291" s="5">
        <v>-35</v>
      </c>
    </row>
    <row r="292" spans="1:5">
      <c r="A292" s="5">
        <v>2.39167</v>
      </c>
      <c r="B292" s="5">
        <v>-39</v>
      </c>
      <c r="C292" s="5">
        <v>87</v>
      </c>
      <c r="D292" s="5">
        <v>-37</v>
      </c>
      <c r="E292" s="5">
        <v>-51</v>
      </c>
    </row>
    <row r="293" spans="1:5">
      <c r="A293" s="5">
        <v>2.4</v>
      </c>
      <c r="B293" s="5">
        <v>-33</v>
      </c>
      <c r="C293" s="5">
        <v>117</v>
      </c>
      <c r="D293" s="5">
        <v>-5</v>
      </c>
      <c r="E293" s="5">
        <v>-65</v>
      </c>
    </row>
    <row r="294" spans="1:5">
      <c r="A294" s="5">
        <v>2.4083299999999999</v>
      </c>
      <c r="B294" s="5">
        <v>-20</v>
      </c>
      <c r="C294" s="5">
        <v>136</v>
      </c>
      <c r="D294" s="5">
        <v>19</v>
      </c>
      <c r="E294" s="5">
        <v>-69</v>
      </c>
    </row>
    <row r="295" spans="1:5">
      <c r="A295" s="5">
        <v>2.4166699999999999</v>
      </c>
      <c r="B295" s="5">
        <v>-2</v>
      </c>
      <c r="C295" s="5">
        <v>128</v>
      </c>
      <c r="D295" s="5">
        <v>-42</v>
      </c>
      <c r="E295" s="5">
        <v>-83</v>
      </c>
    </row>
    <row r="296" spans="1:5">
      <c r="A296" s="5">
        <v>2.4249999999999998</v>
      </c>
      <c r="B296" s="5">
        <v>5</v>
      </c>
      <c r="C296" s="5">
        <v>119</v>
      </c>
      <c r="D296" s="5">
        <v>-84</v>
      </c>
      <c r="E296" s="5">
        <v>-109</v>
      </c>
    </row>
    <row r="297" spans="1:5">
      <c r="A297" s="5">
        <v>2.4333300000000002</v>
      </c>
      <c r="B297" s="5">
        <v>5</v>
      </c>
      <c r="C297" s="5">
        <v>109</v>
      </c>
      <c r="D297" s="5">
        <v>-112</v>
      </c>
      <c r="E297" s="5">
        <v>-171</v>
      </c>
    </row>
    <row r="298" spans="1:5">
      <c r="A298" s="5">
        <v>2.4416699999999998</v>
      </c>
      <c r="B298" s="5">
        <v>-5</v>
      </c>
      <c r="C298" s="5">
        <v>79</v>
      </c>
      <c r="D298" s="5">
        <v>-149</v>
      </c>
      <c r="E298" s="5">
        <v>-176</v>
      </c>
    </row>
    <row r="299" spans="1:5">
      <c r="A299" s="5">
        <v>2.4500000000000002</v>
      </c>
      <c r="B299" s="5">
        <v>-10</v>
      </c>
      <c r="C299" s="5">
        <v>60</v>
      </c>
      <c r="D299" s="5">
        <v>-126</v>
      </c>
      <c r="E299" s="5">
        <v>-159</v>
      </c>
    </row>
    <row r="300" spans="1:5">
      <c r="A300" s="5">
        <v>2.4583300000000001</v>
      </c>
      <c r="B300" s="5">
        <v>-9</v>
      </c>
      <c r="C300" s="5">
        <v>70</v>
      </c>
      <c r="D300" s="5">
        <v>-112</v>
      </c>
      <c r="E300" s="5">
        <v>-136</v>
      </c>
    </row>
    <row r="301" spans="1:5">
      <c r="A301" s="5">
        <v>2.4666700000000001</v>
      </c>
      <c r="B301" s="5">
        <v>-6</v>
      </c>
      <c r="C301" s="5">
        <v>90</v>
      </c>
      <c r="D301" s="5">
        <v>-107</v>
      </c>
      <c r="E301" s="5">
        <v>-97</v>
      </c>
    </row>
    <row r="302" spans="1:5">
      <c r="A302" s="5">
        <v>2.4750000000000001</v>
      </c>
      <c r="B302" s="5">
        <v>-10</v>
      </c>
      <c r="C302" s="5">
        <v>94</v>
      </c>
      <c r="D302" s="5">
        <v>-130</v>
      </c>
      <c r="E302" s="5">
        <v>-81</v>
      </c>
    </row>
    <row r="303" spans="1:5">
      <c r="A303" s="5">
        <v>2.48333</v>
      </c>
      <c r="B303" s="5">
        <v>-14</v>
      </c>
      <c r="C303" s="5">
        <v>89</v>
      </c>
      <c r="D303" s="5">
        <v>-168</v>
      </c>
      <c r="E303" s="5">
        <v>-79</v>
      </c>
    </row>
    <row r="304" spans="1:5">
      <c r="A304" s="5">
        <v>2.4916700000000001</v>
      </c>
      <c r="B304" s="5">
        <v>-18</v>
      </c>
      <c r="C304" s="5">
        <v>72</v>
      </c>
      <c r="D304" s="5">
        <v>-242</v>
      </c>
      <c r="E304" s="5">
        <v>-62</v>
      </c>
    </row>
    <row r="305" spans="1:5">
      <c r="A305" s="5">
        <v>2.5</v>
      </c>
      <c r="B305" s="5">
        <v>-16</v>
      </c>
      <c r="C305" s="5">
        <v>43</v>
      </c>
      <c r="D305" s="5">
        <v>-237</v>
      </c>
      <c r="E305" s="5">
        <v>-42</v>
      </c>
    </row>
    <row r="306" spans="1:5">
      <c r="A306" s="5">
        <v>2.5083299999999999</v>
      </c>
      <c r="B306" s="5">
        <v>-2</v>
      </c>
      <c r="C306" s="5">
        <v>36</v>
      </c>
      <c r="D306" s="5">
        <v>-209</v>
      </c>
      <c r="E306" s="5">
        <v>-46</v>
      </c>
    </row>
    <row r="307" spans="1:5">
      <c r="A307" s="5">
        <v>2.51667</v>
      </c>
      <c r="B307" s="5">
        <v>8</v>
      </c>
      <c r="C307" s="5">
        <v>40</v>
      </c>
      <c r="D307" s="5">
        <v>-149</v>
      </c>
      <c r="E307" s="5">
        <v>-69</v>
      </c>
    </row>
    <row r="308" spans="1:5">
      <c r="A308" s="5">
        <v>2.5249999999999999</v>
      </c>
      <c r="B308" s="5">
        <v>9</v>
      </c>
      <c r="C308" s="5">
        <v>34</v>
      </c>
      <c r="D308" s="5">
        <v>-149</v>
      </c>
      <c r="E308" s="5">
        <v>-99</v>
      </c>
    </row>
    <row r="309" spans="1:5">
      <c r="A309" s="5">
        <v>2.5333299999999999</v>
      </c>
      <c r="B309" s="5">
        <v>3</v>
      </c>
      <c r="C309" s="5">
        <v>28</v>
      </c>
      <c r="D309" s="5">
        <v>-163</v>
      </c>
      <c r="E309" s="5">
        <v>-111</v>
      </c>
    </row>
    <row r="310" spans="1:5">
      <c r="A310" s="5">
        <v>2.5416699999999999</v>
      </c>
      <c r="B310" s="5">
        <v>0</v>
      </c>
      <c r="C310" s="5">
        <v>41</v>
      </c>
      <c r="D310" s="5">
        <v>-168</v>
      </c>
      <c r="E310" s="5">
        <v>-125</v>
      </c>
    </row>
    <row r="311" spans="1:5">
      <c r="A311" s="5">
        <v>2.5499999999999998</v>
      </c>
      <c r="B311" s="5">
        <v>4</v>
      </c>
      <c r="C311" s="5">
        <v>45</v>
      </c>
      <c r="D311" s="5">
        <v>-126</v>
      </c>
      <c r="E311" s="5">
        <v>-129</v>
      </c>
    </row>
    <row r="312" spans="1:5">
      <c r="A312" s="5">
        <v>2.5583300000000002</v>
      </c>
      <c r="B312" s="5">
        <v>12</v>
      </c>
      <c r="C312" s="5">
        <v>57</v>
      </c>
      <c r="D312" s="5">
        <v>-88</v>
      </c>
      <c r="E312" s="5">
        <v>-120</v>
      </c>
    </row>
    <row r="313" spans="1:5">
      <c r="A313" s="5">
        <v>2.5666699999999998</v>
      </c>
      <c r="B313" s="5">
        <v>18</v>
      </c>
      <c r="C313" s="5">
        <v>55</v>
      </c>
      <c r="D313" s="5">
        <v>-93</v>
      </c>
      <c r="E313" s="5">
        <v>-116</v>
      </c>
    </row>
    <row r="314" spans="1:5">
      <c r="A314" s="5">
        <v>2.5750000000000002</v>
      </c>
      <c r="B314" s="5">
        <v>14</v>
      </c>
      <c r="C314" s="5">
        <v>43</v>
      </c>
      <c r="D314" s="5">
        <v>-61</v>
      </c>
      <c r="E314" s="5">
        <v>-116</v>
      </c>
    </row>
    <row r="315" spans="1:5">
      <c r="A315" s="5">
        <v>2.5833300000000001</v>
      </c>
      <c r="B315" s="5">
        <v>12</v>
      </c>
      <c r="C315" s="5">
        <v>40</v>
      </c>
      <c r="D315" s="5">
        <v>-51</v>
      </c>
      <c r="E315" s="5">
        <v>-127</v>
      </c>
    </row>
    <row r="316" spans="1:5">
      <c r="A316" s="5">
        <v>2.5916700000000001</v>
      </c>
      <c r="B316" s="5">
        <v>19</v>
      </c>
      <c r="C316" s="5">
        <v>8</v>
      </c>
      <c r="D316" s="5">
        <v>0</v>
      </c>
      <c r="E316" s="5">
        <v>-153</v>
      </c>
    </row>
    <row r="317" spans="1:5">
      <c r="A317" s="5">
        <v>2.6</v>
      </c>
      <c r="B317" s="5">
        <v>27</v>
      </c>
      <c r="C317" s="5">
        <v>-13</v>
      </c>
      <c r="D317" s="5">
        <v>37</v>
      </c>
      <c r="E317" s="5">
        <v>-194</v>
      </c>
    </row>
    <row r="318" spans="1:5">
      <c r="A318" s="5">
        <v>2.60833</v>
      </c>
      <c r="B318" s="5">
        <v>33</v>
      </c>
      <c r="C318" s="5">
        <v>8</v>
      </c>
      <c r="D318" s="5">
        <v>42</v>
      </c>
      <c r="E318" s="5">
        <v>-190</v>
      </c>
    </row>
    <row r="319" spans="1:5">
      <c r="A319" s="5">
        <v>2.6166700000000001</v>
      </c>
      <c r="B319" s="5">
        <v>29</v>
      </c>
      <c r="C319" s="5">
        <v>25</v>
      </c>
      <c r="D319" s="5">
        <v>-9</v>
      </c>
      <c r="E319" s="5">
        <v>-169</v>
      </c>
    </row>
    <row r="320" spans="1:5">
      <c r="A320" s="5">
        <v>2.625</v>
      </c>
      <c r="B320" s="5">
        <v>40</v>
      </c>
      <c r="C320" s="5">
        <v>21</v>
      </c>
      <c r="D320" s="5">
        <v>-42</v>
      </c>
      <c r="E320" s="5">
        <v>-162</v>
      </c>
    </row>
    <row r="321" spans="1:5">
      <c r="A321" s="5">
        <v>2.6333299999999999</v>
      </c>
      <c r="B321" s="5">
        <v>38</v>
      </c>
      <c r="C321" s="5">
        <v>21</v>
      </c>
      <c r="D321" s="5">
        <v>-74</v>
      </c>
      <c r="E321" s="5">
        <v>-150</v>
      </c>
    </row>
    <row r="322" spans="1:5">
      <c r="A322" s="5">
        <v>2.64167</v>
      </c>
      <c r="B322" s="5">
        <v>32</v>
      </c>
      <c r="C322" s="5">
        <v>30</v>
      </c>
      <c r="D322" s="5">
        <v>-84</v>
      </c>
      <c r="E322" s="5">
        <v>-134</v>
      </c>
    </row>
    <row r="323" spans="1:5">
      <c r="A323" s="5">
        <v>2.65</v>
      </c>
      <c r="B323" s="5">
        <v>23</v>
      </c>
      <c r="C323" s="5">
        <v>23</v>
      </c>
      <c r="D323" s="5">
        <v>-112</v>
      </c>
      <c r="E323" s="5">
        <v>-132</v>
      </c>
    </row>
    <row r="324" spans="1:5">
      <c r="A324" s="5">
        <v>2.6583299999999999</v>
      </c>
      <c r="B324" s="5">
        <v>21</v>
      </c>
      <c r="C324" s="5">
        <v>28</v>
      </c>
      <c r="D324" s="5">
        <v>-130</v>
      </c>
      <c r="E324" s="5">
        <v>-120</v>
      </c>
    </row>
    <row r="325" spans="1:5">
      <c r="A325" s="5">
        <v>2.6666699999999999</v>
      </c>
      <c r="B325" s="5">
        <v>41</v>
      </c>
      <c r="C325" s="5">
        <v>51</v>
      </c>
      <c r="D325" s="5">
        <v>-149</v>
      </c>
      <c r="E325" s="5">
        <v>-127</v>
      </c>
    </row>
    <row r="326" spans="1:5">
      <c r="A326" s="5">
        <v>2.6749999999999998</v>
      </c>
      <c r="B326" s="5">
        <v>54</v>
      </c>
      <c r="C326" s="5">
        <v>72</v>
      </c>
      <c r="D326" s="5">
        <v>-154</v>
      </c>
      <c r="E326" s="5">
        <v>-153</v>
      </c>
    </row>
    <row r="327" spans="1:5">
      <c r="A327" s="5">
        <v>2.6833300000000002</v>
      </c>
      <c r="B327" s="5">
        <v>59</v>
      </c>
      <c r="C327" s="5">
        <v>70</v>
      </c>
      <c r="D327" s="5">
        <v>-135</v>
      </c>
      <c r="E327" s="5">
        <v>-162</v>
      </c>
    </row>
    <row r="328" spans="1:5">
      <c r="A328" s="5">
        <v>2.6916699999999998</v>
      </c>
      <c r="B328" s="5">
        <v>62</v>
      </c>
      <c r="C328" s="5">
        <v>60</v>
      </c>
      <c r="D328" s="5">
        <v>-135</v>
      </c>
      <c r="E328" s="5">
        <v>-173</v>
      </c>
    </row>
    <row r="329" spans="1:5">
      <c r="A329" s="5">
        <v>2.7</v>
      </c>
      <c r="B329" s="5">
        <v>69</v>
      </c>
      <c r="C329" s="5">
        <v>51</v>
      </c>
      <c r="D329" s="5">
        <v>-135</v>
      </c>
      <c r="E329" s="5">
        <v>-194</v>
      </c>
    </row>
    <row r="330" spans="1:5">
      <c r="A330" s="5">
        <v>2.7083300000000001</v>
      </c>
      <c r="B330" s="5">
        <v>73</v>
      </c>
      <c r="C330" s="5">
        <v>23</v>
      </c>
      <c r="D330" s="5">
        <v>-98</v>
      </c>
      <c r="E330" s="5">
        <v>-208</v>
      </c>
    </row>
    <row r="331" spans="1:5">
      <c r="A331" s="5">
        <v>2.7166700000000001</v>
      </c>
      <c r="B331" s="5">
        <v>72</v>
      </c>
      <c r="C331" s="5">
        <v>-6</v>
      </c>
      <c r="D331" s="5">
        <v>-93</v>
      </c>
      <c r="E331" s="5">
        <v>-222</v>
      </c>
    </row>
    <row r="332" spans="1:5">
      <c r="A332" s="5">
        <v>2.7250000000000001</v>
      </c>
      <c r="B332" s="5">
        <v>67</v>
      </c>
      <c r="C332" s="5">
        <v>13</v>
      </c>
      <c r="D332" s="5">
        <v>-116</v>
      </c>
      <c r="E332" s="5">
        <v>-210</v>
      </c>
    </row>
    <row r="333" spans="1:5">
      <c r="A333" s="5">
        <v>2.73333</v>
      </c>
      <c r="B333" s="5">
        <v>70</v>
      </c>
      <c r="C333" s="5">
        <v>25</v>
      </c>
      <c r="D333" s="5">
        <v>-116</v>
      </c>
      <c r="E333" s="5">
        <v>-201</v>
      </c>
    </row>
    <row r="334" spans="1:5">
      <c r="A334" s="5">
        <v>2.7416700000000001</v>
      </c>
      <c r="B334" s="5">
        <v>70</v>
      </c>
      <c r="C334" s="5">
        <v>26</v>
      </c>
      <c r="D334" s="5">
        <v>-98</v>
      </c>
      <c r="E334" s="5">
        <v>-194</v>
      </c>
    </row>
    <row r="335" spans="1:5">
      <c r="A335" s="5">
        <v>2.75</v>
      </c>
      <c r="B335" s="5">
        <v>69</v>
      </c>
      <c r="C335" s="5">
        <v>30</v>
      </c>
      <c r="D335" s="5">
        <v>-126</v>
      </c>
      <c r="E335" s="5">
        <v>-194</v>
      </c>
    </row>
    <row r="336" spans="1:5">
      <c r="A336" s="5">
        <v>2.7583299999999999</v>
      </c>
      <c r="B336" s="5">
        <v>66</v>
      </c>
      <c r="C336" s="5">
        <v>30</v>
      </c>
      <c r="D336" s="5">
        <v>-126</v>
      </c>
      <c r="E336" s="5">
        <v>-180</v>
      </c>
    </row>
    <row r="337" spans="1:5">
      <c r="A337" s="5">
        <v>2.76667</v>
      </c>
      <c r="B337" s="5">
        <v>62</v>
      </c>
      <c r="C337" s="5">
        <v>-4</v>
      </c>
      <c r="D337" s="5">
        <v>-116</v>
      </c>
      <c r="E337" s="5">
        <v>-185</v>
      </c>
    </row>
    <row r="338" spans="1:5">
      <c r="A338" s="5">
        <v>2.7749999999999999</v>
      </c>
      <c r="B338" s="5">
        <v>59</v>
      </c>
      <c r="C338" s="5">
        <v>-19</v>
      </c>
      <c r="D338" s="5">
        <v>-140</v>
      </c>
      <c r="E338" s="5">
        <v>-210</v>
      </c>
    </row>
    <row r="339" spans="1:5">
      <c r="A339" s="5">
        <v>2.7833299999999999</v>
      </c>
      <c r="B339" s="5">
        <v>69</v>
      </c>
      <c r="C339" s="5">
        <v>-21</v>
      </c>
      <c r="D339" s="5">
        <v>-149</v>
      </c>
      <c r="E339" s="5">
        <v>-215</v>
      </c>
    </row>
    <row r="340" spans="1:5">
      <c r="A340" s="5">
        <v>2.7916699999999999</v>
      </c>
      <c r="B340" s="5">
        <v>76</v>
      </c>
      <c r="C340" s="5">
        <v>0</v>
      </c>
      <c r="D340" s="5">
        <v>-158</v>
      </c>
      <c r="E340" s="5">
        <v>-173</v>
      </c>
    </row>
    <row r="341" spans="1:5">
      <c r="A341" s="5">
        <v>2.8</v>
      </c>
      <c r="B341" s="5">
        <v>77</v>
      </c>
      <c r="C341" s="5">
        <v>17</v>
      </c>
      <c r="D341" s="5">
        <v>-140</v>
      </c>
      <c r="E341" s="5">
        <v>-155</v>
      </c>
    </row>
    <row r="342" spans="1:5">
      <c r="A342" s="5">
        <v>2.8083300000000002</v>
      </c>
      <c r="B342" s="5">
        <v>76</v>
      </c>
      <c r="C342" s="5">
        <v>26</v>
      </c>
      <c r="D342" s="5">
        <v>-144</v>
      </c>
      <c r="E342" s="5">
        <v>-173</v>
      </c>
    </row>
    <row r="343" spans="1:5">
      <c r="A343" s="5">
        <v>2.8166699999999998</v>
      </c>
      <c r="B343" s="5">
        <v>69</v>
      </c>
      <c r="C343" s="5">
        <v>30</v>
      </c>
      <c r="D343" s="5">
        <v>-154</v>
      </c>
      <c r="E343" s="5">
        <v>-176</v>
      </c>
    </row>
    <row r="344" spans="1:5">
      <c r="A344" s="5">
        <v>2.8250000000000002</v>
      </c>
      <c r="B344" s="5">
        <v>64</v>
      </c>
      <c r="C344" s="5">
        <v>21</v>
      </c>
      <c r="D344" s="5">
        <v>-177</v>
      </c>
      <c r="E344" s="5">
        <v>-185</v>
      </c>
    </row>
    <row r="345" spans="1:5">
      <c r="A345" s="5">
        <v>2.8333300000000001</v>
      </c>
      <c r="B345" s="5">
        <v>57</v>
      </c>
      <c r="C345" s="5">
        <v>26</v>
      </c>
      <c r="D345" s="5">
        <v>-135</v>
      </c>
      <c r="E345" s="5">
        <v>-178</v>
      </c>
    </row>
    <row r="346" spans="1:5">
      <c r="A346" s="5">
        <v>2.8416700000000001</v>
      </c>
      <c r="B346" s="5">
        <v>51</v>
      </c>
      <c r="C346" s="5">
        <v>41</v>
      </c>
      <c r="D346" s="5">
        <v>-93</v>
      </c>
      <c r="E346" s="5">
        <v>-176</v>
      </c>
    </row>
    <row r="347" spans="1:5">
      <c r="A347" s="5">
        <v>2.85</v>
      </c>
      <c r="B347" s="5">
        <v>47</v>
      </c>
      <c r="C347" s="5">
        <v>66</v>
      </c>
      <c r="D347" s="5">
        <v>-102</v>
      </c>
      <c r="E347" s="5">
        <v>-176</v>
      </c>
    </row>
    <row r="348" spans="1:5">
      <c r="A348" s="5">
        <v>2.85833</v>
      </c>
      <c r="B348" s="5">
        <v>58</v>
      </c>
      <c r="C348" s="5">
        <v>81</v>
      </c>
      <c r="D348" s="5">
        <v>-182</v>
      </c>
      <c r="E348" s="5">
        <v>-213</v>
      </c>
    </row>
    <row r="349" spans="1:5">
      <c r="A349" s="5">
        <v>2.8666700000000001</v>
      </c>
      <c r="B349" s="5">
        <v>74</v>
      </c>
      <c r="C349" s="5">
        <v>55</v>
      </c>
      <c r="D349" s="5">
        <v>-191</v>
      </c>
      <c r="E349" s="5">
        <v>-229</v>
      </c>
    </row>
    <row r="350" spans="1:5">
      <c r="A350" s="5">
        <v>2.875</v>
      </c>
      <c r="B350" s="5">
        <v>73</v>
      </c>
      <c r="C350" s="5">
        <v>17</v>
      </c>
      <c r="D350" s="5">
        <v>-154</v>
      </c>
      <c r="E350" s="5">
        <v>-220</v>
      </c>
    </row>
    <row r="351" spans="1:5">
      <c r="A351" s="5">
        <v>2.8833299999999999</v>
      </c>
      <c r="B351" s="5">
        <v>56</v>
      </c>
      <c r="C351" s="5">
        <v>-8</v>
      </c>
      <c r="D351" s="5">
        <v>-116</v>
      </c>
      <c r="E351" s="5">
        <v>-226</v>
      </c>
    </row>
    <row r="352" spans="1:5">
      <c r="A352" s="5">
        <v>2.89167</v>
      </c>
      <c r="B352" s="5">
        <v>39</v>
      </c>
      <c r="C352" s="5">
        <v>-28</v>
      </c>
      <c r="D352" s="5">
        <v>-107</v>
      </c>
      <c r="E352" s="5">
        <v>-236</v>
      </c>
    </row>
    <row r="353" spans="1:5">
      <c r="A353" s="5">
        <v>2.9</v>
      </c>
      <c r="B353" s="5">
        <v>27</v>
      </c>
      <c r="C353" s="5">
        <v>-28</v>
      </c>
      <c r="D353" s="5">
        <v>-154</v>
      </c>
      <c r="E353" s="5">
        <v>-220</v>
      </c>
    </row>
    <row r="354" spans="1:5">
      <c r="A354" s="5">
        <v>2.9083299999999999</v>
      </c>
      <c r="B354" s="5">
        <v>25</v>
      </c>
      <c r="C354" s="5">
        <v>-2</v>
      </c>
      <c r="D354" s="5">
        <v>-182</v>
      </c>
      <c r="E354" s="5">
        <v>-208</v>
      </c>
    </row>
    <row r="355" spans="1:5">
      <c r="A355" s="5">
        <v>2.9166699999999999</v>
      </c>
      <c r="B355" s="5">
        <v>32</v>
      </c>
      <c r="C355" s="5">
        <v>-4</v>
      </c>
      <c r="D355" s="5">
        <v>-196</v>
      </c>
      <c r="E355" s="5">
        <v>-208</v>
      </c>
    </row>
    <row r="356" spans="1:5">
      <c r="A356" s="5">
        <v>2.9249999999999998</v>
      </c>
      <c r="B356" s="5">
        <v>44</v>
      </c>
      <c r="C356" s="5">
        <v>-19</v>
      </c>
      <c r="D356" s="5">
        <v>-200</v>
      </c>
      <c r="E356" s="5">
        <v>-194</v>
      </c>
    </row>
    <row r="357" spans="1:5">
      <c r="A357" s="5">
        <v>2.9333300000000002</v>
      </c>
      <c r="B357" s="5">
        <v>46</v>
      </c>
      <c r="C357" s="5">
        <v>-15</v>
      </c>
      <c r="D357" s="5">
        <v>-219</v>
      </c>
      <c r="E357" s="5">
        <v>-171</v>
      </c>
    </row>
    <row r="358" spans="1:5">
      <c r="A358" s="5">
        <v>2.9416699999999998</v>
      </c>
      <c r="B358" s="5">
        <v>50</v>
      </c>
      <c r="C358" s="5">
        <v>-17</v>
      </c>
      <c r="D358" s="5">
        <v>-223</v>
      </c>
      <c r="E358" s="5">
        <v>-162</v>
      </c>
    </row>
    <row r="359" spans="1:5">
      <c r="A359" s="5">
        <v>2.95</v>
      </c>
      <c r="B359" s="5">
        <v>54</v>
      </c>
      <c r="C359" s="5">
        <v>-23</v>
      </c>
      <c r="D359" s="5">
        <v>-209</v>
      </c>
      <c r="E359" s="5">
        <v>-162</v>
      </c>
    </row>
    <row r="360" spans="1:5">
      <c r="A360" s="5">
        <v>2.9583300000000001</v>
      </c>
      <c r="B360" s="5">
        <v>51</v>
      </c>
      <c r="C360" s="5">
        <v>-9</v>
      </c>
      <c r="D360" s="5">
        <v>-200</v>
      </c>
      <c r="E360" s="5">
        <v>-155</v>
      </c>
    </row>
    <row r="361" spans="1:5">
      <c r="A361" s="5">
        <v>2.9666700000000001</v>
      </c>
      <c r="B361" s="5">
        <v>51</v>
      </c>
      <c r="C361" s="5">
        <v>0</v>
      </c>
      <c r="D361" s="5">
        <v>-233</v>
      </c>
      <c r="E361" s="5">
        <v>-148</v>
      </c>
    </row>
    <row r="362" spans="1:5">
      <c r="A362" s="5">
        <v>2.9750000000000001</v>
      </c>
      <c r="B362" s="5">
        <v>50</v>
      </c>
      <c r="C362" s="5">
        <v>13</v>
      </c>
      <c r="D362" s="5">
        <v>-261</v>
      </c>
      <c r="E362" s="5">
        <v>-157</v>
      </c>
    </row>
    <row r="363" spans="1:5">
      <c r="A363" s="5">
        <v>2.98333</v>
      </c>
      <c r="B363" s="5">
        <v>45</v>
      </c>
      <c r="C363" s="5">
        <v>28</v>
      </c>
      <c r="D363" s="5">
        <v>-237</v>
      </c>
      <c r="E363" s="5">
        <v>-171</v>
      </c>
    </row>
    <row r="364" spans="1:5">
      <c r="A364" s="5">
        <v>2.9916700000000001</v>
      </c>
      <c r="B364" s="5">
        <v>45</v>
      </c>
      <c r="C364" s="5">
        <v>40</v>
      </c>
      <c r="D364" s="5">
        <v>-209</v>
      </c>
      <c r="E364" s="5">
        <v>-155</v>
      </c>
    </row>
    <row r="365" spans="1:5">
      <c r="A365" s="5">
        <v>3</v>
      </c>
      <c r="B365" s="5">
        <v>47</v>
      </c>
      <c r="C365" s="5">
        <v>32</v>
      </c>
      <c r="D365" s="5">
        <v>-177</v>
      </c>
      <c r="E365" s="5">
        <v>-141</v>
      </c>
    </row>
    <row r="366" spans="1:5">
      <c r="A366" s="5">
        <v>3.0083299999999999</v>
      </c>
      <c r="B366" s="5">
        <v>50</v>
      </c>
      <c r="C366" s="5">
        <v>9</v>
      </c>
      <c r="D366" s="5">
        <v>-149</v>
      </c>
      <c r="E366" s="5">
        <v>-155</v>
      </c>
    </row>
    <row r="367" spans="1:5">
      <c r="A367" s="5">
        <v>3.01667</v>
      </c>
      <c r="B367" s="5">
        <v>59</v>
      </c>
      <c r="C367" s="5">
        <v>6</v>
      </c>
      <c r="D367" s="5">
        <v>-130</v>
      </c>
      <c r="E367" s="5">
        <v>-139</v>
      </c>
    </row>
    <row r="368" spans="1:5">
      <c r="A368" s="5">
        <v>3.0249999999999999</v>
      </c>
      <c r="B368" s="5">
        <v>53</v>
      </c>
      <c r="C368" s="5">
        <v>9</v>
      </c>
      <c r="D368" s="5">
        <v>-70</v>
      </c>
      <c r="E368" s="5">
        <v>-132</v>
      </c>
    </row>
    <row r="369" spans="1:5">
      <c r="A369" s="5">
        <v>3.0333299999999999</v>
      </c>
      <c r="B369" s="5">
        <v>43</v>
      </c>
      <c r="C369" s="5">
        <v>8</v>
      </c>
      <c r="D369" s="5">
        <v>5</v>
      </c>
      <c r="E369" s="5">
        <v>-159</v>
      </c>
    </row>
    <row r="370" spans="1:5">
      <c r="A370" s="5">
        <v>3.0416699999999999</v>
      </c>
      <c r="B370" s="5">
        <v>56</v>
      </c>
      <c r="C370" s="5">
        <v>-13</v>
      </c>
      <c r="D370" s="5">
        <v>23</v>
      </c>
      <c r="E370" s="5">
        <v>-201</v>
      </c>
    </row>
    <row r="371" spans="1:5">
      <c r="A371" s="5">
        <v>3.05</v>
      </c>
      <c r="B371" s="5">
        <v>61</v>
      </c>
      <c r="C371" s="5">
        <v>-32</v>
      </c>
      <c r="D371" s="5">
        <v>-5</v>
      </c>
      <c r="E371" s="5">
        <v>-194</v>
      </c>
    </row>
    <row r="372" spans="1:5">
      <c r="A372" s="5">
        <v>3.0583300000000002</v>
      </c>
      <c r="B372" s="5">
        <v>56</v>
      </c>
      <c r="C372" s="5">
        <v>-23</v>
      </c>
      <c r="D372" s="5">
        <v>-47</v>
      </c>
      <c r="E372" s="5">
        <v>-201</v>
      </c>
    </row>
    <row r="373" spans="1:5">
      <c r="A373" s="5">
        <v>3.0666699999999998</v>
      </c>
      <c r="B373" s="5">
        <v>50</v>
      </c>
      <c r="C373" s="5">
        <v>-8</v>
      </c>
      <c r="D373" s="5">
        <v>-88</v>
      </c>
      <c r="E373" s="5">
        <v>-213</v>
      </c>
    </row>
    <row r="374" spans="1:5">
      <c r="A374" s="5">
        <v>3.0750000000000002</v>
      </c>
      <c r="B374" s="5">
        <v>43</v>
      </c>
      <c r="C374" s="5">
        <v>2</v>
      </c>
      <c r="D374" s="5">
        <v>-126</v>
      </c>
      <c r="E374" s="5">
        <v>-208</v>
      </c>
    </row>
    <row r="375" spans="1:5">
      <c r="A375" s="5">
        <v>3.0833300000000001</v>
      </c>
      <c r="B375" s="5">
        <v>31</v>
      </c>
      <c r="C375" s="5">
        <v>4</v>
      </c>
      <c r="D375" s="5">
        <v>-130</v>
      </c>
      <c r="E375" s="5">
        <v>-180</v>
      </c>
    </row>
    <row r="376" spans="1:5">
      <c r="A376" s="5">
        <v>3.0916700000000001</v>
      </c>
      <c r="B376" s="5">
        <v>32</v>
      </c>
      <c r="C376" s="5">
        <v>-2</v>
      </c>
      <c r="D376" s="5">
        <v>-126</v>
      </c>
      <c r="E376" s="5">
        <v>-171</v>
      </c>
    </row>
    <row r="377" spans="1:5">
      <c r="A377" s="5">
        <v>3.1</v>
      </c>
      <c r="B377" s="5">
        <v>48</v>
      </c>
      <c r="C377" s="5">
        <v>0</v>
      </c>
      <c r="D377" s="5">
        <v>-126</v>
      </c>
      <c r="E377" s="5">
        <v>-185</v>
      </c>
    </row>
    <row r="378" spans="1:5">
      <c r="A378" s="5">
        <v>3.10833</v>
      </c>
      <c r="B378" s="5">
        <v>48</v>
      </c>
      <c r="C378" s="5">
        <v>2</v>
      </c>
      <c r="D378" s="5">
        <v>-149</v>
      </c>
      <c r="E378" s="5">
        <v>-169</v>
      </c>
    </row>
    <row r="379" spans="1:5">
      <c r="A379" s="5">
        <v>3.1166700000000001</v>
      </c>
      <c r="B379" s="5">
        <v>43</v>
      </c>
      <c r="C379" s="5">
        <v>11</v>
      </c>
      <c r="D379" s="5">
        <v>-112</v>
      </c>
      <c r="E379" s="5">
        <v>-162</v>
      </c>
    </row>
    <row r="380" spans="1:5">
      <c r="A380" s="5">
        <v>3.125</v>
      </c>
      <c r="B380" s="5">
        <v>32</v>
      </c>
      <c r="C380" s="5">
        <v>25</v>
      </c>
      <c r="D380" s="5">
        <v>-107</v>
      </c>
      <c r="E380" s="5">
        <v>-173</v>
      </c>
    </row>
    <row r="381" spans="1:5">
      <c r="A381" s="5">
        <v>3.1333299999999999</v>
      </c>
      <c r="B381" s="5">
        <v>31</v>
      </c>
      <c r="C381" s="5">
        <v>34</v>
      </c>
      <c r="D381" s="5">
        <v>-130</v>
      </c>
      <c r="E381" s="5">
        <v>-178</v>
      </c>
    </row>
    <row r="382" spans="1:5">
      <c r="A382" s="5">
        <v>3.14167</v>
      </c>
      <c r="B382" s="5">
        <v>33</v>
      </c>
      <c r="C382" s="5">
        <v>9</v>
      </c>
      <c r="D382" s="5">
        <v>-121</v>
      </c>
      <c r="E382" s="5">
        <v>-171</v>
      </c>
    </row>
    <row r="383" spans="1:5">
      <c r="A383" s="5">
        <v>3.15</v>
      </c>
      <c r="B383" s="5">
        <v>37</v>
      </c>
      <c r="C383" s="5">
        <v>2</v>
      </c>
      <c r="D383" s="5">
        <v>-116</v>
      </c>
      <c r="E383" s="5">
        <v>-176</v>
      </c>
    </row>
    <row r="384" spans="1:5">
      <c r="A384" s="5">
        <v>3.1583299999999999</v>
      </c>
      <c r="B384" s="5">
        <v>45</v>
      </c>
      <c r="C384" s="5">
        <v>23</v>
      </c>
      <c r="D384" s="5">
        <v>-116</v>
      </c>
      <c r="E384" s="5">
        <v>-190</v>
      </c>
    </row>
    <row r="385" spans="1:5">
      <c r="A385" s="5">
        <v>3.1666699999999999</v>
      </c>
      <c r="B385" s="5">
        <v>38</v>
      </c>
      <c r="C385" s="5">
        <v>40</v>
      </c>
      <c r="D385" s="5">
        <v>-107</v>
      </c>
      <c r="E385" s="5">
        <v>-176</v>
      </c>
    </row>
    <row r="386" spans="1:5">
      <c r="A386" s="5">
        <v>3.1749999999999998</v>
      </c>
      <c r="B386" s="5">
        <v>41</v>
      </c>
      <c r="C386" s="5">
        <v>38</v>
      </c>
      <c r="D386" s="5">
        <v>-116</v>
      </c>
      <c r="E386" s="5">
        <v>-176</v>
      </c>
    </row>
    <row r="387" spans="1:5">
      <c r="A387" s="5">
        <v>3.1833300000000002</v>
      </c>
      <c r="B387" s="5">
        <v>57</v>
      </c>
      <c r="C387" s="5">
        <v>15</v>
      </c>
      <c r="D387" s="5">
        <v>-112</v>
      </c>
      <c r="E387" s="5">
        <v>-162</v>
      </c>
    </row>
    <row r="388" spans="1:5">
      <c r="A388" s="5">
        <v>3.1916699999999998</v>
      </c>
      <c r="B388" s="5">
        <v>59</v>
      </c>
      <c r="C388" s="5">
        <v>-2</v>
      </c>
      <c r="D388" s="5">
        <v>-70</v>
      </c>
      <c r="E388" s="5">
        <v>-166</v>
      </c>
    </row>
    <row r="389" spans="1:5">
      <c r="A389" s="5">
        <v>3.2</v>
      </c>
      <c r="B389" s="5">
        <v>52</v>
      </c>
      <c r="C389" s="5">
        <v>-28</v>
      </c>
      <c r="D389" s="5">
        <v>-47</v>
      </c>
      <c r="E389" s="5">
        <v>-155</v>
      </c>
    </row>
    <row r="390" spans="1:5">
      <c r="A390" s="5">
        <v>3.2083300000000001</v>
      </c>
      <c r="B390" s="5">
        <v>40</v>
      </c>
      <c r="C390" s="5">
        <v>-32</v>
      </c>
      <c r="D390" s="5">
        <v>-28</v>
      </c>
      <c r="E390" s="5">
        <v>-148</v>
      </c>
    </row>
    <row r="391" spans="1:5">
      <c r="A391" s="5">
        <v>3.2166700000000001</v>
      </c>
      <c r="B391" s="5">
        <v>33</v>
      </c>
      <c r="C391" s="5">
        <v>-25</v>
      </c>
      <c r="D391" s="5">
        <v>-56</v>
      </c>
      <c r="E391" s="5">
        <v>-136</v>
      </c>
    </row>
    <row r="392" spans="1:5">
      <c r="A392" s="5">
        <v>3.2250000000000001</v>
      </c>
      <c r="B392" s="5">
        <v>26</v>
      </c>
      <c r="C392" s="5">
        <v>-26</v>
      </c>
      <c r="D392" s="5">
        <v>-88</v>
      </c>
      <c r="E392" s="5">
        <v>-155</v>
      </c>
    </row>
    <row r="393" spans="1:5">
      <c r="A393" s="5">
        <v>3.23333</v>
      </c>
      <c r="B393" s="5">
        <v>16</v>
      </c>
      <c r="C393" s="5">
        <v>-32</v>
      </c>
      <c r="D393" s="5">
        <v>-102</v>
      </c>
      <c r="E393" s="5">
        <v>-162</v>
      </c>
    </row>
    <row r="394" spans="1:5">
      <c r="A394" s="5">
        <v>3.2416700000000001</v>
      </c>
      <c r="B394" s="5">
        <v>22</v>
      </c>
      <c r="C394" s="5">
        <v>-36</v>
      </c>
      <c r="D394" s="5">
        <v>-130</v>
      </c>
      <c r="E394" s="5">
        <v>-157</v>
      </c>
    </row>
    <row r="395" spans="1:5">
      <c r="A395" s="5">
        <v>3.25</v>
      </c>
      <c r="B395" s="5">
        <v>34</v>
      </c>
      <c r="C395" s="5">
        <v>-11</v>
      </c>
      <c r="D395" s="5">
        <v>-116</v>
      </c>
      <c r="E395" s="5">
        <v>-148</v>
      </c>
    </row>
    <row r="396" spans="1:5">
      <c r="A396" s="5">
        <v>3.2583299999999999</v>
      </c>
      <c r="B396" s="5">
        <v>34</v>
      </c>
      <c r="C396" s="5">
        <v>13</v>
      </c>
      <c r="D396" s="5">
        <v>-84</v>
      </c>
      <c r="E396" s="5">
        <v>-143</v>
      </c>
    </row>
    <row r="397" spans="1:5">
      <c r="A397" s="5">
        <v>3.26667</v>
      </c>
      <c r="B397" s="5">
        <v>22</v>
      </c>
      <c r="C397" s="5">
        <v>32</v>
      </c>
      <c r="D397" s="5">
        <v>-56</v>
      </c>
      <c r="E397" s="5">
        <v>-120</v>
      </c>
    </row>
    <row r="398" spans="1:5">
      <c r="A398" s="5">
        <v>3.2749999999999999</v>
      </c>
      <c r="B398" s="5">
        <v>21</v>
      </c>
      <c r="C398" s="5">
        <v>41</v>
      </c>
      <c r="D398" s="5">
        <v>-33</v>
      </c>
      <c r="E398" s="5">
        <v>-125</v>
      </c>
    </row>
    <row r="399" spans="1:5">
      <c r="A399" s="5">
        <v>3.2833299999999999</v>
      </c>
      <c r="B399" s="5">
        <v>28</v>
      </c>
      <c r="C399" s="5">
        <v>51</v>
      </c>
      <c r="D399" s="5">
        <v>-19</v>
      </c>
      <c r="E399" s="5">
        <v>-122</v>
      </c>
    </row>
    <row r="400" spans="1:5">
      <c r="A400" s="5">
        <v>3.2916699999999999</v>
      </c>
      <c r="B400" s="5">
        <v>31</v>
      </c>
      <c r="C400" s="5">
        <v>60</v>
      </c>
      <c r="D400" s="5">
        <v>5</v>
      </c>
      <c r="E400" s="5">
        <v>-97</v>
      </c>
    </row>
    <row r="401" spans="1:5">
      <c r="A401" s="5">
        <v>3.3</v>
      </c>
      <c r="B401" s="5">
        <v>35</v>
      </c>
      <c r="C401" s="5">
        <v>57</v>
      </c>
      <c r="D401" s="5">
        <v>-23</v>
      </c>
      <c r="E401" s="5">
        <v>-86</v>
      </c>
    </row>
    <row r="402" spans="1:5">
      <c r="A402" s="5">
        <v>3.3083300000000002</v>
      </c>
      <c r="B402" s="5">
        <v>42</v>
      </c>
      <c r="C402" s="5">
        <v>55</v>
      </c>
      <c r="D402" s="5">
        <v>-47</v>
      </c>
      <c r="E402" s="5">
        <v>-104</v>
      </c>
    </row>
    <row r="403" spans="1:5">
      <c r="A403" s="5">
        <v>3.3166699999999998</v>
      </c>
      <c r="B403" s="5">
        <v>34</v>
      </c>
      <c r="C403" s="5">
        <v>68</v>
      </c>
      <c r="D403" s="5">
        <v>-51</v>
      </c>
      <c r="E403" s="5">
        <v>-120</v>
      </c>
    </row>
    <row r="404" spans="1:5">
      <c r="A404" s="5">
        <v>3.3250000000000002</v>
      </c>
      <c r="B404" s="5">
        <v>30</v>
      </c>
      <c r="C404" s="5">
        <v>64</v>
      </c>
      <c r="D404" s="5">
        <v>-47</v>
      </c>
      <c r="E404" s="5">
        <v>-125</v>
      </c>
    </row>
    <row r="405" spans="1:5">
      <c r="A405" s="5">
        <v>3.3333300000000001</v>
      </c>
      <c r="B405" s="5">
        <v>36</v>
      </c>
      <c r="C405" s="5">
        <v>62</v>
      </c>
      <c r="D405" s="5">
        <v>-51</v>
      </c>
      <c r="E405" s="5">
        <v>-146</v>
      </c>
    </row>
    <row r="406" spans="1:5">
      <c r="A406" s="5">
        <v>3.3416700000000001</v>
      </c>
      <c r="B406" s="5">
        <v>37</v>
      </c>
      <c r="C406" s="5">
        <v>25</v>
      </c>
      <c r="D406" s="5">
        <v>-107</v>
      </c>
      <c r="E406" s="5">
        <v>-146</v>
      </c>
    </row>
    <row r="407" spans="1:5">
      <c r="A407" s="5">
        <v>3.35</v>
      </c>
      <c r="B407" s="5">
        <v>34</v>
      </c>
      <c r="C407" s="5">
        <v>-6</v>
      </c>
      <c r="D407" s="5">
        <v>-154</v>
      </c>
      <c r="E407" s="5">
        <v>-136</v>
      </c>
    </row>
    <row r="408" spans="1:5">
      <c r="A408" s="5">
        <v>3.35833</v>
      </c>
      <c r="B408" s="5">
        <v>39</v>
      </c>
      <c r="C408" s="5">
        <v>-17</v>
      </c>
      <c r="D408" s="5">
        <v>-121</v>
      </c>
      <c r="E408" s="5">
        <v>-132</v>
      </c>
    </row>
    <row r="409" spans="1:5">
      <c r="A409" s="5">
        <v>3.3666700000000001</v>
      </c>
      <c r="B409" s="5">
        <v>52</v>
      </c>
      <c r="C409" s="5">
        <v>-9</v>
      </c>
      <c r="D409" s="5">
        <v>-121</v>
      </c>
      <c r="E409" s="5">
        <v>-136</v>
      </c>
    </row>
    <row r="410" spans="1:5">
      <c r="A410" s="5">
        <v>3.375</v>
      </c>
      <c r="B410" s="5">
        <v>59</v>
      </c>
      <c r="C410" s="5">
        <v>-4</v>
      </c>
      <c r="D410" s="5">
        <v>-130</v>
      </c>
      <c r="E410" s="5">
        <v>-134</v>
      </c>
    </row>
    <row r="411" spans="1:5">
      <c r="A411" s="5">
        <v>3.3833299999999999</v>
      </c>
      <c r="B411" s="5">
        <v>57</v>
      </c>
      <c r="C411" s="5">
        <v>-17</v>
      </c>
      <c r="D411" s="5">
        <v>-116</v>
      </c>
      <c r="E411" s="5">
        <v>-132</v>
      </c>
    </row>
    <row r="412" spans="1:5">
      <c r="A412" s="5">
        <v>3.39167</v>
      </c>
      <c r="B412" s="5">
        <v>59</v>
      </c>
      <c r="C412" s="5">
        <v>-26</v>
      </c>
      <c r="D412" s="5">
        <v>-88</v>
      </c>
      <c r="E412" s="5">
        <v>-129</v>
      </c>
    </row>
    <row r="413" spans="1:5">
      <c r="A413" s="5">
        <v>3.4</v>
      </c>
      <c r="B413" s="5">
        <v>56</v>
      </c>
      <c r="C413" s="5">
        <v>-36</v>
      </c>
      <c r="D413" s="5">
        <v>-56</v>
      </c>
      <c r="E413" s="5">
        <v>-136</v>
      </c>
    </row>
    <row r="414" spans="1:5">
      <c r="A414" s="5">
        <v>3.4083299999999999</v>
      </c>
      <c r="B414" s="5">
        <v>45</v>
      </c>
      <c r="C414" s="5">
        <v>-41</v>
      </c>
      <c r="D414" s="5">
        <v>-5</v>
      </c>
      <c r="E414" s="5">
        <v>-146</v>
      </c>
    </row>
    <row r="415" spans="1:5">
      <c r="A415" s="5">
        <v>3.4166699999999999</v>
      </c>
      <c r="B415" s="5">
        <v>40</v>
      </c>
      <c r="C415" s="5">
        <v>-30</v>
      </c>
      <c r="D415" s="5">
        <v>47</v>
      </c>
      <c r="E415" s="5">
        <v>-146</v>
      </c>
    </row>
    <row r="416" spans="1:5">
      <c r="A416" s="5">
        <v>3.4249999999999998</v>
      </c>
      <c r="B416" s="5">
        <v>46</v>
      </c>
      <c r="C416" s="5">
        <v>-36</v>
      </c>
      <c r="D416" s="5">
        <v>74</v>
      </c>
      <c r="E416" s="5">
        <v>-143</v>
      </c>
    </row>
    <row r="417" spans="1:5">
      <c r="A417" s="5">
        <v>3.4333300000000002</v>
      </c>
      <c r="B417" s="5">
        <v>51</v>
      </c>
      <c r="C417" s="5">
        <v>-28</v>
      </c>
      <c r="D417" s="5">
        <v>74</v>
      </c>
      <c r="E417" s="5">
        <v>-134</v>
      </c>
    </row>
    <row r="418" spans="1:5">
      <c r="A418" s="5">
        <v>3.4416699999999998</v>
      </c>
      <c r="B418" s="5">
        <v>56</v>
      </c>
      <c r="C418" s="5">
        <v>-17</v>
      </c>
      <c r="D418" s="5">
        <v>70</v>
      </c>
      <c r="E418" s="5">
        <v>-120</v>
      </c>
    </row>
    <row r="419" spans="1:5">
      <c r="A419" s="5">
        <v>3.45</v>
      </c>
      <c r="B419" s="5">
        <v>62</v>
      </c>
      <c r="C419" s="5">
        <v>-26</v>
      </c>
      <c r="D419" s="5">
        <v>65</v>
      </c>
      <c r="E419" s="5">
        <v>-113</v>
      </c>
    </row>
    <row r="420" spans="1:5">
      <c r="A420" s="5">
        <v>3.4583300000000001</v>
      </c>
      <c r="B420" s="5">
        <v>59</v>
      </c>
      <c r="C420" s="5">
        <v>-38</v>
      </c>
      <c r="D420" s="5">
        <v>65</v>
      </c>
      <c r="E420" s="5">
        <v>-104</v>
      </c>
    </row>
    <row r="421" spans="1:5">
      <c r="A421" s="5">
        <v>3.4666700000000001</v>
      </c>
      <c r="B421" s="5">
        <v>48</v>
      </c>
      <c r="C421" s="5">
        <v>-32</v>
      </c>
      <c r="D421" s="5">
        <v>47</v>
      </c>
      <c r="E421" s="5">
        <v>-104</v>
      </c>
    </row>
    <row r="422" spans="1:5">
      <c r="A422" s="5">
        <v>3.4750000000000001</v>
      </c>
      <c r="B422" s="5">
        <v>52</v>
      </c>
      <c r="C422" s="5">
        <v>-25</v>
      </c>
      <c r="D422" s="5">
        <v>14</v>
      </c>
      <c r="E422" s="5">
        <v>-116</v>
      </c>
    </row>
    <row r="423" spans="1:5">
      <c r="A423" s="5">
        <v>3.48333</v>
      </c>
      <c r="B423" s="5">
        <v>52</v>
      </c>
      <c r="C423" s="5">
        <v>-36</v>
      </c>
      <c r="D423" s="5">
        <v>-14</v>
      </c>
      <c r="E423" s="5">
        <v>-102</v>
      </c>
    </row>
    <row r="424" spans="1:5">
      <c r="A424" s="5">
        <v>3.4916700000000001</v>
      </c>
      <c r="B424" s="5">
        <v>48</v>
      </c>
      <c r="C424" s="5">
        <v>-45</v>
      </c>
      <c r="D424" s="5">
        <v>-19</v>
      </c>
      <c r="E424" s="5">
        <v>-95</v>
      </c>
    </row>
    <row r="425" spans="1:5">
      <c r="A425" s="5">
        <v>3.5</v>
      </c>
      <c r="B425" s="5">
        <v>44</v>
      </c>
      <c r="C425" s="5">
        <v>-38</v>
      </c>
      <c r="D425" s="5">
        <v>5</v>
      </c>
      <c r="E425" s="5">
        <v>-106</v>
      </c>
    </row>
    <row r="426" spans="1:5">
      <c r="A426" s="5">
        <v>3.5083299999999999</v>
      </c>
      <c r="B426" s="5">
        <v>35</v>
      </c>
      <c r="C426" s="5">
        <v>-15</v>
      </c>
      <c r="D426" s="5">
        <v>9</v>
      </c>
      <c r="E426" s="5">
        <v>-120</v>
      </c>
    </row>
    <row r="427" spans="1:5">
      <c r="A427" s="5">
        <v>3.51667</v>
      </c>
      <c r="B427" s="5">
        <v>30</v>
      </c>
      <c r="C427" s="5">
        <v>2</v>
      </c>
      <c r="D427" s="5">
        <v>-9</v>
      </c>
      <c r="E427" s="5">
        <v>-120</v>
      </c>
    </row>
    <row r="428" spans="1:5">
      <c r="A428" s="5">
        <v>3.5249999999999999</v>
      </c>
      <c r="B428" s="5">
        <v>17</v>
      </c>
      <c r="C428" s="5">
        <v>11</v>
      </c>
      <c r="D428" s="5">
        <v>-19</v>
      </c>
      <c r="E428" s="5">
        <v>-125</v>
      </c>
    </row>
    <row r="429" spans="1:5">
      <c r="A429" s="5">
        <v>3.5333299999999999</v>
      </c>
      <c r="B429" s="5">
        <v>6</v>
      </c>
      <c r="C429" s="5">
        <v>2</v>
      </c>
      <c r="D429" s="5">
        <v>-23</v>
      </c>
      <c r="E429" s="5">
        <v>-134</v>
      </c>
    </row>
    <row r="430" spans="1:5">
      <c r="A430" s="5">
        <v>3.5416699999999999</v>
      </c>
      <c r="B430" s="5">
        <v>-4</v>
      </c>
      <c r="C430" s="5">
        <v>-17</v>
      </c>
      <c r="D430" s="5">
        <v>-23</v>
      </c>
      <c r="E430" s="5">
        <v>-139</v>
      </c>
    </row>
    <row r="431" spans="1:5">
      <c r="A431" s="5">
        <v>3.55</v>
      </c>
      <c r="B431" s="5">
        <v>-10</v>
      </c>
      <c r="C431" s="5">
        <v>-26</v>
      </c>
      <c r="D431" s="5">
        <v>9</v>
      </c>
      <c r="E431" s="5">
        <v>-122</v>
      </c>
    </row>
    <row r="432" spans="1:5">
      <c r="A432" s="5">
        <v>3.5583300000000002</v>
      </c>
      <c r="B432" s="5">
        <v>-9</v>
      </c>
      <c r="C432" s="5">
        <v>-23</v>
      </c>
      <c r="D432" s="5">
        <v>56</v>
      </c>
      <c r="E432" s="5">
        <v>-132</v>
      </c>
    </row>
    <row r="433" spans="1:5">
      <c r="A433" s="5">
        <v>3.5666699999999998</v>
      </c>
      <c r="B433" s="5">
        <v>-5</v>
      </c>
      <c r="C433" s="5">
        <v>-21</v>
      </c>
      <c r="D433" s="5">
        <v>74</v>
      </c>
      <c r="E433" s="5">
        <v>-118</v>
      </c>
    </row>
    <row r="434" spans="1:5">
      <c r="A434" s="5">
        <v>3.5750000000000002</v>
      </c>
      <c r="B434" s="5">
        <v>-2</v>
      </c>
      <c r="C434" s="5">
        <v>-40</v>
      </c>
      <c r="D434" s="5">
        <v>88</v>
      </c>
      <c r="E434" s="5">
        <v>-95</v>
      </c>
    </row>
    <row r="435" spans="1:5">
      <c r="A435" s="5">
        <v>3.5833300000000001</v>
      </c>
      <c r="B435" s="5">
        <v>-2</v>
      </c>
      <c r="C435" s="5">
        <v>-53</v>
      </c>
      <c r="D435" s="5">
        <v>51</v>
      </c>
      <c r="E435" s="5">
        <v>-102</v>
      </c>
    </row>
    <row r="436" spans="1:5">
      <c r="A436" s="5">
        <v>3.5916700000000001</v>
      </c>
      <c r="B436" s="5">
        <v>9</v>
      </c>
      <c r="C436" s="5">
        <v>-51</v>
      </c>
      <c r="D436" s="5">
        <v>51</v>
      </c>
      <c r="E436" s="5">
        <v>-132</v>
      </c>
    </row>
    <row r="437" spans="1:5">
      <c r="A437" s="5">
        <v>3.6</v>
      </c>
      <c r="B437" s="5">
        <v>2</v>
      </c>
      <c r="C437" s="5">
        <v>-51</v>
      </c>
      <c r="D437" s="5">
        <v>88</v>
      </c>
      <c r="E437" s="5">
        <v>-143</v>
      </c>
    </row>
    <row r="438" spans="1:5">
      <c r="A438" s="5">
        <v>3.60833</v>
      </c>
      <c r="B438" s="5">
        <v>-2</v>
      </c>
      <c r="C438" s="5">
        <v>-43</v>
      </c>
      <c r="D438" s="5">
        <v>102</v>
      </c>
      <c r="E438" s="5">
        <v>-125</v>
      </c>
    </row>
    <row r="439" spans="1:5">
      <c r="A439" s="5">
        <v>3.6166700000000001</v>
      </c>
      <c r="B439" s="5">
        <v>-2</v>
      </c>
      <c r="C439" s="5">
        <v>-55</v>
      </c>
      <c r="D439" s="5">
        <v>130</v>
      </c>
      <c r="E439" s="5">
        <v>-127</v>
      </c>
    </row>
    <row r="440" spans="1:5">
      <c r="A440" s="5">
        <v>3.625</v>
      </c>
      <c r="B440" s="5">
        <v>2</v>
      </c>
      <c r="C440" s="5">
        <v>-74</v>
      </c>
      <c r="D440" s="5">
        <v>135</v>
      </c>
      <c r="E440" s="5">
        <v>-125</v>
      </c>
    </row>
    <row r="441" spans="1:5">
      <c r="A441" s="5">
        <v>3.6333299999999999</v>
      </c>
      <c r="B441" s="5">
        <v>10</v>
      </c>
      <c r="C441" s="5">
        <v>-79</v>
      </c>
      <c r="D441" s="5">
        <v>144</v>
      </c>
      <c r="E441" s="5">
        <v>-141</v>
      </c>
    </row>
    <row r="442" spans="1:5">
      <c r="A442" s="5">
        <v>3.64167</v>
      </c>
      <c r="B442" s="5">
        <v>16</v>
      </c>
      <c r="C442" s="5">
        <v>-51</v>
      </c>
      <c r="D442" s="5">
        <v>140</v>
      </c>
      <c r="E442" s="5">
        <v>-162</v>
      </c>
    </row>
    <row r="443" spans="1:5">
      <c r="A443" s="5">
        <v>3.65</v>
      </c>
      <c r="B443" s="5">
        <v>20</v>
      </c>
      <c r="C443" s="5">
        <v>-15</v>
      </c>
      <c r="D443" s="5">
        <v>84</v>
      </c>
      <c r="E443" s="5">
        <v>-187</v>
      </c>
    </row>
    <row r="444" spans="1:5">
      <c r="A444" s="5">
        <v>3.6583299999999999</v>
      </c>
      <c r="B444" s="5">
        <v>6</v>
      </c>
      <c r="C444" s="5">
        <v>-23</v>
      </c>
      <c r="D444" s="5">
        <v>47</v>
      </c>
      <c r="E444" s="5">
        <v>-201</v>
      </c>
    </row>
    <row r="445" spans="1:5">
      <c r="A445" s="5">
        <v>3.6666699999999999</v>
      </c>
      <c r="B445" s="5">
        <v>-3</v>
      </c>
      <c r="C445" s="5">
        <v>-25</v>
      </c>
      <c r="D445" s="5">
        <v>33</v>
      </c>
      <c r="E445" s="5">
        <v>-217</v>
      </c>
    </row>
    <row r="446" spans="1:5">
      <c r="A446" s="5">
        <v>3.6749999999999998</v>
      </c>
      <c r="B446" s="5">
        <v>-3</v>
      </c>
      <c r="C446" s="5">
        <v>-4</v>
      </c>
      <c r="D446" s="5">
        <v>-56</v>
      </c>
      <c r="E446" s="5">
        <v>-226</v>
      </c>
    </row>
    <row r="447" spans="1:5">
      <c r="A447" s="5">
        <v>3.6833300000000002</v>
      </c>
      <c r="B447" s="5">
        <v>-7</v>
      </c>
      <c r="C447" s="5">
        <v>13</v>
      </c>
      <c r="D447" s="5">
        <v>-98</v>
      </c>
      <c r="E447" s="5">
        <v>-208</v>
      </c>
    </row>
    <row r="448" spans="1:5">
      <c r="A448" s="5">
        <v>3.6916699999999998</v>
      </c>
      <c r="B448" s="5">
        <v>-9</v>
      </c>
      <c r="C448" s="5">
        <v>28</v>
      </c>
      <c r="D448" s="5">
        <v>-88</v>
      </c>
      <c r="E448" s="5">
        <v>-190</v>
      </c>
    </row>
    <row r="449" spans="1:5">
      <c r="A449" s="5">
        <v>3.7</v>
      </c>
      <c r="B449" s="5">
        <v>-2</v>
      </c>
      <c r="C449" s="5">
        <v>53</v>
      </c>
      <c r="D449" s="5">
        <v>-93</v>
      </c>
      <c r="E449" s="5">
        <v>-201</v>
      </c>
    </row>
    <row r="450" spans="1:5">
      <c r="A450" s="5">
        <v>3.7083300000000001</v>
      </c>
      <c r="B450" s="5">
        <v>5</v>
      </c>
      <c r="C450" s="5">
        <v>75</v>
      </c>
      <c r="D450" s="5">
        <v>-93</v>
      </c>
      <c r="E450" s="5">
        <v>-199</v>
      </c>
    </row>
    <row r="451" spans="1:5">
      <c r="A451" s="5">
        <v>3.7166700000000001</v>
      </c>
      <c r="B451" s="5">
        <v>5</v>
      </c>
      <c r="C451" s="5">
        <v>70</v>
      </c>
      <c r="D451" s="5">
        <v>-93</v>
      </c>
      <c r="E451" s="5">
        <v>-194</v>
      </c>
    </row>
    <row r="452" spans="1:5">
      <c r="A452" s="5">
        <v>3.7250000000000001</v>
      </c>
      <c r="B452" s="5">
        <v>0</v>
      </c>
      <c r="C452" s="5">
        <v>85</v>
      </c>
      <c r="D452" s="5">
        <v>-70</v>
      </c>
      <c r="E452" s="5">
        <v>-171</v>
      </c>
    </row>
    <row r="453" spans="1:5">
      <c r="A453" s="5">
        <v>3.73333</v>
      </c>
      <c r="B453" s="5">
        <v>-6</v>
      </c>
      <c r="C453" s="5">
        <v>77</v>
      </c>
      <c r="D453" s="5">
        <v>-56</v>
      </c>
      <c r="E453" s="5">
        <v>-162</v>
      </c>
    </row>
    <row r="454" spans="1:5">
      <c r="A454" s="5">
        <v>3.7416700000000001</v>
      </c>
      <c r="B454" s="5">
        <v>-11</v>
      </c>
      <c r="C454" s="5">
        <v>55</v>
      </c>
      <c r="D454" s="5">
        <v>-19</v>
      </c>
      <c r="E454" s="5">
        <v>-143</v>
      </c>
    </row>
    <row r="455" spans="1:5">
      <c r="A455" s="5">
        <v>3.75</v>
      </c>
      <c r="B455" s="5">
        <v>-7</v>
      </c>
      <c r="C455" s="5">
        <v>19</v>
      </c>
      <c r="D455" s="5">
        <v>-5</v>
      </c>
      <c r="E455" s="5">
        <v>-136</v>
      </c>
    </row>
    <row r="456" spans="1:5">
      <c r="A456" s="5">
        <v>3.7583299999999999</v>
      </c>
      <c r="B456" s="5">
        <v>8</v>
      </c>
      <c r="C456" s="5">
        <v>-11</v>
      </c>
      <c r="D456" s="5">
        <v>-28</v>
      </c>
      <c r="E456" s="5">
        <v>-141</v>
      </c>
    </row>
    <row r="457" spans="1:5">
      <c r="A457" s="5">
        <v>3.76667</v>
      </c>
      <c r="B457" s="5">
        <v>13</v>
      </c>
      <c r="C457" s="5">
        <v>-6</v>
      </c>
      <c r="D457" s="5">
        <v>-33</v>
      </c>
      <c r="E457" s="5">
        <v>-136</v>
      </c>
    </row>
    <row r="458" spans="1:5">
      <c r="A458" s="5">
        <v>3.7749999999999999</v>
      </c>
      <c r="B458" s="5">
        <v>8</v>
      </c>
      <c r="C458" s="5">
        <v>-13</v>
      </c>
      <c r="D458" s="5">
        <v>-56</v>
      </c>
      <c r="E458" s="5">
        <v>-155</v>
      </c>
    </row>
    <row r="459" spans="1:5">
      <c r="A459" s="5">
        <v>3.7833299999999999</v>
      </c>
      <c r="B459" s="5">
        <v>6</v>
      </c>
      <c r="C459" s="5">
        <v>-25</v>
      </c>
      <c r="D459" s="5">
        <v>-61</v>
      </c>
      <c r="E459" s="5">
        <v>-162</v>
      </c>
    </row>
    <row r="460" spans="1:5">
      <c r="A460" s="5">
        <v>3.7916699999999999</v>
      </c>
      <c r="B460" s="5">
        <v>5</v>
      </c>
      <c r="C460" s="5">
        <v>-4</v>
      </c>
      <c r="D460" s="5">
        <v>-37</v>
      </c>
      <c r="E460" s="5">
        <v>-155</v>
      </c>
    </row>
    <row r="461" spans="1:5">
      <c r="A461" s="5">
        <v>3.8</v>
      </c>
      <c r="B461" s="5">
        <v>1</v>
      </c>
      <c r="C461" s="5">
        <v>9</v>
      </c>
      <c r="D461" s="5">
        <v>-47</v>
      </c>
      <c r="E461" s="5">
        <v>-141</v>
      </c>
    </row>
    <row r="462" spans="1:5">
      <c r="A462" s="5">
        <v>3.8083300000000002</v>
      </c>
      <c r="B462" s="5">
        <v>1</v>
      </c>
      <c r="C462" s="5">
        <v>-6</v>
      </c>
      <c r="D462" s="5">
        <v>-88</v>
      </c>
      <c r="E462" s="5">
        <v>-141</v>
      </c>
    </row>
    <row r="463" spans="1:5">
      <c r="A463" s="5">
        <v>3.8166699999999998</v>
      </c>
      <c r="B463" s="5">
        <v>1</v>
      </c>
      <c r="C463" s="5">
        <v>-8</v>
      </c>
      <c r="D463" s="5">
        <v>-98</v>
      </c>
      <c r="E463" s="5">
        <v>-143</v>
      </c>
    </row>
    <row r="464" spans="1:5">
      <c r="A464" s="5">
        <v>3.8250000000000002</v>
      </c>
      <c r="B464" s="5">
        <v>-7</v>
      </c>
      <c r="C464" s="5">
        <v>8</v>
      </c>
      <c r="D464" s="5">
        <v>-84</v>
      </c>
      <c r="E464" s="5">
        <v>-155</v>
      </c>
    </row>
    <row r="465" spans="1:5">
      <c r="A465" s="5">
        <v>3.8333300000000001</v>
      </c>
      <c r="B465" s="5">
        <v>-20</v>
      </c>
      <c r="C465" s="5">
        <v>-11</v>
      </c>
      <c r="D465" s="5">
        <v>-107</v>
      </c>
      <c r="E465" s="5">
        <v>-203</v>
      </c>
    </row>
    <row r="466" spans="1:5">
      <c r="A466" s="5">
        <v>3.8416700000000001</v>
      </c>
      <c r="B466" s="5">
        <v>-29</v>
      </c>
      <c r="C466" s="5">
        <v>-19</v>
      </c>
      <c r="D466" s="5">
        <v>-135</v>
      </c>
      <c r="E466" s="5">
        <v>-229</v>
      </c>
    </row>
    <row r="467" spans="1:5">
      <c r="A467" s="5">
        <v>3.85</v>
      </c>
      <c r="B467" s="5">
        <v>-35</v>
      </c>
      <c r="C467" s="5">
        <v>-9</v>
      </c>
      <c r="D467" s="5">
        <v>-149</v>
      </c>
      <c r="E467" s="5">
        <v>-196</v>
      </c>
    </row>
    <row r="468" spans="1:5">
      <c r="A468" s="5">
        <v>3.85833</v>
      </c>
      <c r="B468" s="5">
        <v>-44</v>
      </c>
      <c r="C468" s="5">
        <v>-4</v>
      </c>
      <c r="D468" s="5">
        <v>-158</v>
      </c>
      <c r="E468" s="5">
        <v>-157</v>
      </c>
    </row>
    <row r="469" spans="1:5">
      <c r="A469" s="5">
        <v>3.8666700000000001</v>
      </c>
      <c r="B469" s="5">
        <v>-39</v>
      </c>
      <c r="C469" s="5">
        <v>-19</v>
      </c>
      <c r="D469" s="5">
        <v>-191</v>
      </c>
      <c r="E469" s="5">
        <v>-120</v>
      </c>
    </row>
    <row r="470" spans="1:5">
      <c r="A470" s="5">
        <v>3.875</v>
      </c>
      <c r="B470" s="5">
        <v>-41</v>
      </c>
      <c r="C470" s="5">
        <v>-25</v>
      </c>
      <c r="D470" s="5">
        <v>-186</v>
      </c>
      <c r="E470" s="5">
        <v>-92</v>
      </c>
    </row>
    <row r="471" spans="1:5">
      <c r="A471" s="5">
        <v>3.8833299999999999</v>
      </c>
      <c r="B471" s="5">
        <v>-35</v>
      </c>
      <c r="C471" s="5">
        <v>-19</v>
      </c>
      <c r="D471" s="5">
        <v>-163</v>
      </c>
      <c r="E471" s="5">
        <v>-92</v>
      </c>
    </row>
    <row r="472" spans="1:5">
      <c r="A472" s="5">
        <v>3.89167</v>
      </c>
      <c r="B472" s="5">
        <v>-28</v>
      </c>
      <c r="C472" s="5">
        <v>-25</v>
      </c>
      <c r="D472" s="5">
        <v>-149</v>
      </c>
      <c r="E472" s="5">
        <v>-113</v>
      </c>
    </row>
    <row r="473" spans="1:5">
      <c r="A473" s="5">
        <v>3.9</v>
      </c>
      <c r="B473" s="5">
        <v>-15</v>
      </c>
      <c r="C473" s="5">
        <v>-34</v>
      </c>
      <c r="D473" s="5">
        <v>-182</v>
      </c>
      <c r="E473" s="5">
        <v>-139</v>
      </c>
    </row>
    <row r="474" spans="1:5">
      <c r="A474" s="5">
        <v>3.9083299999999999</v>
      </c>
      <c r="B474" s="5">
        <v>4</v>
      </c>
      <c r="C474" s="5">
        <v>-34</v>
      </c>
      <c r="D474" s="5">
        <v>-191</v>
      </c>
      <c r="E474" s="5">
        <v>-148</v>
      </c>
    </row>
    <row r="475" spans="1:5">
      <c r="A475" s="5">
        <v>3.9166699999999999</v>
      </c>
      <c r="B475" s="5">
        <v>19</v>
      </c>
      <c r="C475" s="5">
        <v>-17</v>
      </c>
      <c r="D475" s="5">
        <v>-172</v>
      </c>
      <c r="E475" s="5">
        <v>-153</v>
      </c>
    </row>
    <row r="476" spans="1:5">
      <c r="A476" s="5">
        <v>3.9249999999999998</v>
      </c>
      <c r="B476" s="5">
        <v>15</v>
      </c>
      <c r="C476" s="5">
        <v>-19</v>
      </c>
      <c r="D476" s="5">
        <v>-163</v>
      </c>
      <c r="E476" s="5">
        <v>-164</v>
      </c>
    </row>
    <row r="477" spans="1:5">
      <c r="A477" s="5">
        <v>3.9333300000000002</v>
      </c>
      <c r="B477" s="5">
        <v>-6</v>
      </c>
      <c r="C477" s="5">
        <v>-32</v>
      </c>
      <c r="D477" s="5">
        <v>-172</v>
      </c>
      <c r="E477" s="5">
        <v>-192</v>
      </c>
    </row>
    <row r="478" spans="1:5">
      <c r="A478" s="5">
        <v>3.9416699999999998</v>
      </c>
      <c r="B478" s="5">
        <v>-34</v>
      </c>
      <c r="C478" s="5">
        <v>-49</v>
      </c>
      <c r="D478" s="5">
        <v>-214</v>
      </c>
      <c r="E478" s="5">
        <v>-176</v>
      </c>
    </row>
    <row r="479" spans="1:5">
      <c r="A479" s="5">
        <v>3.95</v>
      </c>
      <c r="B479" s="5">
        <v>-51</v>
      </c>
      <c r="C479" s="5">
        <v>-47</v>
      </c>
      <c r="D479" s="5">
        <v>-270</v>
      </c>
      <c r="E479" s="5">
        <v>-169</v>
      </c>
    </row>
    <row r="480" spans="1:5">
      <c r="A480" s="5">
        <v>3.9583300000000001</v>
      </c>
      <c r="B480" s="5">
        <v>-47</v>
      </c>
      <c r="C480" s="5">
        <v>-25</v>
      </c>
      <c r="D480" s="5">
        <v>-335</v>
      </c>
      <c r="E480" s="5">
        <v>-173</v>
      </c>
    </row>
    <row r="481" spans="1:5">
      <c r="A481" s="5">
        <v>3.9666700000000001</v>
      </c>
      <c r="B481" s="5">
        <v>-37</v>
      </c>
      <c r="C481" s="5">
        <v>-8</v>
      </c>
      <c r="D481" s="5">
        <v>-363</v>
      </c>
      <c r="E481" s="5">
        <v>-159</v>
      </c>
    </row>
    <row r="482" spans="1:5">
      <c r="A482" s="5">
        <v>3.9750000000000001</v>
      </c>
      <c r="B482" s="5">
        <v>-33</v>
      </c>
      <c r="C482" s="5">
        <v>6</v>
      </c>
      <c r="D482" s="5">
        <v>-354</v>
      </c>
      <c r="E482" s="5">
        <v>-141</v>
      </c>
    </row>
    <row r="483" spans="1:5">
      <c r="A483" s="5">
        <v>3.98333</v>
      </c>
      <c r="B483" s="5">
        <v>-35</v>
      </c>
      <c r="C483" s="5">
        <v>2</v>
      </c>
      <c r="D483" s="5">
        <v>-354</v>
      </c>
      <c r="E483" s="5">
        <v>-143</v>
      </c>
    </row>
    <row r="484" spans="1:5">
      <c r="A484" s="5">
        <v>3.9916700000000001</v>
      </c>
      <c r="B484" s="5">
        <v>-39</v>
      </c>
      <c r="C484" s="5">
        <v>-6</v>
      </c>
      <c r="D484" s="5">
        <v>-382</v>
      </c>
      <c r="E484" s="5">
        <v>-146</v>
      </c>
    </row>
    <row r="485" spans="1:5">
      <c r="A485" s="5">
        <v>4</v>
      </c>
      <c r="B485" s="5">
        <v>-31</v>
      </c>
      <c r="C485" s="5">
        <v>-19</v>
      </c>
      <c r="D485" s="5">
        <v>-377</v>
      </c>
      <c r="E485" s="5">
        <v>-136</v>
      </c>
    </row>
    <row r="486" spans="1:5">
      <c r="A486" s="5">
        <v>4.0083299999999999</v>
      </c>
      <c r="B486" s="5">
        <v>-30</v>
      </c>
      <c r="C486" s="5">
        <v>-23</v>
      </c>
      <c r="D486" s="5">
        <v>-368</v>
      </c>
      <c r="E486" s="5">
        <v>-132</v>
      </c>
    </row>
    <row r="487" spans="1:5">
      <c r="A487" s="5">
        <v>4.0166700000000004</v>
      </c>
      <c r="B487" s="5">
        <v>-47</v>
      </c>
      <c r="C487" s="5">
        <v>-47</v>
      </c>
      <c r="D487" s="5">
        <v>-321</v>
      </c>
      <c r="E487" s="5">
        <v>-127</v>
      </c>
    </row>
    <row r="488" spans="1:5">
      <c r="A488" s="5">
        <v>4.0250000000000004</v>
      </c>
      <c r="B488" s="5">
        <v>-56</v>
      </c>
      <c r="C488" s="5">
        <v>-83</v>
      </c>
      <c r="D488" s="5">
        <v>-293</v>
      </c>
      <c r="E488" s="5">
        <v>-127</v>
      </c>
    </row>
    <row r="489" spans="1:5">
      <c r="A489" s="5">
        <v>4.0333300000000003</v>
      </c>
      <c r="B489" s="5">
        <v>-56</v>
      </c>
      <c r="C489" s="5">
        <v>-58</v>
      </c>
      <c r="D489" s="5">
        <v>-275</v>
      </c>
      <c r="E489" s="5">
        <v>-134</v>
      </c>
    </row>
    <row r="490" spans="1:5">
      <c r="A490" s="5">
        <v>4.0416699999999999</v>
      </c>
      <c r="B490" s="5">
        <v>-54</v>
      </c>
      <c r="C490" s="5">
        <v>-15</v>
      </c>
      <c r="D490" s="5">
        <v>-247</v>
      </c>
      <c r="E490" s="5">
        <v>-146</v>
      </c>
    </row>
    <row r="491" spans="1:5">
      <c r="A491" s="5">
        <v>4.05</v>
      </c>
      <c r="B491" s="5">
        <v>-43</v>
      </c>
      <c r="C491" s="5">
        <v>-6</v>
      </c>
      <c r="D491" s="5">
        <v>-168</v>
      </c>
      <c r="E491" s="5">
        <v>-143</v>
      </c>
    </row>
    <row r="492" spans="1:5">
      <c r="A492" s="5">
        <v>4.0583299999999998</v>
      </c>
      <c r="B492" s="5">
        <v>-34</v>
      </c>
      <c r="C492" s="5">
        <v>-11</v>
      </c>
      <c r="D492" s="5">
        <v>-135</v>
      </c>
      <c r="E492" s="5">
        <v>-141</v>
      </c>
    </row>
    <row r="493" spans="1:5">
      <c r="A493" s="5">
        <v>4.0666700000000002</v>
      </c>
      <c r="B493" s="5">
        <v>-31</v>
      </c>
      <c r="C493" s="5">
        <v>-11</v>
      </c>
      <c r="D493" s="5">
        <v>-144</v>
      </c>
      <c r="E493" s="5">
        <v>-125</v>
      </c>
    </row>
    <row r="494" spans="1:5">
      <c r="A494" s="5">
        <v>4.0750000000000002</v>
      </c>
      <c r="B494" s="5">
        <v>-29</v>
      </c>
      <c r="C494" s="5">
        <v>-13</v>
      </c>
      <c r="D494" s="5">
        <v>-182</v>
      </c>
      <c r="E494" s="5">
        <v>-127</v>
      </c>
    </row>
    <row r="495" spans="1:5">
      <c r="A495" s="5">
        <v>4.0833300000000001</v>
      </c>
      <c r="B495" s="5">
        <v>-29</v>
      </c>
      <c r="C495" s="5">
        <v>-30</v>
      </c>
      <c r="D495" s="5">
        <v>-209</v>
      </c>
      <c r="E495" s="5">
        <v>-125</v>
      </c>
    </row>
    <row r="496" spans="1:5">
      <c r="A496" s="5">
        <v>4.0916699999999997</v>
      </c>
      <c r="B496" s="5">
        <v>-26</v>
      </c>
      <c r="C496" s="5">
        <v>-51</v>
      </c>
      <c r="D496" s="5">
        <v>-242</v>
      </c>
      <c r="E496" s="5">
        <v>-113</v>
      </c>
    </row>
    <row r="497" spans="1:5">
      <c r="A497" s="5">
        <v>4.0999999999999996</v>
      </c>
      <c r="B497" s="5">
        <v>-29</v>
      </c>
      <c r="C497" s="5">
        <v>-62</v>
      </c>
      <c r="D497" s="5">
        <v>-223</v>
      </c>
      <c r="E497" s="5">
        <v>-125</v>
      </c>
    </row>
    <row r="498" spans="1:5">
      <c r="A498" s="5">
        <v>4.1083299999999996</v>
      </c>
      <c r="B498" s="5">
        <v>-28</v>
      </c>
      <c r="C498" s="5">
        <v>-47</v>
      </c>
      <c r="D498" s="5">
        <v>-209</v>
      </c>
      <c r="E498" s="5">
        <v>-127</v>
      </c>
    </row>
    <row r="499" spans="1:5">
      <c r="A499" s="5">
        <v>4.1166700000000001</v>
      </c>
      <c r="B499" s="5">
        <v>-27</v>
      </c>
      <c r="C499" s="5">
        <v>-28</v>
      </c>
      <c r="D499" s="5">
        <v>-168</v>
      </c>
      <c r="E499" s="5">
        <v>-97</v>
      </c>
    </row>
    <row r="500" spans="1:5">
      <c r="A500" s="5">
        <v>4.125</v>
      </c>
      <c r="B500" s="5">
        <v>-29</v>
      </c>
      <c r="C500" s="5">
        <v>-28</v>
      </c>
      <c r="D500" s="5">
        <v>-121</v>
      </c>
      <c r="E500" s="5">
        <v>-83</v>
      </c>
    </row>
    <row r="501" spans="1:5">
      <c r="A501" s="5">
        <v>4.1333299999999999</v>
      </c>
      <c r="B501" s="5">
        <v>-33</v>
      </c>
      <c r="C501" s="5">
        <v>-36</v>
      </c>
      <c r="D501" s="5">
        <v>-130</v>
      </c>
      <c r="E501" s="5">
        <v>-76</v>
      </c>
    </row>
    <row r="502" spans="1:5">
      <c r="A502" s="5">
        <v>4.1416700000000004</v>
      </c>
      <c r="B502" s="5">
        <v>-20</v>
      </c>
      <c r="C502" s="5">
        <v>-57</v>
      </c>
      <c r="D502" s="5">
        <v>-126</v>
      </c>
      <c r="E502" s="5">
        <v>-69</v>
      </c>
    </row>
    <row r="503" spans="1:5">
      <c r="A503" s="5">
        <v>4.1500000000000004</v>
      </c>
      <c r="B503" s="5">
        <v>-15</v>
      </c>
      <c r="C503" s="5">
        <v>-74</v>
      </c>
      <c r="D503" s="5">
        <v>-116</v>
      </c>
      <c r="E503" s="5">
        <v>-79</v>
      </c>
    </row>
    <row r="504" spans="1:5">
      <c r="A504" s="5">
        <v>4.1583300000000003</v>
      </c>
      <c r="B504" s="5">
        <v>-16</v>
      </c>
      <c r="C504" s="5">
        <v>-75</v>
      </c>
      <c r="D504" s="5">
        <v>-168</v>
      </c>
      <c r="E504" s="5">
        <v>-81</v>
      </c>
    </row>
    <row r="505" spans="1:5">
      <c r="A505" s="5">
        <v>4.1666699999999999</v>
      </c>
      <c r="B505" s="5">
        <v>-28</v>
      </c>
      <c r="C505" s="5">
        <v>-75</v>
      </c>
      <c r="D505" s="5">
        <v>-209</v>
      </c>
      <c r="E505" s="5">
        <v>-69</v>
      </c>
    </row>
    <row r="506" spans="1:5">
      <c r="A506" s="5">
        <v>4.1749999999999998</v>
      </c>
      <c r="B506" s="5">
        <v>-34</v>
      </c>
      <c r="C506" s="5">
        <v>-74</v>
      </c>
      <c r="D506" s="5">
        <v>-196</v>
      </c>
      <c r="E506" s="5">
        <v>-44</v>
      </c>
    </row>
    <row r="507" spans="1:5">
      <c r="A507" s="5">
        <v>4.1833299999999998</v>
      </c>
      <c r="B507" s="5">
        <v>-38</v>
      </c>
      <c r="C507" s="5">
        <v>-70</v>
      </c>
      <c r="D507" s="5">
        <v>-182</v>
      </c>
      <c r="E507" s="5">
        <v>-49</v>
      </c>
    </row>
    <row r="508" spans="1:5">
      <c r="A508" s="5">
        <v>4.1916700000000002</v>
      </c>
      <c r="B508" s="5">
        <v>-32</v>
      </c>
      <c r="C508" s="5">
        <v>-83</v>
      </c>
      <c r="D508" s="5">
        <v>-186</v>
      </c>
      <c r="E508" s="5">
        <v>-74</v>
      </c>
    </row>
    <row r="509" spans="1:5">
      <c r="A509" s="5">
        <v>4.2</v>
      </c>
      <c r="B509" s="5">
        <v>-25</v>
      </c>
      <c r="C509" s="5">
        <v>-92</v>
      </c>
      <c r="D509" s="5">
        <v>-233</v>
      </c>
      <c r="E509" s="5">
        <v>-118</v>
      </c>
    </row>
    <row r="510" spans="1:5">
      <c r="A510" s="5">
        <v>4.2083300000000001</v>
      </c>
      <c r="B510" s="5">
        <v>-13</v>
      </c>
      <c r="C510" s="5">
        <v>-90</v>
      </c>
      <c r="D510" s="5">
        <v>-270</v>
      </c>
      <c r="E510" s="5">
        <v>-180</v>
      </c>
    </row>
    <row r="511" spans="1:5">
      <c r="A511" s="5">
        <v>4.2166699999999997</v>
      </c>
      <c r="B511" s="5">
        <v>-12</v>
      </c>
      <c r="C511" s="5">
        <v>-66</v>
      </c>
      <c r="D511" s="5">
        <v>-223</v>
      </c>
      <c r="E511" s="5">
        <v>-192</v>
      </c>
    </row>
    <row r="512" spans="1:5">
      <c r="A512" s="5">
        <v>4.2249999999999996</v>
      </c>
      <c r="B512" s="5">
        <v>-24</v>
      </c>
      <c r="C512" s="5">
        <v>-57</v>
      </c>
      <c r="D512" s="5">
        <v>-140</v>
      </c>
      <c r="E512" s="5">
        <v>-180</v>
      </c>
    </row>
    <row r="513" spans="1:5">
      <c r="A513" s="5">
        <v>4.2333299999999996</v>
      </c>
      <c r="B513" s="5">
        <v>-39</v>
      </c>
      <c r="C513" s="5">
        <v>-49</v>
      </c>
      <c r="D513" s="5">
        <v>-74</v>
      </c>
      <c r="E513" s="5">
        <v>-183</v>
      </c>
    </row>
    <row r="514" spans="1:5">
      <c r="A514" s="5">
        <v>4.2416700000000001</v>
      </c>
      <c r="B514" s="5">
        <v>-42</v>
      </c>
      <c r="C514" s="5">
        <v>-47</v>
      </c>
      <c r="D514" s="5">
        <v>-51</v>
      </c>
      <c r="E514" s="5">
        <v>-155</v>
      </c>
    </row>
    <row r="515" spans="1:5">
      <c r="A515" s="5">
        <v>4.25</v>
      </c>
      <c r="B515" s="5">
        <v>-48</v>
      </c>
      <c r="C515" s="5">
        <v>-51</v>
      </c>
      <c r="D515" s="5">
        <v>-51</v>
      </c>
      <c r="E515" s="5">
        <v>-134</v>
      </c>
    </row>
    <row r="516" spans="1:5">
      <c r="A516" s="5">
        <v>4.2583299999999999</v>
      </c>
      <c r="B516" s="5">
        <v>-46</v>
      </c>
      <c r="C516" s="5">
        <v>-64</v>
      </c>
      <c r="D516" s="5">
        <v>-107</v>
      </c>
      <c r="E516" s="5">
        <v>-122</v>
      </c>
    </row>
    <row r="517" spans="1:5">
      <c r="A517" s="5">
        <v>4.2666700000000004</v>
      </c>
      <c r="B517" s="5">
        <v>-39</v>
      </c>
      <c r="C517" s="5">
        <v>-74</v>
      </c>
      <c r="D517" s="5">
        <v>-140</v>
      </c>
      <c r="E517" s="5">
        <v>-122</v>
      </c>
    </row>
    <row r="518" spans="1:5">
      <c r="A518" s="5">
        <v>4.2750000000000004</v>
      </c>
      <c r="B518" s="5">
        <v>-47</v>
      </c>
      <c r="C518" s="5">
        <v>-70</v>
      </c>
      <c r="D518" s="5">
        <v>-182</v>
      </c>
      <c r="E518" s="5">
        <v>-125</v>
      </c>
    </row>
    <row r="519" spans="1:5">
      <c r="A519" s="5">
        <v>4.2833300000000003</v>
      </c>
      <c r="B519" s="5">
        <v>-46</v>
      </c>
      <c r="C519" s="5">
        <v>-49</v>
      </c>
      <c r="D519" s="5">
        <v>-223</v>
      </c>
      <c r="E519" s="5">
        <v>-106</v>
      </c>
    </row>
    <row r="520" spans="1:5">
      <c r="A520" s="5">
        <v>4.2916699999999999</v>
      </c>
      <c r="B520" s="5">
        <v>-45</v>
      </c>
      <c r="C520" s="5">
        <v>-53</v>
      </c>
      <c r="D520" s="5">
        <v>-237</v>
      </c>
      <c r="E520" s="5">
        <v>-120</v>
      </c>
    </row>
    <row r="521" spans="1:5">
      <c r="A521" s="5">
        <v>4.3</v>
      </c>
      <c r="B521" s="5">
        <v>-54</v>
      </c>
      <c r="C521" s="5">
        <v>-51</v>
      </c>
      <c r="D521" s="5">
        <v>-233</v>
      </c>
      <c r="E521" s="5">
        <v>-127</v>
      </c>
    </row>
    <row r="522" spans="1:5">
      <c r="A522" s="5">
        <v>4.3083299999999998</v>
      </c>
      <c r="B522" s="5">
        <v>-68</v>
      </c>
      <c r="C522" s="5">
        <v>-53</v>
      </c>
      <c r="D522" s="5">
        <v>-223</v>
      </c>
      <c r="E522" s="5">
        <v>-125</v>
      </c>
    </row>
    <row r="523" spans="1:5">
      <c r="A523" s="5">
        <v>4.3166700000000002</v>
      </c>
      <c r="B523" s="5">
        <v>-74</v>
      </c>
      <c r="C523" s="5">
        <v>-60</v>
      </c>
      <c r="D523" s="5">
        <v>-233</v>
      </c>
      <c r="E523" s="5">
        <v>-104</v>
      </c>
    </row>
    <row r="524" spans="1:5">
      <c r="A524" s="5">
        <v>4.3250000000000002</v>
      </c>
      <c r="B524" s="5">
        <v>-67</v>
      </c>
      <c r="C524" s="5">
        <v>-58</v>
      </c>
      <c r="D524" s="5">
        <v>-223</v>
      </c>
      <c r="E524" s="5">
        <v>-99</v>
      </c>
    </row>
    <row r="525" spans="1:5">
      <c r="A525" s="5">
        <v>4.3333300000000001</v>
      </c>
      <c r="B525" s="5">
        <v>-56</v>
      </c>
      <c r="C525" s="5">
        <v>-57</v>
      </c>
      <c r="D525" s="5">
        <v>-200</v>
      </c>
      <c r="E525" s="5">
        <v>-132</v>
      </c>
    </row>
    <row r="526" spans="1:5">
      <c r="A526" s="5">
        <v>4.3416699999999997</v>
      </c>
      <c r="B526" s="5">
        <v>-51</v>
      </c>
      <c r="C526" s="5">
        <v>-58</v>
      </c>
      <c r="D526" s="5">
        <v>-191</v>
      </c>
      <c r="E526" s="5">
        <v>-171</v>
      </c>
    </row>
    <row r="527" spans="1:5">
      <c r="A527" s="5">
        <v>4.3499999999999996</v>
      </c>
      <c r="B527" s="5">
        <v>-56</v>
      </c>
      <c r="C527" s="5">
        <v>-72</v>
      </c>
      <c r="D527" s="5">
        <v>-186</v>
      </c>
      <c r="E527" s="5">
        <v>-194</v>
      </c>
    </row>
    <row r="528" spans="1:5">
      <c r="A528" s="5">
        <v>4.3583299999999996</v>
      </c>
      <c r="B528" s="5">
        <v>-59</v>
      </c>
      <c r="C528" s="5">
        <v>-92</v>
      </c>
      <c r="D528" s="5">
        <v>-154</v>
      </c>
      <c r="E528" s="5">
        <v>-199</v>
      </c>
    </row>
    <row r="529" spans="1:5">
      <c r="A529" s="5">
        <v>4.3666700000000001</v>
      </c>
      <c r="B529" s="5">
        <v>-68</v>
      </c>
      <c r="C529" s="5">
        <v>-109</v>
      </c>
      <c r="D529" s="5">
        <v>-186</v>
      </c>
      <c r="E529" s="5">
        <v>-201</v>
      </c>
    </row>
    <row r="530" spans="1:5">
      <c r="A530" s="5">
        <v>4.375</v>
      </c>
      <c r="B530" s="5">
        <v>-64</v>
      </c>
      <c r="C530" s="5">
        <v>-113</v>
      </c>
      <c r="D530" s="5">
        <v>-205</v>
      </c>
      <c r="E530" s="5">
        <v>-185</v>
      </c>
    </row>
    <row r="531" spans="1:5">
      <c r="A531" s="5">
        <v>4.3833299999999999</v>
      </c>
      <c r="B531" s="5">
        <v>-59</v>
      </c>
      <c r="C531" s="5">
        <v>-92</v>
      </c>
      <c r="D531" s="5">
        <v>-172</v>
      </c>
      <c r="E531" s="5">
        <v>-164</v>
      </c>
    </row>
    <row r="532" spans="1:5">
      <c r="A532" s="5">
        <v>4.3916700000000004</v>
      </c>
      <c r="B532" s="5">
        <v>-47</v>
      </c>
      <c r="C532" s="5">
        <v>-87</v>
      </c>
      <c r="D532" s="5">
        <v>-163</v>
      </c>
      <c r="E532" s="5">
        <v>-153</v>
      </c>
    </row>
    <row r="533" spans="1:5">
      <c r="A533" s="5">
        <v>4.4000000000000004</v>
      </c>
      <c r="B533" s="5">
        <v>-45</v>
      </c>
      <c r="C533" s="5">
        <v>-81</v>
      </c>
      <c r="D533" s="5">
        <v>-154</v>
      </c>
      <c r="E533" s="5">
        <v>-159</v>
      </c>
    </row>
    <row r="534" spans="1:5">
      <c r="A534" s="5">
        <v>4.4083300000000003</v>
      </c>
      <c r="B534" s="5">
        <v>-55</v>
      </c>
      <c r="C534" s="5">
        <v>-74</v>
      </c>
      <c r="D534" s="5">
        <v>-158</v>
      </c>
      <c r="E534" s="5">
        <v>-176</v>
      </c>
    </row>
    <row r="535" spans="1:5">
      <c r="A535" s="5">
        <v>4.4166699999999999</v>
      </c>
      <c r="B535" s="5">
        <v>-71</v>
      </c>
      <c r="C535" s="5">
        <v>-79</v>
      </c>
      <c r="D535" s="5">
        <v>-172</v>
      </c>
      <c r="E535" s="5">
        <v>-159</v>
      </c>
    </row>
    <row r="536" spans="1:5">
      <c r="A536" s="5">
        <v>4.4249999999999998</v>
      </c>
      <c r="B536" s="5">
        <v>-76</v>
      </c>
      <c r="C536" s="5">
        <v>-83</v>
      </c>
      <c r="D536" s="5">
        <v>-158</v>
      </c>
      <c r="E536" s="5">
        <v>-153</v>
      </c>
    </row>
    <row r="537" spans="1:5">
      <c r="A537" s="5">
        <v>4.4333299999999998</v>
      </c>
      <c r="B537" s="5">
        <v>-61</v>
      </c>
      <c r="C537" s="5">
        <v>-100</v>
      </c>
      <c r="D537" s="5">
        <v>-196</v>
      </c>
      <c r="E537" s="5">
        <v>-166</v>
      </c>
    </row>
    <row r="538" spans="1:5">
      <c r="A538" s="5">
        <v>4.4416700000000002</v>
      </c>
      <c r="B538" s="5">
        <v>-55</v>
      </c>
      <c r="C538" s="5">
        <v>-98</v>
      </c>
      <c r="D538" s="5">
        <v>-200</v>
      </c>
      <c r="E538" s="5">
        <v>-171</v>
      </c>
    </row>
    <row r="539" spans="1:5">
      <c r="A539" s="5">
        <v>4.45</v>
      </c>
      <c r="B539" s="5">
        <v>-52</v>
      </c>
      <c r="C539" s="5">
        <v>-81</v>
      </c>
      <c r="D539" s="5">
        <v>-196</v>
      </c>
      <c r="E539" s="5">
        <v>-159</v>
      </c>
    </row>
    <row r="540" spans="1:5">
      <c r="A540" s="5">
        <v>4.4583300000000001</v>
      </c>
      <c r="B540" s="5">
        <v>-55</v>
      </c>
      <c r="C540" s="5">
        <v>-79</v>
      </c>
      <c r="D540" s="5">
        <v>-177</v>
      </c>
      <c r="E540" s="5">
        <v>-155</v>
      </c>
    </row>
    <row r="541" spans="1:5">
      <c r="A541" s="5">
        <v>4.4666699999999997</v>
      </c>
      <c r="B541" s="5">
        <v>-59</v>
      </c>
      <c r="C541" s="5">
        <v>-113</v>
      </c>
      <c r="D541" s="5">
        <v>-144</v>
      </c>
      <c r="E541" s="5">
        <v>-190</v>
      </c>
    </row>
    <row r="542" spans="1:5">
      <c r="A542" s="5">
        <v>4.4749999999999996</v>
      </c>
      <c r="B542" s="5">
        <v>-63</v>
      </c>
      <c r="C542" s="5">
        <v>-151</v>
      </c>
      <c r="D542" s="5">
        <v>-98</v>
      </c>
      <c r="E542" s="5">
        <v>-210</v>
      </c>
    </row>
    <row r="543" spans="1:5">
      <c r="A543" s="5">
        <v>4.4833299999999996</v>
      </c>
      <c r="B543" s="5">
        <v>-68</v>
      </c>
      <c r="C543" s="5">
        <v>-143</v>
      </c>
      <c r="D543" s="5">
        <v>-84</v>
      </c>
      <c r="E543" s="5">
        <v>-201</v>
      </c>
    </row>
    <row r="544" spans="1:5">
      <c r="A544" s="5">
        <v>4.4916700000000001</v>
      </c>
      <c r="B544" s="5">
        <v>-61</v>
      </c>
      <c r="C544" s="5">
        <v>-130</v>
      </c>
      <c r="D544" s="5">
        <v>-74</v>
      </c>
      <c r="E544" s="5">
        <v>-176</v>
      </c>
    </row>
    <row r="545" spans="1:5">
      <c r="A545" s="5">
        <v>4.5</v>
      </c>
      <c r="B545" s="5">
        <v>-52</v>
      </c>
      <c r="C545" s="5">
        <v>-156</v>
      </c>
      <c r="D545" s="5">
        <v>-51</v>
      </c>
      <c r="E545" s="5">
        <v>-155</v>
      </c>
    </row>
    <row r="546" spans="1:5">
      <c r="A546" s="5">
        <v>4.5083299999999999</v>
      </c>
      <c r="B546" s="5">
        <v>-47</v>
      </c>
      <c r="C546" s="5">
        <v>-170</v>
      </c>
      <c r="D546" s="5">
        <v>-56</v>
      </c>
      <c r="E546" s="5">
        <v>-159</v>
      </c>
    </row>
    <row r="547" spans="1:5">
      <c r="A547" s="5">
        <v>4.5166700000000004</v>
      </c>
      <c r="B547" s="5">
        <v>-47</v>
      </c>
      <c r="C547" s="5">
        <v>-162</v>
      </c>
      <c r="D547" s="5">
        <v>-98</v>
      </c>
      <c r="E547" s="5">
        <v>-176</v>
      </c>
    </row>
    <row r="548" spans="1:5">
      <c r="A548" s="5">
        <v>4.5250000000000004</v>
      </c>
      <c r="B548" s="5">
        <v>-54</v>
      </c>
      <c r="C548" s="5">
        <v>-158</v>
      </c>
      <c r="D548" s="5">
        <v>-140</v>
      </c>
      <c r="E548" s="5">
        <v>-166</v>
      </c>
    </row>
    <row r="549" spans="1:5">
      <c r="A549" s="5">
        <v>4.5333300000000003</v>
      </c>
      <c r="B549" s="5">
        <v>-60</v>
      </c>
      <c r="C549" s="5">
        <v>-149</v>
      </c>
      <c r="D549" s="5">
        <v>-140</v>
      </c>
      <c r="E549" s="5">
        <v>-162</v>
      </c>
    </row>
    <row r="550" spans="1:5">
      <c r="A550" s="5">
        <v>4.5416699999999999</v>
      </c>
      <c r="B550" s="5">
        <v>-55</v>
      </c>
      <c r="C550" s="5">
        <v>-128</v>
      </c>
      <c r="D550" s="5">
        <v>-177</v>
      </c>
      <c r="E550" s="5">
        <v>-141</v>
      </c>
    </row>
    <row r="551" spans="1:5">
      <c r="A551" s="5">
        <v>4.55</v>
      </c>
      <c r="B551" s="5">
        <v>-49</v>
      </c>
      <c r="C551" s="5">
        <v>-94</v>
      </c>
      <c r="D551" s="5">
        <v>-196</v>
      </c>
      <c r="E551" s="5">
        <v>-104</v>
      </c>
    </row>
    <row r="552" spans="1:5">
      <c r="A552" s="5">
        <v>4.5583299999999998</v>
      </c>
      <c r="B552" s="5">
        <v>-55</v>
      </c>
      <c r="C552" s="5">
        <v>-74</v>
      </c>
      <c r="D552" s="5">
        <v>-191</v>
      </c>
      <c r="E552" s="5">
        <v>-111</v>
      </c>
    </row>
    <row r="553" spans="1:5">
      <c r="A553" s="5">
        <v>4.5666700000000002</v>
      </c>
      <c r="B553" s="5">
        <v>-58</v>
      </c>
      <c r="C553" s="5">
        <v>-83</v>
      </c>
      <c r="D553" s="5">
        <v>-158</v>
      </c>
      <c r="E553" s="5">
        <v>-146</v>
      </c>
    </row>
    <row r="554" spans="1:5">
      <c r="A554" s="5">
        <v>4.5750000000000002</v>
      </c>
      <c r="B554" s="5">
        <v>-61</v>
      </c>
      <c r="C554" s="5">
        <v>-102</v>
      </c>
      <c r="D554" s="5">
        <v>-116</v>
      </c>
      <c r="E554" s="5">
        <v>-217</v>
      </c>
    </row>
    <row r="555" spans="1:5">
      <c r="A555" s="5">
        <v>4.5833300000000001</v>
      </c>
      <c r="B555" s="5">
        <v>-60</v>
      </c>
      <c r="C555" s="5">
        <v>-111</v>
      </c>
      <c r="D555" s="5">
        <v>-126</v>
      </c>
      <c r="E555" s="5">
        <v>-213</v>
      </c>
    </row>
    <row r="556" spans="1:5">
      <c r="A556" s="5">
        <v>4.5916699999999997</v>
      </c>
      <c r="B556" s="5">
        <v>-56</v>
      </c>
      <c r="C556" s="5">
        <v>-119</v>
      </c>
      <c r="D556" s="5">
        <v>-154</v>
      </c>
      <c r="E556" s="5">
        <v>-166</v>
      </c>
    </row>
    <row r="557" spans="1:5">
      <c r="A557" s="5">
        <v>4.5999999999999996</v>
      </c>
      <c r="B557" s="5">
        <v>-45</v>
      </c>
      <c r="C557" s="5">
        <v>-111</v>
      </c>
      <c r="D557" s="5">
        <v>-177</v>
      </c>
      <c r="E557" s="5">
        <v>-157</v>
      </c>
    </row>
    <row r="558" spans="1:5">
      <c r="A558" s="5">
        <v>4.6083299999999996</v>
      </c>
      <c r="B558" s="5">
        <v>-53</v>
      </c>
      <c r="C558" s="5">
        <v>-94</v>
      </c>
      <c r="D558" s="5">
        <v>-214</v>
      </c>
      <c r="E558" s="5">
        <v>-153</v>
      </c>
    </row>
    <row r="559" spans="1:5">
      <c r="A559" s="5">
        <v>4.6166700000000001</v>
      </c>
      <c r="B559" s="5">
        <v>-57</v>
      </c>
      <c r="C559" s="5">
        <v>-90</v>
      </c>
      <c r="D559" s="5">
        <v>-233</v>
      </c>
      <c r="E559" s="5">
        <v>-153</v>
      </c>
    </row>
    <row r="560" spans="1:5">
      <c r="A560" s="5">
        <v>4.625</v>
      </c>
      <c r="B560" s="5">
        <v>-62</v>
      </c>
      <c r="C560" s="5">
        <v>-79</v>
      </c>
      <c r="D560" s="5">
        <v>-256</v>
      </c>
      <c r="E560" s="5">
        <v>-148</v>
      </c>
    </row>
    <row r="561" spans="1:5">
      <c r="A561" s="5">
        <v>4.6333299999999999</v>
      </c>
      <c r="B561" s="5">
        <v>-69</v>
      </c>
      <c r="C561" s="5">
        <v>-74</v>
      </c>
      <c r="D561" s="5">
        <v>-251</v>
      </c>
      <c r="E561" s="5">
        <v>-127</v>
      </c>
    </row>
    <row r="562" spans="1:5">
      <c r="A562" s="5">
        <v>4.6416700000000004</v>
      </c>
      <c r="B562" s="5">
        <v>-53</v>
      </c>
      <c r="C562" s="5">
        <v>-79</v>
      </c>
      <c r="D562" s="5">
        <v>-242</v>
      </c>
      <c r="E562" s="5">
        <v>-129</v>
      </c>
    </row>
    <row r="563" spans="1:5">
      <c r="A563" s="5">
        <v>4.6500000000000004</v>
      </c>
      <c r="B563" s="5">
        <v>-38</v>
      </c>
      <c r="C563" s="5">
        <v>-104</v>
      </c>
      <c r="D563" s="5">
        <v>-214</v>
      </c>
      <c r="E563" s="5">
        <v>-153</v>
      </c>
    </row>
    <row r="564" spans="1:5">
      <c r="A564" s="5">
        <v>4.6583300000000003</v>
      </c>
      <c r="B564" s="5">
        <v>-38</v>
      </c>
      <c r="C564" s="5">
        <v>-136</v>
      </c>
      <c r="D564" s="5">
        <v>-191</v>
      </c>
      <c r="E564" s="5">
        <v>-150</v>
      </c>
    </row>
    <row r="565" spans="1:5">
      <c r="A565" s="5">
        <v>4.6666699999999999</v>
      </c>
      <c r="B565" s="5">
        <v>-42</v>
      </c>
      <c r="C565" s="5">
        <v>-164</v>
      </c>
      <c r="D565" s="5">
        <v>-172</v>
      </c>
      <c r="E565" s="5">
        <v>-132</v>
      </c>
    </row>
    <row r="566" spans="1:5">
      <c r="A566" s="5">
        <v>4.6749999999999998</v>
      </c>
      <c r="B566" s="5">
        <v>-43</v>
      </c>
      <c r="C566" s="5">
        <v>-158</v>
      </c>
      <c r="D566" s="5">
        <v>-112</v>
      </c>
      <c r="E566" s="5">
        <v>-122</v>
      </c>
    </row>
    <row r="567" spans="1:5">
      <c r="A567" s="5">
        <v>4.6833299999999998</v>
      </c>
      <c r="B567" s="5">
        <v>-45</v>
      </c>
      <c r="C567" s="5">
        <v>-117</v>
      </c>
      <c r="D567" s="5">
        <v>-47</v>
      </c>
      <c r="E567" s="5">
        <v>-132</v>
      </c>
    </row>
    <row r="568" spans="1:5">
      <c r="A568" s="5">
        <v>4.6916700000000002</v>
      </c>
      <c r="B568" s="5">
        <v>-42</v>
      </c>
      <c r="C568" s="5">
        <v>-104</v>
      </c>
      <c r="D568" s="5">
        <v>-42</v>
      </c>
      <c r="E568" s="5">
        <v>-155</v>
      </c>
    </row>
    <row r="569" spans="1:5">
      <c r="A569" s="5">
        <v>4.7</v>
      </c>
      <c r="B569" s="5">
        <v>-46</v>
      </c>
      <c r="C569" s="5">
        <v>-113</v>
      </c>
      <c r="D569" s="5">
        <v>-79</v>
      </c>
      <c r="E569" s="5">
        <v>-176</v>
      </c>
    </row>
    <row r="570" spans="1:5">
      <c r="A570" s="5">
        <v>4.7083300000000001</v>
      </c>
      <c r="B570" s="5">
        <v>-55</v>
      </c>
      <c r="C570" s="5">
        <v>-124</v>
      </c>
      <c r="D570" s="5">
        <v>-65</v>
      </c>
      <c r="E570" s="5">
        <v>-201</v>
      </c>
    </row>
    <row r="571" spans="1:5">
      <c r="A571" s="5">
        <v>4.7166699999999997</v>
      </c>
      <c r="B571" s="5">
        <v>-69</v>
      </c>
      <c r="C571" s="5">
        <v>-107</v>
      </c>
      <c r="D571" s="5">
        <v>-98</v>
      </c>
      <c r="E571" s="5">
        <v>-233</v>
      </c>
    </row>
    <row r="572" spans="1:5">
      <c r="A572" s="5">
        <v>4.7249999999999996</v>
      </c>
      <c r="B572" s="5">
        <v>-84</v>
      </c>
      <c r="C572" s="5">
        <v>-85</v>
      </c>
      <c r="D572" s="5">
        <v>-163</v>
      </c>
      <c r="E572" s="5">
        <v>-254</v>
      </c>
    </row>
    <row r="573" spans="1:5">
      <c r="A573" s="5">
        <v>4.7333299999999996</v>
      </c>
      <c r="B573" s="5">
        <v>-89</v>
      </c>
      <c r="C573" s="5">
        <v>-87</v>
      </c>
      <c r="D573" s="5">
        <v>-196</v>
      </c>
      <c r="E573" s="5">
        <v>-229</v>
      </c>
    </row>
    <row r="574" spans="1:5">
      <c r="A574" s="5">
        <v>4.7416700000000001</v>
      </c>
      <c r="B574" s="5">
        <v>-77</v>
      </c>
      <c r="C574" s="5">
        <v>-92</v>
      </c>
      <c r="D574" s="5">
        <v>-233</v>
      </c>
      <c r="E574" s="5">
        <v>-206</v>
      </c>
    </row>
    <row r="575" spans="1:5">
      <c r="A575" s="5">
        <v>4.75</v>
      </c>
      <c r="B575" s="5">
        <v>-77</v>
      </c>
      <c r="C575" s="5">
        <v>-96</v>
      </c>
      <c r="D575" s="5">
        <v>-247</v>
      </c>
      <c r="E575" s="5">
        <v>-203</v>
      </c>
    </row>
    <row r="576" spans="1:5">
      <c r="A576" s="5">
        <v>4.7583299999999999</v>
      </c>
      <c r="B576" s="5">
        <v>-83</v>
      </c>
      <c r="C576" s="5">
        <v>-102</v>
      </c>
      <c r="D576" s="5">
        <v>-223</v>
      </c>
      <c r="E576" s="5">
        <v>-217</v>
      </c>
    </row>
    <row r="577" spans="1:5">
      <c r="A577" s="5">
        <v>4.7666700000000004</v>
      </c>
      <c r="B577" s="5">
        <v>-83</v>
      </c>
      <c r="C577" s="5">
        <v>-123</v>
      </c>
      <c r="D577" s="5">
        <v>-200</v>
      </c>
      <c r="E577" s="5">
        <v>-231</v>
      </c>
    </row>
    <row r="578" spans="1:5">
      <c r="A578" s="5">
        <v>4.7750000000000004</v>
      </c>
      <c r="B578" s="5">
        <v>-76</v>
      </c>
      <c r="C578" s="5">
        <v>-119</v>
      </c>
      <c r="D578" s="5">
        <v>-172</v>
      </c>
      <c r="E578" s="5">
        <v>-222</v>
      </c>
    </row>
    <row r="579" spans="1:5">
      <c r="A579" s="5">
        <v>4.7833300000000003</v>
      </c>
      <c r="B579" s="5">
        <v>-61</v>
      </c>
      <c r="C579" s="5">
        <v>-104</v>
      </c>
      <c r="D579" s="5">
        <v>-158</v>
      </c>
      <c r="E579" s="5">
        <v>-183</v>
      </c>
    </row>
    <row r="580" spans="1:5">
      <c r="A580" s="5">
        <v>4.7916699999999999</v>
      </c>
      <c r="B580" s="5">
        <v>-43</v>
      </c>
      <c r="C580" s="5">
        <v>-96</v>
      </c>
      <c r="D580" s="5">
        <v>-144</v>
      </c>
      <c r="E580" s="5">
        <v>-153</v>
      </c>
    </row>
    <row r="581" spans="1:5">
      <c r="A581" s="5">
        <v>4.8</v>
      </c>
      <c r="B581" s="5">
        <v>-40</v>
      </c>
      <c r="C581" s="5">
        <v>-75</v>
      </c>
      <c r="D581" s="5">
        <v>-102</v>
      </c>
      <c r="E581" s="5">
        <v>-132</v>
      </c>
    </row>
    <row r="582" spans="1:5">
      <c r="A582" s="5">
        <v>4.8083299999999998</v>
      </c>
      <c r="B582" s="5">
        <v>-32</v>
      </c>
      <c r="C582" s="5">
        <v>-66</v>
      </c>
      <c r="D582" s="5">
        <v>-98</v>
      </c>
      <c r="E582" s="5">
        <v>-127</v>
      </c>
    </row>
    <row r="583" spans="1:5">
      <c r="A583" s="5">
        <v>4.8166700000000002</v>
      </c>
      <c r="B583" s="5">
        <v>-43</v>
      </c>
      <c r="C583" s="5">
        <v>-51</v>
      </c>
      <c r="D583" s="5">
        <v>-116</v>
      </c>
      <c r="E583" s="5">
        <v>-143</v>
      </c>
    </row>
    <row r="584" spans="1:5">
      <c r="A584" s="5">
        <v>4.8250000000000002</v>
      </c>
      <c r="B584" s="5">
        <v>-45</v>
      </c>
      <c r="C584" s="5">
        <v>-60</v>
      </c>
      <c r="D584" s="5">
        <v>-102</v>
      </c>
      <c r="E584" s="5">
        <v>-176</v>
      </c>
    </row>
    <row r="585" spans="1:5">
      <c r="A585" s="5">
        <v>4.8333300000000001</v>
      </c>
      <c r="B585" s="5">
        <v>-41</v>
      </c>
      <c r="C585" s="5">
        <v>-66</v>
      </c>
      <c r="D585" s="5">
        <v>-140</v>
      </c>
      <c r="E585" s="5">
        <v>-178</v>
      </c>
    </row>
    <row r="586" spans="1:5">
      <c r="A586" s="5">
        <v>4.8416699999999997</v>
      </c>
      <c r="B586" s="5">
        <v>-36</v>
      </c>
      <c r="C586" s="5">
        <v>-49</v>
      </c>
      <c r="D586" s="5">
        <v>-182</v>
      </c>
      <c r="E586" s="5">
        <v>-187</v>
      </c>
    </row>
    <row r="587" spans="1:5">
      <c r="A587" s="5">
        <v>4.8499999999999996</v>
      </c>
      <c r="B587" s="5">
        <v>-42</v>
      </c>
      <c r="C587" s="5">
        <v>-70</v>
      </c>
      <c r="D587" s="5">
        <v>-182</v>
      </c>
      <c r="E587" s="5">
        <v>-196</v>
      </c>
    </row>
    <row r="588" spans="1:5">
      <c r="A588" s="5">
        <v>4.8583299999999996</v>
      </c>
      <c r="B588" s="5">
        <v>-48</v>
      </c>
      <c r="C588" s="5">
        <v>-87</v>
      </c>
      <c r="D588" s="5">
        <v>-154</v>
      </c>
      <c r="E588" s="5">
        <v>-224</v>
      </c>
    </row>
    <row r="589" spans="1:5">
      <c r="A589" s="5">
        <v>4.8666700000000001</v>
      </c>
      <c r="B589" s="5">
        <v>-50</v>
      </c>
      <c r="C589" s="5">
        <v>-85</v>
      </c>
      <c r="D589" s="5">
        <v>-121</v>
      </c>
      <c r="E589" s="5">
        <v>-224</v>
      </c>
    </row>
    <row r="590" spans="1:5">
      <c r="A590" s="5">
        <v>4.875</v>
      </c>
      <c r="B590" s="5">
        <v>-61</v>
      </c>
      <c r="C590" s="5">
        <v>-87</v>
      </c>
      <c r="D590" s="5">
        <v>-121</v>
      </c>
      <c r="E590" s="5">
        <v>-217</v>
      </c>
    </row>
    <row r="591" spans="1:5">
      <c r="A591" s="5">
        <v>4.8833299999999999</v>
      </c>
      <c r="B591" s="5">
        <v>-68</v>
      </c>
      <c r="C591" s="5">
        <v>-75</v>
      </c>
      <c r="D591" s="5">
        <v>-42</v>
      </c>
      <c r="E591" s="5">
        <v>-229</v>
      </c>
    </row>
    <row r="592" spans="1:5">
      <c r="A592" s="5">
        <v>4.8916700000000004</v>
      </c>
      <c r="B592" s="5">
        <v>-61</v>
      </c>
      <c r="C592" s="5">
        <v>-72</v>
      </c>
      <c r="D592" s="5">
        <v>-37</v>
      </c>
      <c r="E592" s="5">
        <v>-259</v>
      </c>
    </row>
    <row r="593" spans="1:5">
      <c r="A593" s="5">
        <v>4.9000000000000004</v>
      </c>
      <c r="B593" s="5">
        <v>-44</v>
      </c>
      <c r="C593" s="5">
        <v>-94</v>
      </c>
      <c r="D593" s="5">
        <v>-51</v>
      </c>
      <c r="E593" s="5">
        <v>-277</v>
      </c>
    </row>
    <row r="594" spans="1:5">
      <c r="A594" s="5">
        <v>4.9083300000000003</v>
      </c>
      <c r="B594" s="5">
        <v>-32</v>
      </c>
      <c r="C594" s="5">
        <v>-102</v>
      </c>
      <c r="D594" s="5">
        <v>-79</v>
      </c>
      <c r="E594" s="5">
        <v>-266</v>
      </c>
    </row>
    <row r="595" spans="1:5">
      <c r="A595" s="5">
        <v>4.9166699999999999</v>
      </c>
      <c r="B595" s="5">
        <v>-32</v>
      </c>
      <c r="C595" s="5">
        <v>-111</v>
      </c>
      <c r="D595" s="5">
        <v>-84</v>
      </c>
      <c r="E595" s="5">
        <v>-270</v>
      </c>
    </row>
    <row r="596" spans="1:5">
      <c r="A596" s="5">
        <v>4.9249999999999998</v>
      </c>
      <c r="B596" s="5">
        <v>-32</v>
      </c>
      <c r="C596" s="5">
        <v>-98</v>
      </c>
      <c r="D596" s="5">
        <v>-88</v>
      </c>
      <c r="E596" s="5">
        <v>-270</v>
      </c>
    </row>
    <row r="597" spans="1:5">
      <c r="A597" s="5">
        <v>4.9333299999999998</v>
      </c>
      <c r="B597" s="5">
        <v>-35</v>
      </c>
      <c r="C597" s="5">
        <v>-100</v>
      </c>
      <c r="D597" s="5">
        <v>-144</v>
      </c>
      <c r="E597" s="5">
        <v>-261</v>
      </c>
    </row>
    <row r="598" spans="1:5">
      <c r="A598" s="5">
        <v>4.9416700000000002</v>
      </c>
      <c r="B598" s="5">
        <v>-43</v>
      </c>
      <c r="C598" s="5">
        <v>-96</v>
      </c>
      <c r="D598" s="5">
        <v>-209</v>
      </c>
      <c r="E598" s="5">
        <v>-250</v>
      </c>
    </row>
    <row r="599" spans="1:5">
      <c r="A599" s="5">
        <v>4.95</v>
      </c>
      <c r="B599" s="5">
        <v>-38</v>
      </c>
      <c r="C599" s="5">
        <v>-70</v>
      </c>
      <c r="D599" s="5">
        <v>-223</v>
      </c>
      <c r="E599" s="5">
        <v>-263</v>
      </c>
    </row>
    <row r="600" spans="1:5">
      <c r="A600" s="5">
        <v>4.9583300000000001</v>
      </c>
      <c r="B600" s="5">
        <v>-24</v>
      </c>
      <c r="C600" s="5">
        <v>-62</v>
      </c>
      <c r="D600" s="5">
        <v>-200</v>
      </c>
      <c r="E600" s="5">
        <v>-268</v>
      </c>
    </row>
    <row r="601" spans="1:5">
      <c r="A601" s="5">
        <v>4.9666699999999997</v>
      </c>
      <c r="B601" s="5">
        <v>-21</v>
      </c>
      <c r="C601" s="5">
        <v>-77</v>
      </c>
      <c r="D601" s="5">
        <v>-149</v>
      </c>
      <c r="E601" s="5">
        <v>-280</v>
      </c>
    </row>
    <row r="602" spans="1:5">
      <c r="A602" s="5">
        <v>4.9749999999999996</v>
      </c>
      <c r="B602" s="5">
        <v>-25</v>
      </c>
      <c r="C602" s="5">
        <v>-111</v>
      </c>
      <c r="D602" s="5">
        <v>-126</v>
      </c>
      <c r="E602" s="5">
        <v>-294</v>
      </c>
    </row>
    <row r="603" spans="1:5">
      <c r="A603" s="5">
        <v>4.9833299999999996</v>
      </c>
      <c r="B603" s="5">
        <v>-36</v>
      </c>
      <c r="C603" s="5">
        <v>-113</v>
      </c>
      <c r="D603" s="5">
        <v>-112</v>
      </c>
      <c r="E603" s="5">
        <v>-289</v>
      </c>
    </row>
    <row r="604" spans="1:5">
      <c r="A604" s="5">
        <v>4.9916700000000001</v>
      </c>
      <c r="B604" s="5">
        <v>-45</v>
      </c>
      <c r="C604" s="5">
        <v>-96</v>
      </c>
      <c r="D604" s="5">
        <v>-130</v>
      </c>
      <c r="E604" s="5">
        <v>-273</v>
      </c>
    </row>
    <row r="605" spans="1:5">
      <c r="A605" s="5">
        <v>5</v>
      </c>
      <c r="B605" s="5">
        <v>-47</v>
      </c>
      <c r="C605" s="5">
        <v>-90</v>
      </c>
      <c r="D605" s="5">
        <v>-163</v>
      </c>
      <c r="E605" s="5">
        <v>-247</v>
      </c>
    </row>
    <row r="606" spans="1:5">
      <c r="A606" s="5">
        <v>5.0083299999999999</v>
      </c>
      <c r="B606" s="5">
        <v>-54</v>
      </c>
      <c r="C606" s="5">
        <v>-81</v>
      </c>
      <c r="D606" s="5">
        <v>-168</v>
      </c>
      <c r="E606" s="5">
        <v>-257</v>
      </c>
    </row>
    <row r="607" spans="1:5">
      <c r="A607" s="5">
        <v>5.0166700000000004</v>
      </c>
      <c r="B607" s="5">
        <v>-53</v>
      </c>
      <c r="C607" s="5">
        <v>-74</v>
      </c>
      <c r="D607" s="5">
        <v>-177</v>
      </c>
      <c r="E607" s="5">
        <v>-268</v>
      </c>
    </row>
    <row r="608" spans="1:5">
      <c r="A608" s="5">
        <v>5.0250000000000004</v>
      </c>
      <c r="B608" s="5">
        <v>-47</v>
      </c>
      <c r="C608" s="5">
        <v>-70</v>
      </c>
      <c r="D608" s="5">
        <v>-186</v>
      </c>
      <c r="E608" s="5">
        <v>-250</v>
      </c>
    </row>
    <row r="609" spans="1:5">
      <c r="A609" s="5">
        <v>5.0333300000000003</v>
      </c>
      <c r="B609" s="5">
        <v>-50</v>
      </c>
      <c r="C609" s="5">
        <v>-90</v>
      </c>
      <c r="D609" s="5">
        <v>-182</v>
      </c>
      <c r="E609" s="5">
        <v>-273</v>
      </c>
    </row>
    <row r="610" spans="1:5">
      <c r="A610" s="5">
        <v>5.0416699999999999</v>
      </c>
      <c r="B610" s="5">
        <v>-52</v>
      </c>
      <c r="C610" s="5">
        <v>-104</v>
      </c>
      <c r="D610" s="5">
        <v>-270</v>
      </c>
      <c r="E610" s="5">
        <v>-268</v>
      </c>
    </row>
    <row r="611" spans="1:5">
      <c r="A611" s="5">
        <v>5.05</v>
      </c>
      <c r="B611" s="5">
        <v>-59</v>
      </c>
      <c r="C611" s="5">
        <v>-92</v>
      </c>
      <c r="D611" s="5">
        <v>-317</v>
      </c>
      <c r="E611" s="5">
        <v>-270</v>
      </c>
    </row>
    <row r="612" spans="1:5">
      <c r="A612" s="5">
        <v>5.0583299999999998</v>
      </c>
      <c r="B612" s="5">
        <v>-67</v>
      </c>
      <c r="C612" s="5">
        <v>-90</v>
      </c>
      <c r="D612" s="5">
        <v>-303</v>
      </c>
      <c r="E612" s="5">
        <v>-266</v>
      </c>
    </row>
    <row r="613" spans="1:5">
      <c r="A613" s="5">
        <v>5.0666700000000002</v>
      </c>
      <c r="B613" s="5">
        <v>-65</v>
      </c>
      <c r="C613" s="5">
        <v>-83</v>
      </c>
      <c r="D613" s="5">
        <v>-293</v>
      </c>
      <c r="E613" s="5">
        <v>-250</v>
      </c>
    </row>
    <row r="614" spans="1:5">
      <c r="A614" s="5">
        <v>5.0750000000000002</v>
      </c>
      <c r="B614" s="5">
        <v>-72</v>
      </c>
      <c r="C614" s="5">
        <v>-79</v>
      </c>
      <c r="D614" s="5">
        <v>-279</v>
      </c>
      <c r="E614" s="5">
        <v>-266</v>
      </c>
    </row>
    <row r="615" spans="1:5">
      <c r="A615" s="5">
        <v>5.0833300000000001</v>
      </c>
      <c r="B615" s="5">
        <v>-78</v>
      </c>
      <c r="C615" s="5">
        <v>-79</v>
      </c>
      <c r="D615" s="5">
        <v>-205</v>
      </c>
      <c r="E615" s="5">
        <v>-277</v>
      </c>
    </row>
    <row r="616" spans="1:5">
      <c r="A616" s="5">
        <v>5.0916699999999997</v>
      </c>
      <c r="B616" s="5">
        <v>-76</v>
      </c>
      <c r="C616" s="5">
        <v>-70</v>
      </c>
      <c r="D616" s="5">
        <v>-182</v>
      </c>
      <c r="E616" s="5">
        <v>-291</v>
      </c>
    </row>
    <row r="617" spans="1:5">
      <c r="A617" s="5">
        <v>5.0999999999999996</v>
      </c>
      <c r="B617" s="5">
        <v>-70</v>
      </c>
      <c r="C617" s="5">
        <v>-75</v>
      </c>
      <c r="D617" s="5">
        <v>-158</v>
      </c>
      <c r="E617" s="5">
        <v>-303</v>
      </c>
    </row>
    <row r="618" spans="1:5">
      <c r="A618" s="5">
        <v>5.1083299999999996</v>
      </c>
      <c r="B618" s="5">
        <v>-57</v>
      </c>
      <c r="C618" s="5">
        <v>-92</v>
      </c>
      <c r="D618" s="5">
        <v>-70</v>
      </c>
      <c r="E618" s="5">
        <v>-319</v>
      </c>
    </row>
    <row r="619" spans="1:5">
      <c r="A619" s="5">
        <v>5.1166700000000001</v>
      </c>
      <c r="B619" s="5">
        <v>-49</v>
      </c>
      <c r="C619" s="5">
        <v>-87</v>
      </c>
      <c r="D619" s="5">
        <v>-5</v>
      </c>
      <c r="E619" s="5">
        <v>-347</v>
      </c>
    </row>
    <row r="620" spans="1:5">
      <c r="A620" s="5">
        <v>5.125</v>
      </c>
      <c r="B620" s="5">
        <v>-46</v>
      </c>
      <c r="C620" s="5">
        <v>-85</v>
      </c>
      <c r="D620" s="5">
        <v>9</v>
      </c>
      <c r="E620" s="5">
        <v>-347</v>
      </c>
    </row>
    <row r="621" spans="1:5">
      <c r="A621" s="5">
        <v>5.1333299999999999</v>
      </c>
      <c r="B621" s="5">
        <v>-42</v>
      </c>
      <c r="C621" s="5">
        <v>-83</v>
      </c>
      <c r="D621" s="5">
        <v>-14</v>
      </c>
      <c r="E621" s="5">
        <v>-349</v>
      </c>
    </row>
    <row r="622" spans="1:5">
      <c r="A622" s="5">
        <v>5.1416700000000004</v>
      </c>
      <c r="B622" s="5">
        <v>-32</v>
      </c>
      <c r="C622" s="5">
        <v>-77</v>
      </c>
      <c r="D622" s="5">
        <v>0</v>
      </c>
      <c r="E622" s="5">
        <v>-335</v>
      </c>
    </row>
    <row r="623" spans="1:5">
      <c r="A623" s="5">
        <v>5.15</v>
      </c>
      <c r="B623" s="5">
        <v>-27</v>
      </c>
      <c r="C623" s="5">
        <v>-98</v>
      </c>
      <c r="D623" s="5">
        <v>-5</v>
      </c>
      <c r="E623" s="5">
        <v>-314</v>
      </c>
    </row>
    <row r="624" spans="1:5">
      <c r="A624" s="5">
        <v>5.1583300000000003</v>
      </c>
      <c r="B624" s="5">
        <v>-31</v>
      </c>
      <c r="C624" s="5">
        <v>-113</v>
      </c>
      <c r="D624" s="5">
        <v>-37</v>
      </c>
      <c r="E624" s="5">
        <v>-314</v>
      </c>
    </row>
    <row r="625" spans="1:5">
      <c r="A625" s="5">
        <v>5.1666699999999999</v>
      </c>
      <c r="B625" s="5">
        <v>-45</v>
      </c>
      <c r="C625" s="5">
        <v>-104</v>
      </c>
      <c r="D625" s="5">
        <v>-74</v>
      </c>
      <c r="E625" s="5">
        <v>-342</v>
      </c>
    </row>
    <row r="626" spans="1:5">
      <c r="A626" s="5">
        <v>5.1749999999999998</v>
      </c>
      <c r="B626" s="5">
        <v>-62</v>
      </c>
      <c r="C626" s="5">
        <v>-98</v>
      </c>
      <c r="D626" s="5">
        <v>-93</v>
      </c>
      <c r="E626" s="5">
        <v>-344</v>
      </c>
    </row>
    <row r="627" spans="1:5">
      <c r="A627" s="5">
        <v>5.1833299999999998</v>
      </c>
      <c r="B627" s="5">
        <v>-77</v>
      </c>
      <c r="C627" s="5">
        <v>-79</v>
      </c>
      <c r="D627" s="5">
        <v>-93</v>
      </c>
      <c r="E627" s="5">
        <v>-340</v>
      </c>
    </row>
    <row r="628" spans="1:5">
      <c r="A628" s="5">
        <v>5.1916700000000002</v>
      </c>
      <c r="B628" s="5">
        <v>-73</v>
      </c>
      <c r="C628" s="5">
        <v>-68</v>
      </c>
      <c r="D628" s="5">
        <v>-61</v>
      </c>
      <c r="E628" s="5">
        <v>-342</v>
      </c>
    </row>
    <row r="629" spans="1:5">
      <c r="A629" s="5">
        <v>5.2</v>
      </c>
      <c r="B629" s="5">
        <v>-66</v>
      </c>
      <c r="C629" s="5">
        <v>-57</v>
      </c>
      <c r="D629" s="5">
        <v>-65</v>
      </c>
      <c r="E629" s="5">
        <v>-331</v>
      </c>
    </row>
    <row r="630" spans="1:5">
      <c r="A630" s="5">
        <v>5.2083300000000001</v>
      </c>
      <c r="B630" s="5">
        <v>-55</v>
      </c>
      <c r="C630" s="5">
        <v>-51</v>
      </c>
      <c r="D630" s="5">
        <v>-88</v>
      </c>
      <c r="E630" s="5">
        <v>-328</v>
      </c>
    </row>
    <row r="631" spans="1:5">
      <c r="A631" s="5">
        <v>5.2166699999999997</v>
      </c>
      <c r="B631" s="5">
        <v>-59</v>
      </c>
      <c r="C631" s="5">
        <v>-47</v>
      </c>
      <c r="D631" s="5">
        <v>-135</v>
      </c>
      <c r="E631" s="5">
        <v>-321</v>
      </c>
    </row>
    <row r="632" spans="1:5">
      <c r="A632" s="5">
        <v>5.2249999999999996</v>
      </c>
      <c r="B632" s="5">
        <v>-66</v>
      </c>
      <c r="C632" s="5">
        <v>-43</v>
      </c>
      <c r="D632" s="5">
        <v>-144</v>
      </c>
      <c r="E632" s="5">
        <v>-298</v>
      </c>
    </row>
    <row r="633" spans="1:5">
      <c r="A633" s="5">
        <v>5.2333299999999996</v>
      </c>
      <c r="B633" s="5">
        <v>-65</v>
      </c>
      <c r="C633" s="5">
        <v>-43</v>
      </c>
      <c r="D633" s="5">
        <v>-135</v>
      </c>
      <c r="E633" s="5">
        <v>-305</v>
      </c>
    </row>
    <row r="634" spans="1:5">
      <c r="A634" s="5">
        <v>5.2416700000000001</v>
      </c>
      <c r="B634" s="5">
        <v>-57</v>
      </c>
      <c r="C634" s="5">
        <v>-43</v>
      </c>
      <c r="D634" s="5">
        <v>-126</v>
      </c>
      <c r="E634" s="5">
        <v>-303</v>
      </c>
    </row>
    <row r="635" spans="1:5">
      <c r="A635" s="5">
        <v>5.25</v>
      </c>
      <c r="B635" s="5">
        <v>-48</v>
      </c>
      <c r="C635" s="5">
        <v>-40</v>
      </c>
      <c r="D635" s="5">
        <v>-84</v>
      </c>
      <c r="E635" s="5">
        <v>-303</v>
      </c>
    </row>
    <row r="636" spans="1:5">
      <c r="A636" s="5">
        <v>5.2583299999999999</v>
      </c>
      <c r="B636" s="5">
        <v>-42</v>
      </c>
      <c r="C636" s="5">
        <v>-45</v>
      </c>
      <c r="D636" s="5">
        <v>-47</v>
      </c>
      <c r="E636" s="5">
        <v>-324</v>
      </c>
    </row>
    <row r="637" spans="1:5">
      <c r="A637" s="5">
        <v>5.2666700000000004</v>
      </c>
      <c r="B637" s="5">
        <v>-35</v>
      </c>
      <c r="C637" s="5">
        <v>-49</v>
      </c>
      <c r="D637" s="5">
        <v>-56</v>
      </c>
      <c r="E637" s="5">
        <v>-365</v>
      </c>
    </row>
    <row r="638" spans="1:5">
      <c r="A638" s="5">
        <v>5.2750000000000004</v>
      </c>
      <c r="B638" s="5">
        <v>-34</v>
      </c>
      <c r="C638" s="5">
        <v>-60</v>
      </c>
      <c r="D638" s="5">
        <v>-98</v>
      </c>
      <c r="E638" s="5">
        <v>-367</v>
      </c>
    </row>
    <row r="639" spans="1:5">
      <c r="A639" s="5">
        <v>5.2833300000000003</v>
      </c>
      <c r="B639" s="5">
        <v>-28</v>
      </c>
      <c r="C639" s="5">
        <v>-60</v>
      </c>
      <c r="D639" s="5">
        <v>-144</v>
      </c>
      <c r="E639" s="5">
        <v>-349</v>
      </c>
    </row>
    <row r="640" spans="1:5">
      <c r="A640" s="5">
        <v>5.2916699999999999</v>
      </c>
      <c r="B640" s="5">
        <v>-25</v>
      </c>
      <c r="C640" s="5">
        <v>-60</v>
      </c>
      <c r="D640" s="5">
        <v>-154</v>
      </c>
      <c r="E640" s="5">
        <v>-331</v>
      </c>
    </row>
    <row r="641" spans="1:5">
      <c r="A641" s="5">
        <v>5.3</v>
      </c>
      <c r="B641" s="5">
        <v>-31</v>
      </c>
      <c r="C641" s="5">
        <v>-53</v>
      </c>
      <c r="D641" s="5">
        <v>-130</v>
      </c>
      <c r="E641" s="5">
        <v>-356</v>
      </c>
    </row>
    <row r="642" spans="1:5">
      <c r="A642" s="5">
        <v>5.3083299999999998</v>
      </c>
      <c r="B642" s="5">
        <v>-37</v>
      </c>
      <c r="C642" s="5">
        <v>-58</v>
      </c>
      <c r="D642" s="5">
        <v>-135</v>
      </c>
      <c r="E642" s="5">
        <v>-367</v>
      </c>
    </row>
    <row r="643" spans="1:5">
      <c r="A643" s="5">
        <v>5.3166700000000002</v>
      </c>
      <c r="B643" s="5">
        <v>-31</v>
      </c>
      <c r="C643" s="5">
        <v>-70</v>
      </c>
      <c r="D643" s="5">
        <v>-177</v>
      </c>
      <c r="E643" s="5">
        <v>-365</v>
      </c>
    </row>
    <row r="644" spans="1:5">
      <c r="A644" s="5">
        <v>5.3250000000000002</v>
      </c>
      <c r="B644" s="5">
        <v>-26</v>
      </c>
      <c r="C644" s="5">
        <v>-83</v>
      </c>
      <c r="D644" s="5">
        <v>-209</v>
      </c>
      <c r="E644" s="5">
        <v>-365</v>
      </c>
    </row>
    <row r="645" spans="1:5">
      <c r="A645" s="5">
        <v>5.3333300000000001</v>
      </c>
      <c r="B645" s="5">
        <v>-31</v>
      </c>
      <c r="C645" s="5">
        <v>-98</v>
      </c>
      <c r="D645" s="5">
        <v>-191</v>
      </c>
      <c r="E645" s="5">
        <v>-361</v>
      </c>
    </row>
    <row r="646" spans="1:5">
      <c r="A646" s="5">
        <v>5.3416699999999997</v>
      </c>
      <c r="B646" s="5">
        <v>-32</v>
      </c>
      <c r="C646" s="5">
        <v>-100</v>
      </c>
      <c r="D646" s="5">
        <v>-163</v>
      </c>
      <c r="E646" s="5">
        <v>-356</v>
      </c>
    </row>
    <row r="647" spans="1:5">
      <c r="A647" s="5">
        <v>5.35</v>
      </c>
      <c r="B647" s="5">
        <v>-42</v>
      </c>
      <c r="C647" s="5">
        <v>-81</v>
      </c>
      <c r="D647" s="5">
        <v>-112</v>
      </c>
      <c r="E647" s="5">
        <v>-365</v>
      </c>
    </row>
    <row r="648" spans="1:5">
      <c r="A648" s="5">
        <v>5.3583299999999996</v>
      </c>
      <c r="B648" s="5">
        <v>-46</v>
      </c>
      <c r="C648" s="5">
        <v>-68</v>
      </c>
      <c r="D648" s="5">
        <v>-98</v>
      </c>
      <c r="E648" s="5">
        <v>-395</v>
      </c>
    </row>
    <row r="649" spans="1:5">
      <c r="A649" s="5">
        <v>5.3666700000000001</v>
      </c>
      <c r="B649" s="5">
        <v>-39</v>
      </c>
      <c r="C649" s="5">
        <v>-72</v>
      </c>
      <c r="D649" s="5">
        <v>-130</v>
      </c>
      <c r="E649" s="5">
        <v>-428</v>
      </c>
    </row>
    <row r="650" spans="1:5">
      <c r="A650" s="5">
        <v>5.375</v>
      </c>
      <c r="B650" s="5">
        <v>-36</v>
      </c>
      <c r="C650" s="5">
        <v>-102</v>
      </c>
      <c r="D650" s="5">
        <v>-116</v>
      </c>
      <c r="E650" s="5">
        <v>-428</v>
      </c>
    </row>
    <row r="651" spans="1:5">
      <c r="A651" s="5">
        <v>5.3833299999999999</v>
      </c>
      <c r="B651" s="5">
        <v>-31</v>
      </c>
      <c r="C651" s="5">
        <v>-107</v>
      </c>
      <c r="D651" s="5">
        <v>-56</v>
      </c>
      <c r="E651" s="5">
        <v>-409</v>
      </c>
    </row>
    <row r="652" spans="1:5">
      <c r="A652" s="5">
        <v>5.3916700000000004</v>
      </c>
      <c r="B652" s="5">
        <v>-20</v>
      </c>
      <c r="C652" s="5">
        <v>-123</v>
      </c>
      <c r="D652" s="5">
        <v>-51</v>
      </c>
      <c r="E652" s="5">
        <v>-367</v>
      </c>
    </row>
    <row r="653" spans="1:5">
      <c r="A653" s="5">
        <v>5.4</v>
      </c>
      <c r="B653" s="5">
        <v>-27</v>
      </c>
      <c r="C653" s="5">
        <v>-113</v>
      </c>
      <c r="D653" s="5">
        <v>-88</v>
      </c>
      <c r="E653" s="5">
        <v>-342</v>
      </c>
    </row>
    <row r="654" spans="1:5">
      <c r="A654" s="5">
        <v>5.4083300000000003</v>
      </c>
      <c r="B654" s="5">
        <v>-34</v>
      </c>
      <c r="C654" s="5">
        <v>-126</v>
      </c>
      <c r="D654" s="5">
        <v>-84</v>
      </c>
      <c r="E654" s="5">
        <v>-303</v>
      </c>
    </row>
    <row r="655" spans="1:5">
      <c r="A655" s="5">
        <v>5.4166699999999999</v>
      </c>
      <c r="B655" s="5">
        <v>-40</v>
      </c>
      <c r="C655" s="5">
        <v>-132</v>
      </c>
      <c r="D655" s="5">
        <v>-47</v>
      </c>
      <c r="E655" s="5">
        <v>-282</v>
      </c>
    </row>
    <row r="656" spans="1:5">
      <c r="A656" s="5">
        <v>5.4249999999999998</v>
      </c>
      <c r="B656" s="5">
        <v>-54</v>
      </c>
      <c r="C656" s="5">
        <v>-130</v>
      </c>
      <c r="D656" s="5">
        <v>-19</v>
      </c>
      <c r="E656" s="5">
        <v>-275</v>
      </c>
    </row>
    <row r="657" spans="1:5">
      <c r="A657" s="5">
        <v>5.4333299999999998</v>
      </c>
      <c r="B657" s="5">
        <v>-61</v>
      </c>
      <c r="C657" s="5">
        <v>-117</v>
      </c>
      <c r="D657" s="5">
        <v>0</v>
      </c>
      <c r="E657" s="5">
        <v>-263</v>
      </c>
    </row>
    <row r="658" spans="1:5">
      <c r="A658" s="5">
        <v>5.4416700000000002</v>
      </c>
      <c r="B658" s="5">
        <v>-62</v>
      </c>
      <c r="C658" s="5">
        <v>-134</v>
      </c>
      <c r="D658" s="5">
        <v>9</v>
      </c>
      <c r="E658" s="5">
        <v>-261</v>
      </c>
    </row>
    <row r="659" spans="1:5">
      <c r="A659" s="5">
        <v>5.45</v>
      </c>
      <c r="B659" s="5">
        <v>-50</v>
      </c>
      <c r="C659" s="5">
        <v>-147</v>
      </c>
      <c r="D659" s="5">
        <v>-5</v>
      </c>
      <c r="E659" s="5">
        <v>-282</v>
      </c>
    </row>
    <row r="660" spans="1:5">
      <c r="A660" s="5">
        <v>5.4583300000000001</v>
      </c>
      <c r="B660" s="5">
        <v>-37</v>
      </c>
      <c r="C660" s="5">
        <v>-143</v>
      </c>
      <c r="D660" s="5">
        <v>-23</v>
      </c>
      <c r="E660" s="5">
        <v>-298</v>
      </c>
    </row>
    <row r="661" spans="1:5">
      <c r="A661" s="5">
        <v>5.4666699999999997</v>
      </c>
      <c r="B661" s="5">
        <v>-35</v>
      </c>
      <c r="C661" s="5">
        <v>-117</v>
      </c>
      <c r="D661" s="5">
        <v>-70</v>
      </c>
      <c r="E661" s="5">
        <v>-294</v>
      </c>
    </row>
    <row r="662" spans="1:5">
      <c r="A662" s="5">
        <v>5.4749999999999996</v>
      </c>
      <c r="B662" s="5">
        <v>-34</v>
      </c>
      <c r="C662" s="5">
        <v>-117</v>
      </c>
      <c r="D662" s="5">
        <v>-56</v>
      </c>
      <c r="E662" s="5">
        <v>-294</v>
      </c>
    </row>
    <row r="663" spans="1:5">
      <c r="A663" s="5">
        <v>5.4833299999999996</v>
      </c>
      <c r="B663" s="5">
        <v>-36</v>
      </c>
      <c r="C663" s="5">
        <v>-130</v>
      </c>
      <c r="D663" s="5">
        <v>-47</v>
      </c>
      <c r="E663" s="5">
        <v>-331</v>
      </c>
    </row>
    <row r="664" spans="1:5">
      <c r="A664" s="5">
        <v>5.4916700000000001</v>
      </c>
      <c r="B664" s="5">
        <v>-41</v>
      </c>
      <c r="C664" s="5">
        <v>-126</v>
      </c>
      <c r="D664" s="5">
        <v>-14</v>
      </c>
      <c r="E664" s="5">
        <v>-384</v>
      </c>
    </row>
    <row r="665" spans="1:5">
      <c r="A665" s="5">
        <v>5.5</v>
      </c>
      <c r="B665" s="5">
        <v>-50</v>
      </c>
      <c r="C665" s="5">
        <v>-123</v>
      </c>
      <c r="D665" s="5">
        <v>37</v>
      </c>
      <c r="E665" s="5">
        <v>-398</v>
      </c>
    </row>
    <row r="666" spans="1:5">
      <c r="A666" s="5">
        <v>5.5083299999999999</v>
      </c>
      <c r="B666" s="5">
        <v>-61</v>
      </c>
      <c r="C666" s="5">
        <v>-107</v>
      </c>
      <c r="D666" s="5">
        <v>74</v>
      </c>
      <c r="E666" s="5">
        <v>-421</v>
      </c>
    </row>
    <row r="667" spans="1:5">
      <c r="A667" s="5">
        <v>5.5166700000000004</v>
      </c>
      <c r="B667" s="5">
        <v>-70</v>
      </c>
      <c r="C667" s="5">
        <v>-117</v>
      </c>
      <c r="D667" s="5">
        <v>144</v>
      </c>
      <c r="E667" s="5">
        <v>-425</v>
      </c>
    </row>
    <row r="668" spans="1:5">
      <c r="A668" s="5">
        <v>5.5250000000000004</v>
      </c>
      <c r="B668" s="5">
        <v>-74</v>
      </c>
      <c r="C668" s="5">
        <v>-115</v>
      </c>
      <c r="D668" s="5">
        <v>149</v>
      </c>
      <c r="E668" s="5">
        <v>-395</v>
      </c>
    </row>
    <row r="669" spans="1:5">
      <c r="A669" s="5">
        <v>5.5333300000000003</v>
      </c>
      <c r="B669" s="5">
        <v>-65</v>
      </c>
      <c r="C669" s="5">
        <v>-130</v>
      </c>
      <c r="D669" s="5">
        <v>112</v>
      </c>
      <c r="E669" s="5">
        <v>-377</v>
      </c>
    </row>
    <row r="670" spans="1:5">
      <c r="A670" s="5">
        <v>5.5416699999999999</v>
      </c>
      <c r="B670" s="5">
        <v>-56</v>
      </c>
      <c r="C670" s="5">
        <v>-115</v>
      </c>
      <c r="D670" s="5">
        <v>98</v>
      </c>
      <c r="E670" s="5">
        <v>-351</v>
      </c>
    </row>
    <row r="671" spans="1:5">
      <c r="A671" s="5">
        <v>5.55</v>
      </c>
      <c r="B671" s="5">
        <v>-54</v>
      </c>
      <c r="C671" s="5">
        <v>-96</v>
      </c>
      <c r="D671" s="5">
        <v>84</v>
      </c>
      <c r="E671" s="5">
        <v>-317</v>
      </c>
    </row>
    <row r="672" spans="1:5">
      <c r="A672" s="5">
        <v>5.5583299999999998</v>
      </c>
      <c r="B672" s="5">
        <v>-63</v>
      </c>
      <c r="C672" s="5">
        <v>-74</v>
      </c>
      <c r="D672" s="5">
        <v>79</v>
      </c>
      <c r="E672" s="5">
        <v>-298</v>
      </c>
    </row>
    <row r="673" spans="1:5">
      <c r="A673" s="5">
        <v>5.5666700000000002</v>
      </c>
      <c r="B673" s="5">
        <v>-62</v>
      </c>
      <c r="C673" s="5">
        <v>-89</v>
      </c>
      <c r="D673" s="5">
        <v>37</v>
      </c>
      <c r="E673" s="5">
        <v>-284</v>
      </c>
    </row>
    <row r="674" spans="1:5">
      <c r="A674" s="5">
        <v>5.5750000000000002</v>
      </c>
      <c r="B674" s="5">
        <v>-71</v>
      </c>
      <c r="C674" s="5">
        <v>-98</v>
      </c>
      <c r="D674" s="5">
        <v>-9</v>
      </c>
      <c r="E674" s="5">
        <v>-270</v>
      </c>
    </row>
    <row r="675" spans="1:5">
      <c r="A675" s="5">
        <v>5.5833300000000001</v>
      </c>
      <c r="B675" s="5">
        <v>-72</v>
      </c>
      <c r="C675" s="5">
        <v>-106</v>
      </c>
      <c r="D675" s="5">
        <v>-42</v>
      </c>
      <c r="E675" s="5">
        <v>-294</v>
      </c>
    </row>
    <row r="676" spans="1:5">
      <c r="A676" s="5">
        <v>5.5916699999999997</v>
      </c>
      <c r="B676" s="5">
        <v>-63</v>
      </c>
      <c r="C676" s="5">
        <v>-109</v>
      </c>
      <c r="D676" s="5">
        <v>-47</v>
      </c>
      <c r="E676" s="5">
        <v>-314</v>
      </c>
    </row>
    <row r="677" spans="1:5">
      <c r="A677" s="5">
        <v>5.6</v>
      </c>
      <c r="B677" s="5">
        <v>-60</v>
      </c>
      <c r="C677" s="5">
        <v>-115</v>
      </c>
      <c r="D677" s="5">
        <v>-33</v>
      </c>
      <c r="E677" s="5">
        <v>-347</v>
      </c>
    </row>
    <row r="678" spans="1:5">
      <c r="A678" s="5">
        <v>5.6083299999999996</v>
      </c>
      <c r="B678" s="5">
        <v>-59</v>
      </c>
      <c r="C678" s="5">
        <v>-106</v>
      </c>
      <c r="D678" s="5">
        <v>5</v>
      </c>
      <c r="E678" s="5">
        <v>-361</v>
      </c>
    </row>
    <row r="679" spans="1:5">
      <c r="A679" s="5">
        <v>5.6166700000000001</v>
      </c>
      <c r="B679" s="5">
        <v>-58</v>
      </c>
      <c r="C679" s="5">
        <v>-85</v>
      </c>
      <c r="D679" s="5">
        <v>61</v>
      </c>
      <c r="E679" s="5">
        <v>-386</v>
      </c>
    </row>
    <row r="680" spans="1:5">
      <c r="A680" s="5">
        <v>5.625</v>
      </c>
      <c r="B680" s="5">
        <v>-51</v>
      </c>
      <c r="C680" s="5">
        <v>-77</v>
      </c>
      <c r="D680" s="5">
        <v>88</v>
      </c>
      <c r="E680" s="5">
        <v>-386</v>
      </c>
    </row>
    <row r="681" spans="1:5">
      <c r="A681" s="5">
        <v>5.6333299999999999</v>
      </c>
      <c r="B681" s="5">
        <v>-43</v>
      </c>
      <c r="C681" s="5">
        <v>-79</v>
      </c>
      <c r="D681" s="5">
        <v>70</v>
      </c>
      <c r="E681" s="5">
        <v>-386</v>
      </c>
    </row>
    <row r="682" spans="1:5">
      <c r="A682" s="5">
        <v>5.6416700000000004</v>
      </c>
      <c r="B682" s="5">
        <v>-37</v>
      </c>
      <c r="C682" s="5">
        <v>-68</v>
      </c>
      <c r="D682" s="5">
        <v>61</v>
      </c>
      <c r="E682" s="5">
        <v>-365</v>
      </c>
    </row>
    <row r="683" spans="1:5">
      <c r="A683" s="5">
        <v>5.65</v>
      </c>
      <c r="B683" s="5">
        <v>-30</v>
      </c>
      <c r="C683" s="5">
        <v>-74</v>
      </c>
      <c r="D683" s="5">
        <v>33</v>
      </c>
      <c r="E683" s="5">
        <v>-340</v>
      </c>
    </row>
    <row r="684" spans="1:5">
      <c r="A684" s="5">
        <v>5.6583300000000003</v>
      </c>
      <c r="B684" s="5">
        <v>-32</v>
      </c>
      <c r="C684" s="5">
        <v>-87</v>
      </c>
      <c r="D684" s="5">
        <v>-47</v>
      </c>
      <c r="E684" s="5">
        <v>-303</v>
      </c>
    </row>
    <row r="685" spans="1:5">
      <c r="A685" s="5">
        <v>5.6666699999999999</v>
      </c>
      <c r="B685" s="5">
        <v>-45</v>
      </c>
      <c r="C685" s="5">
        <v>-113</v>
      </c>
      <c r="D685" s="5">
        <v>-93</v>
      </c>
      <c r="E685" s="5">
        <v>-294</v>
      </c>
    </row>
    <row r="686" spans="1:5">
      <c r="A686" s="5">
        <v>5.6749999999999998</v>
      </c>
      <c r="B686" s="5">
        <v>-58</v>
      </c>
      <c r="C686" s="5">
        <v>-119</v>
      </c>
      <c r="D686" s="5">
        <v>-102</v>
      </c>
      <c r="E686" s="5">
        <v>-294</v>
      </c>
    </row>
    <row r="687" spans="1:5">
      <c r="A687" s="5">
        <v>5.6833299999999998</v>
      </c>
      <c r="B687" s="5">
        <v>-57</v>
      </c>
      <c r="C687" s="5">
        <v>-107</v>
      </c>
      <c r="D687" s="5">
        <v>-84</v>
      </c>
      <c r="E687" s="5">
        <v>-303</v>
      </c>
    </row>
    <row r="688" spans="1:5">
      <c r="A688" s="5">
        <v>5.6916700000000002</v>
      </c>
      <c r="B688" s="5">
        <v>-36</v>
      </c>
      <c r="C688" s="5">
        <v>-96</v>
      </c>
      <c r="D688" s="5">
        <v>-74</v>
      </c>
      <c r="E688" s="5">
        <v>-307</v>
      </c>
    </row>
    <row r="689" spans="1:5">
      <c r="A689" s="5">
        <v>5.7</v>
      </c>
      <c r="B689" s="5">
        <v>-21</v>
      </c>
      <c r="C689" s="5">
        <v>-94</v>
      </c>
      <c r="D689" s="5">
        <v>-107</v>
      </c>
      <c r="E689" s="5">
        <v>-324</v>
      </c>
    </row>
    <row r="690" spans="1:5">
      <c r="A690" s="5">
        <v>5.7083300000000001</v>
      </c>
      <c r="B690" s="5">
        <v>-16</v>
      </c>
      <c r="C690" s="5">
        <v>-79</v>
      </c>
      <c r="D690" s="5">
        <v>-93</v>
      </c>
      <c r="E690" s="5">
        <v>-324</v>
      </c>
    </row>
    <row r="691" spans="1:5">
      <c r="A691" s="5">
        <v>5.7166699999999997</v>
      </c>
      <c r="B691" s="5">
        <v>-23</v>
      </c>
      <c r="C691" s="5">
        <v>-90</v>
      </c>
      <c r="D691" s="5">
        <v>-61</v>
      </c>
      <c r="E691" s="5">
        <v>-333</v>
      </c>
    </row>
    <row r="692" spans="1:5">
      <c r="A692" s="5">
        <v>5.7249999999999996</v>
      </c>
      <c r="B692" s="5">
        <v>-32</v>
      </c>
      <c r="C692" s="5">
        <v>-132</v>
      </c>
      <c r="D692" s="5">
        <v>-37</v>
      </c>
      <c r="E692" s="5">
        <v>-319</v>
      </c>
    </row>
    <row r="693" spans="1:5">
      <c r="A693" s="5">
        <v>5.7333299999999996</v>
      </c>
      <c r="B693" s="5">
        <v>-35</v>
      </c>
      <c r="C693" s="5">
        <v>-164</v>
      </c>
      <c r="D693" s="5">
        <v>-42</v>
      </c>
      <c r="E693" s="5">
        <v>-282</v>
      </c>
    </row>
    <row r="694" spans="1:5">
      <c r="A694" s="5">
        <v>5.7416700000000001</v>
      </c>
      <c r="B694" s="5">
        <v>-32</v>
      </c>
      <c r="C694" s="5">
        <v>-160</v>
      </c>
      <c r="D694" s="5">
        <v>-23</v>
      </c>
      <c r="E694" s="5">
        <v>-252</v>
      </c>
    </row>
    <row r="695" spans="1:5">
      <c r="A695" s="5">
        <v>5.75</v>
      </c>
      <c r="B695" s="5">
        <v>-44</v>
      </c>
      <c r="C695" s="5">
        <v>-153</v>
      </c>
      <c r="D695" s="5">
        <v>-33</v>
      </c>
      <c r="E695" s="5">
        <v>-254</v>
      </c>
    </row>
    <row r="696" spans="1:5">
      <c r="A696" s="5">
        <v>5.7583299999999999</v>
      </c>
      <c r="B696" s="5">
        <v>-42</v>
      </c>
      <c r="C696" s="5">
        <v>-143</v>
      </c>
      <c r="D696" s="5">
        <v>-61</v>
      </c>
      <c r="E696" s="5">
        <v>-270</v>
      </c>
    </row>
    <row r="697" spans="1:5">
      <c r="A697" s="5">
        <v>5.7666700000000004</v>
      </c>
      <c r="B697" s="5">
        <v>-35</v>
      </c>
      <c r="C697" s="5">
        <v>-160</v>
      </c>
      <c r="D697" s="5">
        <v>-74</v>
      </c>
      <c r="E697" s="5">
        <v>-291</v>
      </c>
    </row>
    <row r="698" spans="1:5">
      <c r="A698" s="5">
        <v>5.7750000000000004</v>
      </c>
      <c r="B698" s="5">
        <v>-35</v>
      </c>
      <c r="C698" s="5">
        <v>-160</v>
      </c>
      <c r="D698" s="5">
        <v>-107</v>
      </c>
      <c r="E698" s="5">
        <v>-305</v>
      </c>
    </row>
    <row r="699" spans="1:5">
      <c r="A699" s="5">
        <v>5.7833300000000003</v>
      </c>
      <c r="B699" s="5">
        <v>-29</v>
      </c>
      <c r="C699" s="5">
        <v>-153</v>
      </c>
      <c r="D699" s="5">
        <v>-140</v>
      </c>
      <c r="E699" s="5">
        <v>-328</v>
      </c>
    </row>
    <row r="700" spans="1:5">
      <c r="A700" s="5">
        <v>5.7916699999999999</v>
      </c>
      <c r="B700" s="5">
        <v>-30</v>
      </c>
      <c r="C700" s="5">
        <v>-132</v>
      </c>
      <c r="D700" s="5">
        <v>-149</v>
      </c>
      <c r="E700" s="5">
        <v>-356</v>
      </c>
    </row>
    <row r="701" spans="1:5">
      <c r="A701" s="5">
        <v>5.8</v>
      </c>
      <c r="B701" s="5">
        <v>-37</v>
      </c>
      <c r="C701" s="5">
        <v>-132</v>
      </c>
      <c r="D701" s="5">
        <v>-135</v>
      </c>
      <c r="E701" s="5">
        <v>-388</v>
      </c>
    </row>
    <row r="702" spans="1:5">
      <c r="A702" s="5">
        <v>5.8083299999999998</v>
      </c>
      <c r="B702" s="5">
        <v>-44</v>
      </c>
      <c r="C702" s="5">
        <v>-111</v>
      </c>
      <c r="D702" s="5">
        <v>-149</v>
      </c>
      <c r="E702" s="5">
        <v>-391</v>
      </c>
    </row>
    <row r="703" spans="1:5">
      <c r="A703" s="5">
        <v>5.8166700000000002</v>
      </c>
      <c r="B703" s="5">
        <v>-60</v>
      </c>
      <c r="C703" s="5">
        <v>-111</v>
      </c>
      <c r="D703" s="5">
        <v>-172</v>
      </c>
      <c r="E703" s="5">
        <v>-393</v>
      </c>
    </row>
    <row r="704" spans="1:5">
      <c r="A704" s="5">
        <v>5.8250000000000002</v>
      </c>
      <c r="B704" s="5">
        <v>-64</v>
      </c>
      <c r="C704" s="5">
        <v>-134</v>
      </c>
      <c r="D704" s="5">
        <v>-163</v>
      </c>
      <c r="E704" s="5">
        <v>-402</v>
      </c>
    </row>
    <row r="705" spans="1:5">
      <c r="A705" s="5">
        <v>5.8333300000000001</v>
      </c>
      <c r="B705" s="5">
        <v>-56</v>
      </c>
      <c r="C705" s="5">
        <v>-156</v>
      </c>
      <c r="D705" s="5">
        <v>-135</v>
      </c>
      <c r="E705" s="5">
        <v>-358</v>
      </c>
    </row>
    <row r="706" spans="1:5">
      <c r="A706" s="5">
        <v>5.8416699999999997</v>
      </c>
      <c r="B706" s="5">
        <v>-40</v>
      </c>
      <c r="C706" s="5">
        <v>-179</v>
      </c>
      <c r="D706" s="5">
        <v>-144</v>
      </c>
      <c r="E706" s="5">
        <v>-342</v>
      </c>
    </row>
    <row r="707" spans="1:5">
      <c r="A707" s="5">
        <v>5.85</v>
      </c>
      <c r="B707" s="5">
        <v>-26</v>
      </c>
      <c r="C707" s="5">
        <v>-189</v>
      </c>
      <c r="D707" s="5">
        <v>-182</v>
      </c>
      <c r="E707" s="5">
        <v>-331</v>
      </c>
    </row>
    <row r="708" spans="1:5">
      <c r="A708" s="5">
        <v>5.8583299999999996</v>
      </c>
      <c r="B708" s="5">
        <v>-31</v>
      </c>
      <c r="C708" s="5">
        <v>-168</v>
      </c>
      <c r="D708" s="5">
        <v>-158</v>
      </c>
      <c r="E708" s="5">
        <v>-328</v>
      </c>
    </row>
    <row r="709" spans="1:5">
      <c r="A709" s="5">
        <v>5.8666700000000001</v>
      </c>
      <c r="B709" s="5">
        <v>-36</v>
      </c>
      <c r="C709" s="5">
        <v>-147</v>
      </c>
      <c r="D709" s="5">
        <v>-112</v>
      </c>
      <c r="E709" s="5">
        <v>-333</v>
      </c>
    </row>
    <row r="710" spans="1:5">
      <c r="A710" s="5">
        <v>5.875</v>
      </c>
      <c r="B710" s="5">
        <v>-30</v>
      </c>
      <c r="C710" s="5">
        <v>-139</v>
      </c>
      <c r="D710" s="5">
        <v>-33</v>
      </c>
      <c r="E710" s="5">
        <v>-303</v>
      </c>
    </row>
    <row r="711" spans="1:5">
      <c r="A711" s="5">
        <v>5.8833299999999999</v>
      </c>
      <c r="B711" s="5">
        <v>-35</v>
      </c>
      <c r="C711" s="5">
        <v>-138</v>
      </c>
      <c r="D711" s="5">
        <v>14</v>
      </c>
      <c r="E711" s="5">
        <v>-280</v>
      </c>
    </row>
    <row r="712" spans="1:5">
      <c r="A712" s="5">
        <v>5.8916700000000004</v>
      </c>
      <c r="B712" s="5">
        <v>-29</v>
      </c>
      <c r="C712" s="5">
        <v>-128</v>
      </c>
      <c r="D712" s="5">
        <v>5</v>
      </c>
      <c r="E712" s="5">
        <v>-259</v>
      </c>
    </row>
    <row r="713" spans="1:5">
      <c r="A713" s="5">
        <v>5.9</v>
      </c>
      <c r="B713" s="5">
        <v>-25</v>
      </c>
      <c r="C713" s="5">
        <v>-134</v>
      </c>
      <c r="D713" s="5">
        <v>-23</v>
      </c>
      <c r="E713" s="5">
        <v>-236</v>
      </c>
    </row>
    <row r="714" spans="1:5">
      <c r="A714" s="5">
        <v>5.9083300000000003</v>
      </c>
      <c r="B714" s="5">
        <v>-34</v>
      </c>
      <c r="C714" s="5">
        <v>-141</v>
      </c>
      <c r="D714" s="5">
        <v>-65</v>
      </c>
      <c r="E714" s="5">
        <v>-245</v>
      </c>
    </row>
    <row r="715" spans="1:5">
      <c r="A715" s="5">
        <v>5.9166699999999999</v>
      </c>
      <c r="B715" s="5">
        <v>-36</v>
      </c>
      <c r="C715" s="5">
        <v>-115</v>
      </c>
      <c r="D715" s="5">
        <v>-88</v>
      </c>
      <c r="E715" s="5">
        <v>-287</v>
      </c>
    </row>
    <row r="716" spans="1:5">
      <c r="A716" s="5">
        <v>5.9249999999999998</v>
      </c>
      <c r="B716" s="5">
        <v>-39</v>
      </c>
      <c r="C716" s="5">
        <v>-92</v>
      </c>
      <c r="D716" s="5">
        <v>-47</v>
      </c>
      <c r="E716" s="5">
        <v>-289</v>
      </c>
    </row>
    <row r="717" spans="1:5">
      <c r="A717" s="5">
        <v>5.9333299999999998</v>
      </c>
      <c r="B717" s="5">
        <v>-49</v>
      </c>
      <c r="C717" s="5">
        <v>-89</v>
      </c>
      <c r="D717" s="5">
        <v>-51</v>
      </c>
      <c r="E717" s="5">
        <v>-296</v>
      </c>
    </row>
    <row r="718" spans="1:5">
      <c r="A718" s="5">
        <v>5.9416700000000002</v>
      </c>
      <c r="B718" s="5">
        <v>-54</v>
      </c>
      <c r="C718" s="5">
        <v>-75</v>
      </c>
      <c r="D718" s="5">
        <v>-88</v>
      </c>
      <c r="E718" s="5">
        <v>-307</v>
      </c>
    </row>
    <row r="719" spans="1:5">
      <c r="A719" s="5">
        <v>5.95</v>
      </c>
      <c r="B719" s="5">
        <v>-56</v>
      </c>
      <c r="C719" s="5">
        <v>-57</v>
      </c>
      <c r="D719" s="5">
        <v>-130</v>
      </c>
      <c r="E719" s="5">
        <v>-298</v>
      </c>
    </row>
    <row r="720" spans="1:5">
      <c r="A720" s="5">
        <v>5.9583300000000001</v>
      </c>
      <c r="B720" s="5">
        <v>-54</v>
      </c>
      <c r="C720" s="5">
        <v>-66</v>
      </c>
      <c r="D720" s="5">
        <v>-177</v>
      </c>
      <c r="E720" s="5">
        <v>-287</v>
      </c>
    </row>
    <row r="721" spans="1:5">
      <c r="A721" s="5">
        <v>5.9666699999999997</v>
      </c>
      <c r="B721" s="5">
        <v>-38</v>
      </c>
      <c r="C721" s="5">
        <v>-92</v>
      </c>
      <c r="D721" s="5">
        <v>-209</v>
      </c>
      <c r="E721" s="5">
        <v>-289</v>
      </c>
    </row>
    <row r="722" spans="1:5">
      <c r="A722" s="5">
        <v>5.9749999999999996</v>
      </c>
      <c r="B722" s="5">
        <v>-32</v>
      </c>
      <c r="C722" s="5">
        <v>-92</v>
      </c>
      <c r="D722" s="5">
        <v>-214</v>
      </c>
      <c r="E722" s="5">
        <v>-280</v>
      </c>
    </row>
    <row r="723" spans="1:5">
      <c r="A723" s="5">
        <v>5.9833299999999996</v>
      </c>
      <c r="B723" s="5">
        <v>-27</v>
      </c>
      <c r="C723" s="5">
        <v>-94</v>
      </c>
      <c r="D723" s="5">
        <v>-237</v>
      </c>
      <c r="E723" s="5">
        <v>-261</v>
      </c>
    </row>
    <row r="724" spans="1:5">
      <c r="A724" s="5">
        <v>5.9916700000000001</v>
      </c>
      <c r="B724" s="5">
        <v>-33</v>
      </c>
      <c r="C724" s="5">
        <v>-83</v>
      </c>
      <c r="D724" s="5">
        <v>-237</v>
      </c>
      <c r="E724" s="5">
        <v>-243</v>
      </c>
    </row>
    <row r="725" spans="1:5">
      <c r="A725" s="5">
        <v>6</v>
      </c>
      <c r="B725" s="5">
        <v>-46</v>
      </c>
      <c r="C725" s="5">
        <v>-58</v>
      </c>
      <c r="D725" s="5">
        <v>-214</v>
      </c>
      <c r="E725" s="5">
        <v>-201</v>
      </c>
    </row>
    <row r="726" spans="1:5">
      <c r="A726" s="5">
        <v>6.0083299999999999</v>
      </c>
      <c r="B726" s="5">
        <v>-53</v>
      </c>
      <c r="C726" s="5">
        <v>-72</v>
      </c>
      <c r="D726" s="5">
        <v>-237</v>
      </c>
      <c r="E726" s="5">
        <v>-190</v>
      </c>
    </row>
    <row r="727" spans="1:5">
      <c r="A727" s="5">
        <v>6.0166700000000004</v>
      </c>
      <c r="B727" s="5">
        <v>-50</v>
      </c>
      <c r="C727" s="5">
        <v>-104</v>
      </c>
      <c r="D727" s="5">
        <v>-233</v>
      </c>
      <c r="E727" s="5">
        <v>-196</v>
      </c>
    </row>
    <row r="728" spans="1:5">
      <c r="A728" s="5">
        <v>6.0250000000000004</v>
      </c>
      <c r="B728" s="5">
        <v>-57</v>
      </c>
      <c r="C728" s="5">
        <v>-115</v>
      </c>
      <c r="D728" s="5">
        <v>-200</v>
      </c>
      <c r="E728" s="5">
        <v>-206</v>
      </c>
    </row>
    <row r="729" spans="1:5">
      <c r="A729" s="5">
        <v>6.0333300000000003</v>
      </c>
      <c r="B729" s="5">
        <v>-52</v>
      </c>
      <c r="C729" s="5">
        <v>-111</v>
      </c>
      <c r="D729" s="5">
        <v>-209</v>
      </c>
      <c r="E729" s="5">
        <v>-201</v>
      </c>
    </row>
    <row r="730" spans="1:5">
      <c r="A730" s="5">
        <v>6.0416699999999999</v>
      </c>
      <c r="B730" s="5">
        <v>-49</v>
      </c>
      <c r="C730" s="5">
        <v>-130</v>
      </c>
      <c r="D730" s="5">
        <v>-219</v>
      </c>
      <c r="E730" s="5">
        <v>-199</v>
      </c>
    </row>
    <row r="731" spans="1:5">
      <c r="A731" s="5">
        <v>6.05</v>
      </c>
      <c r="B731" s="5">
        <v>-58</v>
      </c>
      <c r="C731" s="5">
        <v>-156</v>
      </c>
      <c r="D731" s="5">
        <v>-251</v>
      </c>
      <c r="E731" s="5">
        <v>-178</v>
      </c>
    </row>
    <row r="732" spans="1:5">
      <c r="A732" s="5">
        <v>6.0583299999999998</v>
      </c>
      <c r="B732" s="5">
        <v>-60</v>
      </c>
      <c r="C732" s="5">
        <v>-179</v>
      </c>
      <c r="D732" s="5">
        <v>-335</v>
      </c>
      <c r="E732" s="5">
        <v>-194</v>
      </c>
    </row>
    <row r="733" spans="1:5">
      <c r="A733" s="5">
        <v>6.0666700000000002</v>
      </c>
      <c r="B733" s="5">
        <v>-61</v>
      </c>
      <c r="C733" s="5">
        <v>-190</v>
      </c>
      <c r="D733" s="5">
        <v>-358</v>
      </c>
      <c r="E733" s="5">
        <v>-229</v>
      </c>
    </row>
    <row r="734" spans="1:5">
      <c r="A734" s="5">
        <v>6.0750000000000002</v>
      </c>
      <c r="B734" s="5">
        <v>-58</v>
      </c>
      <c r="C734" s="5">
        <v>-200</v>
      </c>
      <c r="D734" s="5">
        <v>-275</v>
      </c>
      <c r="E734" s="5">
        <v>-259</v>
      </c>
    </row>
    <row r="735" spans="1:5">
      <c r="A735" s="5">
        <v>6.0833300000000001</v>
      </c>
      <c r="B735" s="5">
        <v>-47</v>
      </c>
      <c r="C735" s="5">
        <v>-200</v>
      </c>
      <c r="D735" s="5">
        <v>-265</v>
      </c>
      <c r="E735" s="5">
        <v>-266</v>
      </c>
    </row>
    <row r="736" spans="1:5">
      <c r="A736" s="5">
        <v>6.0916699999999997</v>
      </c>
      <c r="B736" s="5">
        <v>-51</v>
      </c>
      <c r="C736" s="5">
        <v>-177</v>
      </c>
      <c r="D736" s="5">
        <v>-284</v>
      </c>
      <c r="E736" s="5">
        <v>-238</v>
      </c>
    </row>
    <row r="737" spans="1:5">
      <c r="A737" s="5">
        <v>6.1</v>
      </c>
      <c r="B737" s="5">
        <v>-54</v>
      </c>
      <c r="C737" s="5">
        <v>-151</v>
      </c>
      <c r="D737" s="5">
        <v>-270</v>
      </c>
      <c r="E737" s="5">
        <v>-215</v>
      </c>
    </row>
    <row r="738" spans="1:5">
      <c r="A738" s="5">
        <v>6.1083299999999996</v>
      </c>
      <c r="B738" s="5">
        <v>-52</v>
      </c>
      <c r="C738" s="5">
        <v>-128</v>
      </c>
      <c r="D738" s="5">
        <v>-242</v>
      </c>
      <c r="E738" s="5">
        <v>-217</v>
      </c>
    </row>
    <row r="739" spans="1:5">
      <c r="A739" s="5">
        <v>6.1166700000000001</v>
      </c>
      <c r="B739" s="5">
        <v>-45</v>
      </c>
      <c r="C739" s="5">
        <v>-119</v>
      </c>
      <c r="D739" s="5">
        <v>-247</v>
      </c>
      <c r="E739" s="5">
        <v>-215</v>
      </c>
    </row>
    <row r="740" spans="1:5">
      <c r="A740" s="5">
        <v>6.125</v>
      </c>
      <c r="B740" s="5">
        <v>-59</v>
      </c>
      <c r="C740" s="5">
        <v>-126</v>
      </c>
      <c r="D740" s="5">
        <v>-251</v>
      </c>
      <c r="E740" s="5">
        <v>-208</v>
      </c>
    </row>
    <row r="741" spans="1:5">
      <c r="A741" s="5">
        <v>6.1333299999999999</v>
      </c>
      <c r="B741" s="5">
        <v>-61</v>
      </c>
      <c r="C741" s="5">
        <v>-143</v>
      </c>
      <c r="D741" s="5">
        <v>-275</v>
      </c>
      <c r="E741" s="5">
        <v>-224</v>
      </c>
    </row>
    <row r="742" spans="1:5">
      <c r="A742" s="5">
        <v>6.1416700000000004</v>
      </c>
      <c r="B742" s="5">
        <v>-52</v>
      </c>
      <c r="C742" s="5">
        <v>-170</v>
      </c>
      <c r="D742" s="5">
        <v>-293</v>
      </c>
      <c r="E742" s="5">
        <v>-203</v>
      </c>
    </row>
    <row r="743" spans="1:5">
      <c r="A743" s="5">
        <v>6.15</v>
      </c>
      <c r="B743" s="5">
        <v>-45</v>
      </c>
      <c r="C743" s="5">
        <v>-196</v>
      </c>
      <c r="D743" s="5">
        <v>-307</v>
      </c>
      <c r="E743" s="5">
        <v>-173</v>
      </c>
    </row>
    <row r="744" spans="1:5">
      <c r="A744" s="5">
        <v>6.1583300000000003</v>
      </c>
      <c r="B744" s="5">
        <v>-37</v>
      </c>
      <c r="C744" s="5">
        <v>-224</v>
      </c>
      <c r="D744" s="5">
        <v>-298</v>
      </c>
      <c r="E744" s="5">
        <v>-153</v>
      </c>
    </row>
    <row r="745" spans="1:5">
      <c r="A745" s="5">
        <v>6.1666699999999999</v>
      </c>
      <c r="B745" s="5">
        <v>-35</v>
      </c>
      <c r="C745" s="5">
        <v>-226</v>
      </c>
      <c r="D745" s="5">
        <v>-270</v>
      </c>
      <c r="E745" s="5">
        <v>-150</v>
      </c>
    </row>
    <row r="746" spans="1:5">
      <c r="A746" s="5">
        <v>6.1749999999999998</v>
      </c>
      <c r="B746" s="5">
        <v>-42</v>
      </c>
      <c r="C746" s="5">
        <v>-200</v>
      </c>
      <c r="D746" s="5">
        <v>-307</v>
      </c>
      <c r="E746" s="5">
        <v>-146</v>
      </c>
    </row>
    <row r="747" spans="1:5">
      <c r="A747" s="5">
        <v>6.1833299999999998</v>
      </c>
      <c r="B747" s="5">
        <v>-51</v>
      </c>
      <c r="C747" s="5">
        <v>-200</v>
      </c>
      <c r="D747" s="5">
        <v>-293</v>
      </c>
      <c r="E747" s="5">
        <v>-164</v>
      </c>
    </row>
    <row r="748" spans="1:5">
      <c r="A748" s="5">
        <v>6.1916700000000002</v>
      </c>
      <c r="B748" s="5">
        <v>-60</v>
      </c>
      <c r="C748" s="5">
        <v>-196</v>
      </c>
      <c r="D748" s="5">
        <v>-233</v>
      </c>
      <c r="E748" s="5">
        <v>-194</v>
      </c>
    </row>
    <row r="749" spans="1:5">
      <c r="A749" s="5">
        <v>6.2</v>
      </c>
      <c r="B749" s="5">
        <v>-44</v>
      </c>
      <c r="C749" s="5">
        <v>-172</v>
      </c>
      <c r="D749" s="5">
        <v>-223</v>
      </c>
      <c r="E749" s="5">
        <v>-190</v>
      </c>
    </row>
    <row r="750" spans="1:5">
      <c r="A750" s="5">
        <v>6.2083300000000001</v>
      </c>
      <c r="B750" s="5">
        <v>-30</v>
      </c>
      <c r="C750" s="5">
        <v>-138</v>
      </c>
      <c r="D750" s="5">
        <v>-228</v>
      </c>
      <c r="E750" s="5">
        <v>-192</v>
      </c>
    </row>
    <row r="751" spans="1:5">
      <c r="A751" s="5">
        <v>6.2166699999999997</v>
      </c>
      <c r="B751" s="5">
        <v>-27</v>
      </c>
      <c r="C751" s="5">
        <v>-119</v>
      </c>
      <c r="D751" s="5">
        <v>-233</v>
      </c>
      <c r="E751" s="5">
        <v>-217</v>
      </c>
    </row>
    <row r="752" spans="1:5">
      <c r="A752" s="5">
        <v>6.2249999999999996</v>
      </c>
      <c r="B752" s="5">
        <v>-23</v>
      </c>
      <c r="C752" s="5">
        <v>-111</v>
      </c>
      <c r="D752" s="5">
        <v>-200</v>
      </c>
      <c r="E752" s="5">
        <v>-231</v>
      </c>
    </row>
    <row r="753" spans="1:5">
      <c r="A753" s="5">
        <v>6.2333299999999996</v>
      </c>
      <c r="B753" s="5">
        <v>-22</v>
      </c>
      <c r="C753" s="5">
        <v>-119</v>
      </c>
      <c r="D753" s="5">
        <v>-186</v>
      </c>
      <c r="E753" s="5">
        <v>-238</v>
      </c>
    </row>
    <row r="754" spans="1:5">
      <c r="A754" s="5">
        <v>6.2416700000000001</v>
      </c>
      <c r="B754" s="5">
        <v>-13</v>
      </c>
      <c r="C754" s="5">
        <v>-139</v>
      </c>
      <c r="D754" s="5">
        <v>-172</v>
      </c>
      <c r="E754" s="5">
        <v>-231</v>
      </c>
    </row>
    <row r="755" spans="1:5">
      <c r="A755" s="5">
        <v>6.25</v>
      </c>
      <c r="B755" s="5">
        <v>-19</v>
      </c>
      <c r="C755" s="5">
        <v>-160</v>
      </c>
      <c r="D755" s="5">
        <v>-186</v>
      </c>
      <c r="E755" s="5">
        <v>-229</v>
      </c>
    </row>
    <row r="756" spans="1:5">
      <c r="A756" s="5">
        <v>6.2583299999999999</v>
      </c>
      <c r="B756" s="5">
        <v>-32</v>
      </c>
      <c r="C756" s="5">
        <v>-160</v>
      </c>
      <c r="D756" s="5">
        <v>-200</v>
      </c>
      <c r="E756" s="5">
        <v>-229</v>
      </c>
    </row>
    <row r="757" spans="1:5">
      <c r="A757" s="5">
        <v>6.2666700000000004</v>
      </c>
      <c r="B757" s="5">
        <v>-47</v>
      </c>
      <c r="C757" s="5">
        <v>-141</v>
      </c>
      <c r="D757" s="5">
        <v>-228</v>
      </c>
      <c r="E757" s="5">
        <v>-254</v>
      </c>
    </row>
    <row r="758" spans="1:5">
      <c r="A758" s="5">
        <v>6.2750000000000004</v>
      </c>
      <c r="B758" s="5">
        <v>-49</v>
      </c>
      <c r="C758" s="5">
        <v>-136</v>
      </c>
      <c r="D758" s="5">
        <v>-261</v>
      </c>
      <c r="E758" s="5">
        <v>-284</v>
      </c>
    </row>
    <row r="759" spans="1:5">
      <c r="A759" s="5">
        <v>6.2833300000000003</v>
      </c>
      <c r="B759" s="5">
        <v>-42</v>
      </c>
      <c r="C759" s="5">
        <v>-136</v>
      </c>
      <c r="D759" s="5">
        <v>-256</v>
      </c>
      <c r="E759" s="5">
        <v>-266</v>
      </c>
    </row>
    <row r="760" spans="1:5">
      <c r="A760" s="5">
        <v>6.2916699999999999</v>
      </c>
      <c r="B760" s="5">
        <v>-30</v>
      </c>
      <c r="C760" s="5">
        <v>-130</v>
      </c>
      <c r="D760" s="5">
        <v>-270</v>
      </c>
      <c r="E760" s="5">
        <v>-245</v>
      </c>
    </row>
    <row r="761" spans="1:5">
      <c r="A761" s="5">
        <v>6.3</v>
      </c>
      <c r="B761" s="5">
        <v>-22</v>
      </c>
      <c r="C761" s="5">
        <v>-124</v>
      </c>
      <c r="D761" s="5">
        <v>-270</v>
      </c>
      <c r="E761" s="5">
        <v>-231</v>
      </c>
    </row>
    <row r="762" spans="1:5">
      <c r="A762" s="5">
        <v>6.3083299999999998</v>
      </c>
      <c r="B762" s="5">
        <v>-35</v>
      </c>
      <c r="C762" s="5">
        <v>-121</v>
      </c>
      <c r="D762" s="5">
        <v>-270</v>
      </c>
      <c r="E762" s="5">
        <v>-210</v>
      </c>
    </row>
    <row r="763" spans="1:5">
      <c r="A763" s="5">
        <v>6.3166700000000002</v>
      </c>
      <c r="B763" s="5">
        <v>-50</v>
      </c>
      <c r="C763" s="5">
        <v>-141</v>
      </c>
      <c r="D763" s="5">
        <v>-261</v>
      </c>
      <c r="E763" s="5">
        <v>-222</v>
      </c>
    </row>
    <row r="764" spans="1:5">
      <c r="A764" s="5">
        <v>6.3250000000000002</v>
      </c>
      <c r="B764" s="5">
        <v>-54</v>
      </c>
      <c r="C764" s="5">
        <v>-170</v>
      </c>
      <c r="D764" s="5">
        <v>-256</v>
      </c>
      <c r="E764" s="5">
        <v>-261</v>
      </c>
    </row>
    <row r="765" spans="1:5">
      <c r="A765" s="5">
        <v>6.3333300000000001</v>
      </c>
      <c r="B765" s="5">
        <v>-50</v>
      </c>
      <c r="C765" s="5">
        <v>-187</v>
      </c>
      <c r="D765" s="5">
        <v>-270</v>
      </c>
      <c r="E765" s="5">
        <v>-282</v>
      </c>
    </row>
    <row r="766" spans="1:5">
      <c r="A766" s="5">
        <v>6.3416699999999997</v>
      </c>
      <c r="B766" s="5">
        <v>-57</v>
      </c>
      <c r="C766" s="5">
        <v>-185</v>
      </c>
      <c r="D766" s="5">
        <v>-247</v>
      </c>
      <c r="E766" s="5">
        <v>-291</v>
      </c>
    </row>
    <row r="767" spans="1:5">
      <c r="A767" s="5">
        <v>6.35</v>
      </c>
      <c r="B767" s="5">
        <v>-52</v>
      </c>
      <c r="C767" s="5">
        <v>-170</v>
      </c>
      <c r="D767" s="5">
        <v>-200</v>
      </c>
      <c r="E767" s="5">
        <v>-277</v>
      </c>
    </row>
    <row r="768" spans="1:5">
      <c r="A768" s="5">
        <v>6.3583299999999996</v>
      </c>
      <c r="B768" s="5">
        <v>-37</v>
      </c>
      <c r="C768" s="5">
        <v>-149</v>
      </c>
      <c r="D768" s="5">
        <v>-191</v>
      </c>
      <c r="E768" s="5">
        <v>-273</v>
      </c>
    </row>
    <row r="769" spans="1:5">
      <c r="A769" s="5">
        <v>6.3666700000000001</v>
      </c>
      <c r="B769" s="5">
        <v>-39</v>
      </c>
      <c r="C769" s="5">
        <v>-139</v>
      </c>
      <c r="D769" s="5">
        <v>-219</v>
      </c>
      <c r="E769" s="5">
        <v>-273</v>
      </c>
    </row>
    <row r="770" spans="1:5">
      <c r="A770" s="5">
        <v>6.375</v>
      </c>
      <c r="B770" s="5">
        <v>-37</v>
      </c>
      <c r="C770" s="5">
        <v>-149</v>
      </c>
      <c r="D770" s="5">
        <v>-191</v>
      </c>
      <c r="E770" s="5">
        <v>-289</v>
      </c>
    </row>
    <row r="771" spans="1:5">
      <c r="A771" s="5">
        <v>6.3833299999999999</v>
      </c>
      <c r="B771" s="5">
        <v>-39</v>
      </c>
      <c r="C771" s="5">
        <v>-189</v>
      </c>
      <c r="D771" s="5">
        <v>-209</v>
      </c>
      <c r="E771" s="5">
        <v>-303</v>
      </c>
    </row>
    <row r="772" spans="1:5">
      <c r="A772" s="5">
        <v>6.3916700000000004</v>
      </c>
      <c r="B772" s="5">
        <v>-22</v>
      </c>
      <c r="C772" s="5">
        <v>-202</v>
      </c>
      <c r="D772" s="5">
        <v>-214</v>
      </c>
      <c r="E772" s="5">
        <v>-312</v>
      </c>
    </row>
    <row r="773" spans="1:5">
      <c r="A773" s="5">
        <v>6.4</v>
      </c>
      <c r="B773" s="5">
        <v>-8</v>
      </c>
      <c r="C773" s="5">
        <v>-196</v>
      </c>
      <c r="D773" s="5">
        <v>-205</v>
      </c>
      <c r="E773" s="5">
        <v>-294</v>
      </c>
    </row>
    <row r="774" spans="1:5">
      <c r="A774" s="5">
        <v>6.4083300000000003</v>
      </c>
      <c r="B774" s="5">
        <v>-8</v>
      </c>
      <c r="C774" s="5">
        <v>-194</v>
      </c>
      <c r="D774" s="5">
        <v>-233</v>
      </c>
      <c r="E774" s="5">
        <v>-266</v>
      </c>
    </row>
    <row r="775" spans="1:5">
      <c r="A775" s="5">
        <v>6.4166699999999999</v>
      </c>
      <c r="B775" s="5">
        <v>-21</v>
      </c>
      <c r="C775" s="5">
        <v>-185</v>
      </c>
      <c r="D775" s="5">
        <v>-256</v>
      </c>
      <c r="E775" s="5">
        <v>-252</v>
      </c>
    </row>
    <row r="776" spans="1:5">
      <c r="A776" s="5">
        <v>6.4249999999999998</v>
      </c>
      <c r="B776" s="5">
        <v>-30</v>
      </c>
      <c r="C776" s="5">
        <v>-192</v>
      </c>
      <c r="D776" s="5">
        <v>-293</v>
      </c>
      <c r="E776" s="5">
        <v>-257</v>
      </c>
    </row>
    <row r="777" spans="1:5">
      <c r="A777" s="5">
        <v>6.4333299999999998</v>
      </c>
      <c r="B777" s="5">
        <v>-27</v>
      </c>
      <c r="C777" s="5">
        <v>-190</v>
      </c>
      <c r="D777" s="5">
        <v>-340</v>
      </c>
      <c r="E777" s="5">
        <v>-257</v>
      </c>
    </row>
    <row r="778" spans="1:5">
      <c r="A778" s="5">
        <v>6.4416700000000002</v>
      </c>
      <c r="B778" s="5">
        <v>-15</v>
      </c>
      <c r="C778" s="5">
        <v>-189</v>
      </c>
      <c r="D778" s="5">
        <v>-331</v>
      </c>
      <c r="E778" s="5">
        <v>-263</v>
      </c>
    </row>
    <row r="779" spans="1:5">
      <c r="A779" s="5">
        <v>6.45</v>
      </c>
      <c r="B779" s="5">
        <v>-13</v>
      </c>
      <c r="C779" s="5">
        <v>-192</v>
      </c>
      <c r="D779" s="5">
        <v>-312</v>
      </c>
      <c r="E779" s="5">
        <v>-270</v>
      </c>
    </row>
    <row r="780" spans="1:5">
      <c r="A780" s="5">
        <v>6.4583300000000001</v>
      </c>
      <c r="B780" s="5">
        <v>-19</v>
      </c>
      <c r="C780" s="5">
        <v>-205</v>
      </c>
      <c r="D780" s="5">
        <v>-279</v>
      </c>
      <c r="E780" s="5">
        <v>-266</v>
      </c>
    </row>
    <row r="781" spans="1:5">
      <c r="A781" s="5">
        <v>6.4666699999999997</v>
      </c>
      <c r="B781" s="5">
        <v>-27</v>
      </c>
      <c r="C781" s="5">
        <v>-221</v>
      </c>
      <c r="D781" s="5">
        <v>-209</v>
      </c>
      <c r="E781" s="5">
        <v>-240</v>
      </c>
    </row>
    <row r="782" spans="1:5">
      <c r="A782" s="5">
        <v>6.4749999999999996</v>
      </c>
      <c r="B782" s="5">
        <v>-35</v>
      </c>
      <c r="C782" s="5">
        <v>-222</v>
      </c>
      <c r="D782" s="5">
        <v>-149</v>
      </c>
      <c r="E782" s="5">
        <v>-222</v>
      </c>
    </row>
    <row r="783" spans="1:5">
      <c r="A783" s="5">
        <v>6.4833299999999996</v>
      </c>
      <c r="B783" s="5">
        <v>-50</v>
      </c>
      <c r="C783" s="5">
        <v>-215</v>
      </c>
      <c r="D783" s="5">
        <v>-172</v>
      </c>
      <c r="E783" s="5">
        <v>-208</v>
      </c>
    </row>
    <row r="784" spans="1:5">
      <c r="A784" s="5">
        <v>6.4916700000000001</v>
      </c>
      <c r="B784" s="5">
        <v>-54</v>
      </c>
      <c r="C784" s="5">
        <v>-194</v>
      </c>
      <c r="D784" s="5">
        <v>-214</v>
      </c>
      <c r="E784" s="5">
        <v>-192</v>
      </c>
    </row>
    <row r="785" spans="1:5">
      <c r="A785" s="5">
        <v>6.5</v>
      </c>
      <c r="B785" s="5">
        <v>-53</v>
      </c>
      <c r="C785" s="5">
        <v>-173</v>
      </c>
      <c r="D785" s="5">
        <v>-209</v>
      </c>
      <c r="E785" s="5">
        <v>-196</v>
      </c>
    </row>
    <row r="786" spans="1:5">
      <c r="A786" s="5">
        <v>6.5083299999999999</v>
      </c>
      <c r="B786" s="5">
        <v>-53</v>
      </c>
      <c r="C786" s="5">
        <v>-170</v>
      </c>
      <c r="D786" s="5">
        <v>-209</v>
      </c>
      <c r="E786" s="5">
        <v>-201</v>
      </c>
    </row>
    <row r="787" spans="1:5">
      <c r="A787" s="5">
        <v>6.5166700000000004</v>
      </c>
      <c r="B787" s="5">
        <v>-56</v>
      </c>
      <c r="C787" s="5">
        <v>-175</v>
      </c>
      <c r="D787" s="5">
        <v>-247</v>
      </c>
      <c r="E787" s="5">
        <v>-210</v>
      </c>
    </row>
    <row r="788" spans="1:5">
      <c r="A788" s="5">
        <v>6.5250000000000004</v>
      </c>
      <c r="B788" s="5">
        <v>-48</v>
      </c>
      <c r="C788" s="5">
        <v>-170</v>
      </c>
      <c r="D788" s="5">
        <v>-344</v>
      </c>
      <c r="E788" s="5">
        <v>-233</v>
      </c>
    </row>
    <row r="789" spans="1:5">
      <c r="A789" s="5">
        <v>6.5333300000000003</v>
      </c>
      <c r="B789" s="5">
        <v>-37</v>
      </c>
      <c r="C789" s="5">
        <v>-173</v>
      </c>
      <c r="D789" s="5">
        <v>-335</v>
      </c>
      <c r="E789" s="5">
        <v>-240</v>
      </c>
    </row>
    <row r="790" spans="1:5">
      <c r="A790" s="5">
        <v>6.5416699999999999</v>
      </c>
      <c r="B790" s="5">
        <v>-29</v>
      </c>
      <c r="C790" s="5">
        <v>-183</v>
      </c>
      <c r="D790" s="5">
        <v>-326</v>
      </c>
      <c r="E790" s="5">
        <v>-259</v>
      </c>
    </row>
    <row r="791" spans="1:5">
      <c r="A791" s="5">
        <v>6.55</v>
      </c>
      <c r="B791" s="5">
        <v>-30</v>
      </c>
      <c r="C791" s="5">
        <v>-209</v>
      </c>
      <c r="D791" s="5">
        <v>-293</v>
      </c>
      <c r="E791" s="5">
        <v>-280</v>
      </c>
    </row>
    <row r="792" spans="1:5">
      <c r="A792" s="5">
        <v>6.5583299999999998</v>
      </c>
      <c r="B792" s="5">
        <v>-48</v>
      </c>
      <c r="C792" s="5">
        <v>-228</v>
      </c>
      <c r="D792" s="5">
        <v>-279</v>
      </c>
      <c r="E792" s="5">
        <v>-268</v>
      </c>
    </row>
    <row r="793" spans="1:5">
      <c r="A793" s="5">
        <v>6.5666700000000002</v>
      </c>
      <c r="B793" s="5">
        <v>-57</v>
      </c>
      <c r="C793" s="5">
        <v>-222</v>
      </c>
      <c r="D793" s="5">
        <v>-256</v>
      </c>
      <c r="E793" s="5">
        <v>-257</v>
      </c>
    </row>
    <row r="794" spans="1:5">
      <c r="A794" s="5">
        <v>6.5750000000000002</v>
      </c>
      <c r="B794" s="5">
        <v>-63</v>
      </c>
      <c r="C794" s="5">
        <v>-224</v>
      </c>
      <c r="D794" s="5">
        <v>-228</v>
      </c>
      <c r="E794" s="5">
        <v>-259</v>
      </c>
    </row>
    <row r="795" spans="1:5">
      <c r="A795" s="5">
        <v>6.5833300000000001</v>
      </c>
      <c r="B795" s="5">
        <v>-61</v>
      </c>
      <c r="C795" s="5">
        <v>-230</v>
      </c>
      <c r="D795" s="5">
        <v>-196</v>
      </c>
      <c r="E795" s="5">
        <v>-252</v>
      </c>
    </row>
    <row r="796" spans="1:5">
      <c r="A796" s="5">
        <v>6.5916699999999997</v>
      </c>
      <c r="B796" s="5">
        <v>-61</v>
      </c>
      <c r="C796" s="5">
        <v>-226</v>
      </c>
      <c r="D796" s="5">
        <v>-144</v>
      </c>
      <c r="E796" s="5">
        <v>-226</v>
      </c>
    </row>
    <row r="797" spans="1:5">
      <c r="A797" s="5">
        <v>6.6</v>
      </c>
      <c r="B797" s="5">
        <v>-63</v>
      </c>
      <c r="C797" s="5">
        <v>-205</v>
      </c>
      <c r="D797" s="5">
        <v>-130</v>
      </c>
      <c r="E797" s="5">
        <v>-226</v>
      </c>
    </row>
    <row r="798" spans="1:5">
      <c r="A798" s="5">
        <v>6.6083299999999996</v>
      </c>
      <c r="B798" s="5">
        <v>-66</v>
      </c>
      <c r="C798" s="5">
        <v>-181</v>
      </c>
      <c r="D798" s="5">
        <v>-154</v>
      </c>
      <c r="E798" s="5">
        <v>-220</v>
      </c>
    </row>
    <row r="799" spans="1:5">
      <c r="A799" s="5">
        <v>6.6166700000000001</v>
      </c>
      <c r="B799" s="5">
        <v>-60</v>
      </c>
      <c r="C799" s="5">
        <v>-155</v>
      </c>
      <c r="D799" s="5">
        <v>-154</v>
      </c>
      <c r="E799" s="5">
        <v>-222</v>
      </c>
    </row>
    <row r="800" spans="1:5">
      <c r="A800" s="5">
        <v>6.625</v>
      </c>
      <c r="B800" s="5">
        <v>-45</v>
      </c>
      <c r="C800" s="5">
        <v>-136</v>
      </c>
      <c r="D800" s="5">
        <v>-205</v>
      </c>
      <c r="E800" s="5">
        <v>-217</v>
      </c>
    </row>
    <row r="801" spans="1:5">
      <c r="A801" s="5">
        <v>6.6333299999999999</v>
      </c>
      <c r="B801" s="5">
        <v>-45</v>
      </c>
      <c r="C801" s="5">
        <v>-134</v>
      </c>
      <c r="D801" s="5">
        <v>-233</v>
      </c>
      <c r="E801" s="5">
        <v>-217</v>
      </c>
    </row>
    <row r="802" spans="1:5">
      <c r="A802" s="5">
        <v>6.6416700000000004</v>
      </c>
      <c r="B802" s="5">
        <v>-49</v>
      </c>
      <c r="C802" s="5">
        <v>-143</v>
      </c>
      <c r="D802" s="5">
        <v>-191</v>
      </c>
      <c r="E802" s="5">
        <v>-206</v>
      </c>
    </row>
    <row r="803" spans="1:5">
      <c r="A803" s="5">
        <v>6.65</v>
      </c>
      <c r="B803" s="5">
        <v>-56</v>
      </c>
      <c r="C803" s="5">
        <v>-168</v>
      </c>
      <c r="D803" s="5">
        <v>-177</v>
      </c>
      <c r="E803" s="5">
        <v>-210</v>
      </c>
    </row>
    <row r="804" spans="1:5">
      <c r="A804" s="5">
        <v>6.6583300000000003</v>
      </c>
      <c r="B804" s="5">
        <v>-52</v>
      </c>
      <c r="C804" s="5">
        <v>-173</v>
      </c>
      <c r="D804" s="5">
        <v>-205</v>
      </c>
      <c r="E804" s="5">
        <v>-190</v>
      </c>
    </row>
    <row r="805" spans="1:5">
      <c r="A805" s="5">
        <v>6.6666699999999999</v>
      </c>
      <c r="B805" s="5">
        <v>-44</v>
      </c>
      <c r="C805" s="5">
        <v>-172</v>
      </c>
      <c r="D805" s="5">
        <v>-242</v>
      </c>
      <c r="E805" s="5">
        <v>-153</v>
      </c>
    </row>
    <row r="806" spans="1:5">
      <c r="A806" s="5">
        <v>6.6749999999999998</v>
      </c>
      <c r="B806" s="5">
        <v>-36</v>
      </c>
      <c r="C806" s="5">
        <v>-164</v>
      </c>
      <c r="D806" s="5">
        <v>-270</v>
      </c>
      <c r="E806" s="5">
        <v>-178</v>
      </c>
    </row>
    <row r="807" spans="1:5">
      <c r="A807" s="5">
        <v>6.6833299999999998</v>
      </c>
      <c r="B807" s="5">
        <v>-43</v>
      </c>
      <c r="C807" s="5">
        <v>-141</v>
      </c>
      <c r="D807" s="5">
        <v>-340</v>
      </c>
      <c r="E807" s="5">
        <v>-203</v>
      </c>
    </row>
    <row r="808" spans="1:5">
      <c r="A808" s="5">
        <v>6.6916700000000002</v>
      </c>
      <c r="B808" s="5">
        <v>-57</v>
      </c>
      <c r="C808" s="5">
        <v>-138</v>
      </c>
      <c r="D808" s="5">
        <v>-344</v>
      </c>
      <c r="E808" s="5">
        <v>-196</v>
      </c>
    </row>
    <row r="809" spans="1:5">
      <c r="A809" s="5">
        <v>6.7</v>
      </c>
      <c r="B809" s="5">
        <v>-66</v>
      </c>
      <c r="C809" s="5">
        <v>-166</v>
      </c>
      <c r="D809" s="5">
        <v>-321</v>
      </c>
      <c r="E809" s="5">
        <v>-183</v>
      </c>
    </row>
    <row r="810" spans="1:5">
      <c r="A810" s="5">
        <v>6.7083300000000001</v>
      </c>
      <c r="B810" s="5">
        <v>-58</v>
      </c>
      <c r="C810" s="5">
        <v>-177</v>
      </c>
      <c r="D810" s="5">
        <v>-317</v>
      </c>
      <c r="E810" s="5">
        <v>-176</v>
      </c>
    </row>
    <row r="811" spans="1:5">
      <c r="A811" s="5">
        <v>6.7166699999999997</v>
      </c>
      <c r="B811" s="5">
        <v>-67</v>
      </c>
      <c r="C811" s="5">
        <v>-179</v>
      </c>
      <c r="D811" s="5">
        <v>-331</v>
      </c>
      <c r="E811" s="5">
        <v>-194</v>
      </c>
    </row>
    <row r="812" spans="1:5">
      <c r="A812" s="5">
        <v>6.7249999999999996</v>
      </c>
      <c r="B812" s="5">
        <v>-72</v>
      </c>
      <c r="C812" s="5">
        <v>-177</v>
      </c>
      <c r="D812" s="5">
        <v>-331</v>
      </c>
      <c r="E812" s="5">
        <v>-194</v>
      </c>
    </row>
    <row r="813" spans="1:5">
      <c r="A813" s="5">
        <v>6.7333299999999996</v>
      </c>
      <c r="B813" s="5">
        <v>-57</v>
      </c>
      <c r="C813" s="5">
        <v>-139</v>
      </c>
      <c r="D813" s="5">
        <v>-293</v>
      </c>
      <c r="E813" s="5">
        <v>-176</v>
      </c>
    </row>
    <row r="814" spans="1:5">
      <c r="A814" s="5">
        <v>6.7416700000000001</v>
      </c>
      <c r="B814" s="5">
        <v>-48</v>
      </c>
      <c r="C814" s="5">
        <v>-115</v>
      </c>
      <c r="D814" s="5">
        <v>-237</v>
      </c>
      <c r="E814" s="5">
        <v>-173</v>
      </c>
    </row>
    <row r="815" spans="1:5">
      <c r="A815" s="5">
        <v>6.75</v>
      </c>
      <c r="B815" s="5">
        <v>-60</v>
      </c>
      <c r="C815" s="5">
        <v>-121</v>
      </c>
      <c r="D815" s="5">
        <v>-219</v>
      </c>
      <c r="E815" s="5">
        <v>-166</v>
      </c>
    </row>
    <row r="816" spans="1:5">
      <c r="A816" s="5">
        <v>6.7583299999999999</v>
      </c>
      <c r="B816" s="5">
        <v>-65</v>
      </c>
      <c r="C816" s="5">
        <v>-139</v>
      </c>
      <c r="D816" s="5">
        <v>-196</v>
      </c>
      <c r="E816" s="5">
        <v>-169</v>
      </c>
    </row>
    <row r="817" spans="1:5">
      <c r="A817" s="5">
        <v>6.7666700000000004</v>
      </c>
      <c r="B817" s="5">
        <v>-58</v>
      </c>
      <c r="C817" s="5">
        <v>-156</v>
      </c>
      <c r="D817" s="5">
        <v>-214</v>
      </c>
      <c r="E817" s="5">
        <v>-153</v>
      </c>
    </row>
    <row r="818" spans="1:5">
      <c r="A818" s="5">
        <v>6.7750000000000004</v>
      </c>
      <c r="B818" s="5">
        <v>-66</v>
      </c>
      <c r="C818" s="5">
        <v>-155</v>
      </c>
      <c r="D818" s="5">
        <v>-228</v>
      </c>
      <c r="E818" s="5">
        <v>-141</v>
      </c>
    </row>
    <row r="819" spans="1:5">
      <c r="A819" s="5">
        <v>6.7833300000000003</v>
      </c>
      <c r="B819" s="5">
        <v>-71</v>
      </c>
      <c r="C819" s="5">
        <v>-160</v>
      </c>
      <c r="D819" s="5">
        <v>-247</v>
      </c>
      <c r="E819" s="5">
        <v>-157</v>
      </c>
    </row>
    <row r="820" spans="1:5">
      <c r="A820" s="5">
        <v>6.7916699999999999</v>
      </c>
      <c r="B820" s="5">
        <v>-84</v>
      </c>
      <c r="C820" s="5">
        <v>-183</v>
      </c>
      <c r="D820" s="5">
        <v>-251</v>
      </c>
      <c r="E820" s="5">
        <v>-171</v>
      </c>
    </row>
    <row r="821" spans="1:5">
      <c r="A821" s="5">
        <v>6.8</v>
      </c>
      <c r="B821" s="5">
        <v>-84</v>
      </c>
      <c r="C821" s="5">
        <v>-213</v>
      </c>
      <c r="D821" s="5">
        <v>-228</v>
      </c>
      <c r="E821" s="5">
        <v>-178</v>
      </c>
    </row>
    <row r="822" spans="1:5">
      <c r="A822" s="5">
        <v>6.8083299999999998</v>
      </c>
      <c r="B822" s="5">
        <v>-65</v>
      </c>
      <c r="C822" s="5">
        <v>-234</v>
      </c>
      <c r="D822" s="5">
        <v>-265</v>
      </c>
      <c r="E822" s="5">
        <v>-194</v>
      </c>
    </row>
    <row r="823" spans="1:5">
      <c r="A823" s="5">
        <v>6.8166700000000002</v>
      </c>
      <c r="B823" s="5">
        <v>-50</v>
      </c>
      <c r="C823" s="5">
        <v>-238</v>
      </c>
      <c r="D823" s="5">
        <v>-307</v>
      </c>
      <c r="E823" s="5">
        <v>-187</v>
      </c>
    </row>
    <row r="824" spans="1:5">
      <c r="A824" s="5">
        <v>6.8250000000000002</v>
      </c>
      <c r="B824" s="5">
        <v>-40</v>
      </c>
      <c r="C824" s="5">
        <v>-219</v>
      </c>
      <c r="D824" s="5">
        <v>-317</v>
      </c>
      <c r="E824" s="5">
        <v>-208</v>
      </c>
    </row>
    <row r="825" spans="1:5">
      <c r="A825" s="5">
        <v>6.8333300000000001</v>
      </c>
      <c r="B825" s="5">
        <v>-29</v>
      </c>
      <c r="C825" s="5">
        <v>-211</v>
      </c>
      <c r="D825" s="5">
        <v>-358</v>
      </c>
      <c r="E825" s="5">
        <v>-220</v>
      </c>
    </row>
    <row r="826" spans="1:5">
      <c r="A826" s="5">
        <v>6.8416699999999997</v>
      </c>
      <c r="B826" s="5">
        <v>-24</v>
      </c>
      <c r="C826" s="5">
        <v>-213</v>
      </c>
      <c r="D826" s="5">
        <v>-400</v>
      </c>
      <c r="E826" s="5">
        <v>-222</v>
      </c>
    </row>
    <row r="827" spans="1:5">
      <c r="A827" s="5">
        <v>6.85</v>
      </c>
      <c r="B827" s="5">
        <v>-34</v>
      </c>
      <c r="C827" s="5">
        <v>-202</v>
      </c>
      <c r="D827" s="5">
        <v>-405</v>
      </c>
      <c r="E827" s="5">
        <v>-196</v>
      </c>
    </row>
    <row r="828" spans="1:5">
      <c r="A828" s="5">
        <v>6.8583299999999996</v>
      </c>
      <c r="B828" s="5">
        <v>-44</v>
      </c>
      <c r="C828" s="5">
        <v>-181</v>
      </c>
      <c r="D828" s="5">
        <v>-372</v>
      </c>
      <c r="E828" s="5">
        <v>-178</v>
      </c>
    </row>
    <row r="829" spans="1:5">
      <c r="A829" s="5">
        <v>6.8666700000000001</v>
      </c>
      <c r="B829" s="5">
        <v>-44</v>
      </c>
      <c r="C829" s="5">
        <v>-172</v>
      </c>
      <c r="D829" s="5">
        <v>-377</v>
      </c>
      <c r="E829" s="5">
        <v>-180</v>
      </c>
    </row>
    <row r="830" spans="1:5">
      <c r="A830" s="5">
        <v>6.875</v>
      </c>
      <c r="B830" s="5">
        <v>-43</v>
      </c>
      <c r="C830" s="5">
        <v>-170</v>
      </c>
      <c r="D830" s="5">
        <v>-400</v>
      </c>
      <c r="E830" s="5">
        <v>-220</v>
      </c>
    </row>
    <row r="831" spans="1:5">
      <c r="A831" s="5">
        <v>6.8833299999999999</v>
      </c>
      <c r="B831" s="5">
        <v>-44</v>
      </c>
      <c r="C831" s="5">
        <v>-166</v>
      </c>
      <c r="D831" s="5">
        <v>-456</v>
      </c>
      <c r="E831" s="5">
        <v>-252</v>
      </c>
    </row>
    <row r="832" spans="1:5">
      <c r="A832" s="5">
        <v>6.8916700000000004</v>
      </c>
      <c r="B832" s="5">
        <v>-50</v>
      </c>
      <c r="C832" s="5">
        <v>-187</v>
      </c>
      <c r="D832" s="5">
        <v>-466</v>
      </c>
      <c r="E832" s="5">
        <v>-273</v>
      </c>
    </row>
    <row r="833" spans="1:5">
      <c r="A833" s="5">
        <v>6.9</v>
      </c>
      <c r="B833" s="5">
        <v>-52</v>
      </c>
      <c r="C833" s="5">
        <v>-205</v>
      </c>
      <c r="D833" s="5">
        <v>-419</v>
      </c>
      <c r="E833" s="5">
        <v>-257</v>
      </c>
    </row>
    <row r="834" spans="1:5">
      <c r="A834" s="5">
        <v>6.9083300000000003</v>
      </c>
      <c r="B834" s="5">
        <v>-52</v>
      </c>
      <c r="C834" s="5">
        <v>-221</v>
      </c>
      <c r="D834" s="5">
        <v>-363</v>
      </c>
      <c r="E834" s="5">
        <v>-236</v>
      </c>
    </row>
    <row r="835" spans="1:5">
      <c r="A835" s="5">
        <v>6.9166699999999999</v>
      </c>
      <c r="B835" s="5">
        <v>-53</v>
      </c>
      <c r="C835" s="5">
        <v>-224</v>
      </c>
      <c r="D835" s="5">
        <v>-354</v>
      </c>
      <c r="E835" s="5">
        <v>-236</v>
      </c>
    </row>
    <row r="836" spans="1:5">
      <c r="A836" s="5">
        <v>6.9249999999999998</v>
      </c>
      <c r="B836" s="5">
        <v>-54</v>
      </c>
      <c r="C836" s="5">
        <v>-230</v>
      </c>
      <c r="D836" s="5">
        <v>-396</v>
      </c>
      <c r="E836" s="5">
        <v>-224</v>
      </c>
    </row>
    <row r="837" spans="1:5">
      <c r="A837" s="5">
        <v>6.9333299999999998</v>
      </c>
      <c r="B837" s="5">
        <v>-53</v>
      </c>
      <c r="C837" s="5">
        <v>-234</v>
      </c>
      <c r="D837" s="5">
        <v>-405</v>
      </c>
      <c r="E837" s="5">
        <v>-215</v>
      </c>
    </row>
    <row r="838" spans="1:5">
      <c r="A838" s="5">
        <v>6.9416700000000002</v>
      </c>
      <c r="B838" s="5">
        <v>-42</v>
      </c>
      <c r="C838" s="5">
        <v>-226</v>
      </c>
      <c r="D838" s="5">
        <v>-428</v>
      </c>
      <c r="E838" s="5">
        <v>-203</v>
      </c>
    </row>
    <row r="839" spans="1:5">
      <c r="A839" s="5">
        <v>6.95</v>
      </c>
      <c r="B839" s="5">
        <v>-49</v>
      </c>
      <c r="C839" s="5">
        <v>-200</v>
      </c>
      <c r="D839" s="5">
        <v>-479</v>
      </c>
      <c r="E839" s="5">
        <v>-203</v>
      </c>
    </row>
    <row r="840" spans="1:5">
      <c r="A840" s="5">
        <v>6.9583300000000001</v>
      </c>
      <c r="B840" s="5">
        <v>-57</v>
      </c>
      <c r="C840" s="5">
        <v>-198</v>
      </c>
      <c r="D840" s="5">
        <v>-517</v>
      </c>
      <c r="E840" s="5">
        <v>-185</v>
      </c>
    </row>
    <row r="841" spans="1:5">
      <c r="A841" s="5">
        <v>6.9666699999999997</v>
      </c>
      <c r="B841" s="5">
        <v>-68</v>
      </c>
      <c r="C841" s="5">
        <v>-211</v>
      </c>
      <c r="D841" s="5">
        <v>-554</v>
      </c>
      <c r="E841" s="5">
        <v>-166</v>
      </c>
    </row>
    <row r="842" spans="1:5">
      <c r="A842" s="5">
        <v>6.9749999999999996</v>
      </c>
      <c r="B842" s="5">
        <v>-92</v>
      </c>
      <c r="C842" s="5">
        <v>-228</v>
      </c>
      <c r="D842" s="5">
        <v>-545</v>
      </c>
      <c r="E842" s="5">
        <v>-176</v>
      </c>
    </row>
    <row r="843" spans="1:5">
      <c r="A843" s="5">
        <v>6.9833299999999996</v>
      </c>
      <c r="B843" s="5">
        <v>-99</v>
      </c>
      <c r="C843" s="5">
        <v>-239</v>
      </c>
      <c r="D843" s="5">
        <v>-489</v>
      </c>
      <c r="E843" s="5">
        <v>-178</v>
      </c>
    </row>
    <row r="844" spans="1:5">
      <c r="A844" s="5">
        <v>6.9916700000000001</v>
      </c>
      <c r="B844" s="5">
        <v>-100</v>
      </c>
      <c r="C844" s="5">
        <v>-221</v>
      </c>
      <c r="D844" s="5">
        <v>-452</v>
      </c>
      <c r="E844" s="5">
        <v>-190</v>
      </c>
    </row>
    <row r="845" spans="1:5">
      <c r="A845" s="5">
        <v>7</v>
      </c>
      <c r="B845" s="5">
        <v>-100</v>
      </c>
      <c r="C845" s="5">
        <v>-215</v>
      </c>
      <c r="D845" s="5">
        <v>-428</v>
      </c>
      <c r="E845" s="5">
        <v>-194</v>
      </c>
    </row>
    <row r="846" spans="1:5">
      <c r="A846" s="5">
        <v>7.0083299999999999</v>
      </c>
      <c r="B846" s="5">
        <v>-90</v>
      </c>
      <c r="C846" s="5">
        <v>-217</v>
      </c>
      <c r="D846" s="5">
        <v>-363</v>
      </c>
      <c r="E846" s="5">
        <v>-213</v>
      </c>
    </row>
    <row r="847" spans="1:5">
      <c r="A847" s="5">
        <v>7.0166700000000004</v>
      </c>
      <c r="B847" s="5">
        <v>-78</v>
      </c>
      <c r="C847" s="5">
        <v>-217</v>
      </c>
      <c r="D847" s="5">
        <v>-363</v>
      </c>
      <c r="E847" s="5">
        <v>-263</v>
      </c>
    </row>
    <row r="848" spans="1:5">
      <c r="A848" s="5">
        <v>7.0250000000000004</v>
      </c>
      <c r="B848" s="5">
        <v>-78</v>
      </c>
      <c r="C848" s="5">
        <v>-205</v>
      </c>
      <c r="D848" s="5">
        <v>-414</v>
      </c>
      <c r="E848" s="5">
        <v>-257</v>
      </c>
    </row>
    <row r="849" spans="1:5">
      <c r="A849" s="5">
        <v>7.0333300000000003</v>
      </c>
      <c r="B849" s="5">
        <v>-84</v>
      </c>
      <c r="C849" s="5">
        <v>-194</v>
      </c>
      <c r="D849" s="5">
        <v>-419</v>
      </c>
      <c r="E849" s="5">
        <v>-250</v>
      </c>
    </row>
    <row r="850" spans="1:5">
      <c r="A850" s="5">
        <v>7.0416699999999999</v>
      </c>
      <c r="B850" s="5">
        <v>-78</v>
      </c>
      <c r="C850" s="5">
        <v>-190</v>
      </c>
      <c r="D850" s="5">
        <v>-358</v>
      </c>
      <c r="E850" s="5">
        <v>-224</v>
      </c>
    </row>
    <row r="851" spans="1:5">
      <c r="A851" s="5">
        <v>7.05</v>
      </c>
      <c r="B851" s="5">
        <v>-65</v>
      </c>
      <c r="C851" s="5">
        <v>-181</v>
      </c>
      <c r="D851" s="5">
        <v>-331</v>
      </c>
      <c r="E851" s="5">
        <v>-201</v>
      </c>
    </row>
    <row r="852" spans="1:5">
      <c r="A852" s="5">
        <v>7.0583299999999998</v>
      </c>
      <c r="B852" s="5">
        <v>-44</v>
      </c>
      <c r="C852" s="5">
        <v>-170</v>
      </c>
      <c r="D852" s="5">
        <v>-340</v>
      </c>
      <c r="E852" s="5">
        <v>-226</v>
      </c>
    </row>
    <row r="853" spans="1:5">
      <c r="A853" s="5">
        <v>7.0666700000000002</v>
      </c>
      <c r="B853" s="5">
        <v>-35</v>
      </c>
      <c r="C853" s="5">
        <v>-194</v>
      </c>
      <c r="D853" s="5">
        <v>-317</v>
      </c>
      <c r="E853" s="5">
        <v>-263</v>
      </c>
    </row>
    <row r="854" spans="1:5">
      <c r="A854" s="5">
        <v>7.0750000000000002</v>
      </c>
      <c r="B854" s="5">
        <v>-27</v>
      </c>
      <c r="C854" s="5">
        <v>-219</v>
      </c>
      <c r="D854" s="5">
        <v>-331</v>
      </c>
      <c r="E854" s="5">
        <v>-263</v>
      </c>
    </row>
    <row r="855" spans="1:5">
      <c r="A855" s="5">
        <v>7.0833300000000001</v>
      </c>
      <c r="B855" s="5">
        <v>-19</v>
      </c>
      <c r="C855" s="5">
        <v>-213</v>
      </c>
      <c r="D855" s="5">
        <v>-349</v>
      </c>
      <c r="E855" s="5">
        <v>-243</v>
      </c>
    </row>
    <row r="856" spans="1:5">
      <c r="A856" s="5">
        <v>7.0916699999999997</v>
      </c>
      <c r="B856" s="5">
        <v>-33</v>
      </c>
      <c r="C856" s="5">
        <v>-189</v>
      </c>
      <c r="D856" s="5">
        <v>-358</v>
      </c>
      <c r="E856" s="5">
        <v>-226</v>
      </c>
    </row>
    <row r="857" spans="1:5">
      <c r="A857" s="5">
        <v>7.1</v>
      </c>
      <c r="B857" s="5">
        <v>-49</v>
      </c>
      <c r="C857" s="5">
        <v>-170</v>
      </c>
      <c r="D857" s="5">
        <v>-321</v>
      </c>
      <c r="E857" s="5">
        <v>-220</v>
      </c>
    </row>
    <row r="858" spans="1:5">
      <c r="A858" s="5">
        <v>7.1083299999999996</v>
      </c>
      <c r="B858" s="5">
        <v>-56</v>
      </c>
      <c r="C858" s="5">
        <v>-164</v>
      </c>
      <c r="D858" s="5">
        <v>-293</v>
      </c>
      <c r="E858" s="5">
        <v>-220</v>
      </c>
    </row>
    <row r="859" spans="1:5">
      <c r="A859" s="5">
        <v>7.1166700000000001</v>
      </c>
      <c r="B859" s="5">
        <v>-57</v>
      </c>
      <c r="C859" s="5">
        <v>-183</v>
      </c>
      <c r="D859" s="5">
        <v>-270</v>
      </c>
      <c r="E859" s="5">
        <v>-231</v>
      </c>
    </row>
    <row r="860" spans="1:5">
      <c r="A860" s="5">
        <v>7.125</v>
      </c>
      <c r="B860" s="5">
        <v>-57</v>
      </c>
      <c r="C860" s="5">
        <v>-198</v>
      </c>
      <c r="D860" s="5">
        <v>-251</v>
      </c>
      <c r="E860" s="5">
        <v>-213</v>
      </c>
    </row>
    <row r="861" spans="1:5">
      <c r="A861" s="5">
        <v>7.1333299999999999</v>
      </c>
      <c r="B861" s="5">
        <v>-58</v>
      </c>
      <c r="C861" s="5">
        <v>-200</v>
      </c>
      <c r="D861" s="5">
        <v>-256</v>
      </c>
      <c r="E861" s="5">
        <v>-187</v>
      </c>
    </row>
    <row r="862" spans="1:5">
      <c r="A862" s="5">
        <v>7.1416700000000004</v>
      </c>
      <c r="B862" s="5">
        <v>-52</v>
      </c>
      <c r="C862" s="5">
        <v>-198</v>
      </c>
      <c r="D862" s="5">
        <v>-261</v>
      </c>
      <c r="E862" s="5">
        <v>-208</v>
      </c>
    </row>
    <row r="863" spans="1:5">
      <c r="A863" s="5">
        <v>7.15</v>
      </c>
      <c r="B863" s="5">
        <v>-49</v>
      </c>
      <c r="C863" s="5">
        <v>-190</v>
      </c>
      <c r="D863" s="5">
        <v>-284</v>
      </c>
      <c r="E863" s="5">
        <v>-240</v>
      </c>
    </row>
    <row r="864" spans="1:5">
      <c r="A864" s="5">
        <v>7.1583300000000003</v>
      </c>
      <c r="B864" s="5">
        <v>-60</v>
      </c>
      <c r="C864" s="5">
        <v>-190</v>
      </c>
      <c r="D864" s="5">
        <v>-321</v>
      </c>
      <c r="E864" s="5">
        <v>-252</v>
      </c>
    </row>
    <row r="865" spans="1:5">
      <c r="A865" s="5">
        <v>7.1666699999999999</v>
      </c>
      <c r="B865" s="5">
        <v>-55</v>
      </c>
      <c r="C865" s="5">
        <v>-196</v>
      </c>
      <c r="D865" s="5">
        <v>-321</v>
      </c>
      <c r="E865" s="5">
        <v>-261</v>
      </c>
    </row>
    <row r="866" spans="1:5">
      <c r="A866" s="5">
        <v>7.1749999999999998</v>
      </c>
      <c r="B866" s="5">
        <v>-56</v>
      </c>
      <c r="C866" s="5">
        <v>-215</v>
      </c>
      <c r="D866" s="5">
        <v>-251</v>
      </c>
      <c r="E866" s="5">
        <v>-245</v>
      </c>
    </row>
    <row r="867" spans="1:5">
      <c r="A867" s="5">
        <v>7.1833299999999998</v>
      </c>
      <c r="B867" s="5">
        <v>-69</v>
      </c>
      <c r="C867" s="5">
        <v>-234</v>
      </c>
      <c r="D867" s="5">
        <v>-209</v>
      </c>
      <c r="E867" s="5">
        <v>-252</v>
      </c>
    </row>
    <row r="868" spans="1:5">
      <c r="A868" s="5">
        <v>7.1916700000000002</v>
      </c>
      <c r="B868" s="5">
        <v>-90</v>
      </c>
      <c r="C868" s="5">
        <v>-226</v>
      </c>
      <c r="D868" s="5">
        <v>-200</v>
      </c>
      <c r="E868" s="5">
        <v>-259</v>
      </c>
    </row>
    <row r="869" spans="1:5">
      <c r="A869" s="5">
        <v>7.2</v>
      </c>
      <c r="B869" s="5">
        <v>-98</v>
      </c>
      <c r="C869" s="5">
        <v>-200</v>
      </c>
      <c r="D869" s="5">
        <v>-223</v>
      </c>
      <c r="E869" s="5">
        <v>-257</v>
      </c>
    </row>
    <row r="870" spans="1:5">
      <c r="A870" s="5">
        <v>7.2083300000000001</v>
      </c>
      <c r="B870" s="5">
        <v>-92</v>
      </c>
      <c r="C870" s="5">
        <v>-198</v>
      </c>
      <c r="D870" s="5">
        <v>-200</v>
      </c>
      <c r="E870" s="5">
        <v>-259</v>
      </c>
    </row>
    <row r="871" spans="1:5">
      <c r="A871" s="5">
        <v>7.2166699999999997</v>
      </c>
      <c r="B871" s="5">
        <v>-89</v>
      </c>
      <c r="C871" s="5">
        <v>-189</v>
      </c>
      <c r="D871" s="5">
        <v>-177</v>
      </c>
      <c r="E871" s="5">
        <v>-270</v>
      </c>
    </row>
    <row r="872" spans="1:5">
      <c r="A872" s="5">
        <v>7.2249999999999996</v>
      </c>
      <c r="B872" s="5">
        <v>-93</v>
      </c>
      <c r="C872" s="5">
        <v>-190</v>
      </c>
      <c r="D872" s="5">
        <v>-186</v>
      </c>
      <c r="E872" s="5">
        <v>-282</v>
      </c>
    </row>
    <row r="873" spans="1:5">
      <c r="A873" s="5">
        <v>7.2333299999999996</v>
      </c>
      <c r="B873" s="5">
        <v>-96</v>
      </c>
      <c r="C873" s="5">
        <v>-190</v>
      </c>
      <c r="D873" s="5">
        <v>-182</v>
      </c>
      <c r="E873" s="5">
        <v>-270</v>
      </c>
    </row>
    <row r="874" spans="1:5">
      <c r="A874" s="5">
        <v>7.2416700000000001</v>
      </c>
      <c r="B874" s="5">
        <v>-86</v>
      </c>
      <c r="C874" s="5">
        <v>-168</v>
      </c>
      <c r="D874" s="5">
        <v>-186</v>
      </c>
      <c r="E874" s="5">
        <v>-250</v>
      </c>
    </row>
    <row r="875" spans="1:5">
      <c r="A875" s="5">
        <v>7.25</v>
      </c>
      <c r="B875" s="5">
        <v>-78</v>
      </c>
      <c r="C875" s="5">
        <v>-164</v>
      </c>
      <c r="D875" s="5">
        <v>-172</v>
      </c>
      <c r="E875" s="5">
        <v>-247</v>
      </c>
    </row>
    <row r="876" spans="1:5">
      <c r="A876" s="5">
        <v>7.2583299999999999</v>
      </c>
      <c r="B876" s="5">
        <v>-81</v>
      </c>
      <c r="C876" s="5">
        <v>-170</v>
      </c>
      <c r="D876" s="5">
        <v>-149</v>
      </c>
      <c r="E876" s="5">
        <v>-261</v>
      </c>
    </row>
    <row r="877" spans="1:5">
      <c r="A877" s="5">
        <v>7.2666700000000004</v>
      </c>
      <c r="B877" s="5">
        <v>-79</v>
      </c>
      <c r="C877" s="5">
        <v>-179</v>
      </c>
      <c r="D877" s="5">
        <v>-102</v>
      </c>
      <c r="E877" s="5">
        <v>-284</v>
      </c>
    </row>
    <row r="878" spans="1:5">
      <c r="A878" s="5">
        <v>7.2750000000000004</v>
      </c>
      <c r="B878" s="5">
        <v>-82</v>
      </c>
      <c r="C878" s="5">
        <v>-181</v>
      </c>
      <c r="D878" s="5">
        <v>-93</v>
      </c>
      <c r="E878" s="5">
        <v>-284</v>
      </c>
    </row>
    <row r="879" spans="1:5">
      <c r="A879" s="5">
        <v>7.2833300000000003</v>
      </c>
      <c r="B879" s="5">
        <v>-99</v>
      </c>
      <c r="C879" s="5">
        <v>-179</v>
      </c>
      <c r="D879" s="5">
        <v>-70</v>
      </c>
      <c r="E879" s="5">
        <v>-275</v>
      </c>
    </row>
    <row r="880" spans="1:5">
      <c r="A880" s="5">
        <v>7.2916699999999999</v>
      </c>
      <c r="B880" s="5">
        <v>-95</v>
      </c>
      <c r="C880" s="5">
        <v>-173</v>
      </c>
      <c r="D880" s="5">
        <v>-42</v>
      </c>
      <c r="E880" s="5">
        <v>-270</v>
      </c>
    </row>
    <row r="881" spans="1:5">
      <c r="A881" s="5">
        <v>7.3</v>
      </c>
      <c r="B881" s="5">
        <v>-88</v>
      </c>
      <c r="C881" s="5">
        <v>-185</v>
      </c>
      <c r="D881" s="5">
        <v>-23</v>
      </c>
      <c r="E881" s="5">
        <v>-257</v>
      </c>
    </row>
    <row r="882" spans="1:5">
      <c r="A882" s="5">
        <v>7.3083299999999998</v>
      </c>
      <c r="B882" s="5">
        <v>-81</v>
      </c>
      <c r="C882" s="5">
        <v>-194</v>
      </c>
      <c r="D882" s="5">
        <v>-51</v>
      </c>
      <c r="E882" s="5">
        <v>-233</v>
      </c>
    </row>
    <row r="883" spans="1:5">
      <c r="A883" s="5">
        <v>7.3166700000000002</v>
      </c>
      <c r="B883" s="5">
        <v>-85</v>
      </c>
      <c r="C883" s="5">
        <v>-207</v>
      </c>
      <c r="D883" s="5">
        <v>-79</v>
      </c>
      <c r="E883" s="5">
        <v>-220</v>
      </c>
    </row>
    <row r="884" spans="1:5">
      <c r="A884" s="5">
        <v>7.3250000000000002</v>
      </c>
      <c r="B884" s="5">
        <v>-91</v>
      </c>
      <c r="C884" s="5">
        <v>-205</v>
      </c>
      <c r="D884" s="5">
        <v>-84</v>
      </c>
      <c r="E884" s="5">
        <v>-229</v>
      </c>
    </row>
    <row r="885" spans="1:5">
      <c r="A885" s="5">
        <v>7.3333300000000001</v>
      </c>
      <c r="B885" s="5">
        <v>-95</v>
      </c>
      <c r="C885" s="5">
        <v>-192</v>
      </c>
      <c r="D885" s="5">
        <v>-79</v>
      </c>
      <c r="E885" s="5">
        <v>-250</v>
      </c>
    </row>
    <row r="886" spans="1:5">
      <c r="A886" s="5">
        <v>7.3416699999999997</v>
      </c>
      <c r="B886" s="5">
        <v>-91</v>
      </c>
      <c r="C886" s="5">
        <v>-168</v>
      </c>
      <c r="D886" s="5">
        <v>-65</v>
      </c>
      <c r="E886" s="5">
        <v>-280</v>
      </c>
    </row>
    <row r="887" spans="1:5">
      <c r="A887" s="5">
        <v>7.35</v>
      </c>
      <c r="B887" s="5">
        <v>-82</v>
      </c>
      <c r="C887" s="5">
        <v>-160</v>
      </c>
      <c r="D887" s="5">
        <v>-47</v>
      </c>
      <c r="E887" s="5">
        <v>-284</v>
      </c>
    </row>
    <row r="888" spans="1:5">
      <c r="A888" s="5">
        <v>7.3583299999999996</v>
      </c>
      <c r="B888" s="5">
        <v>-78</v>
      </c>
      <c r="C888" s="5">
        <v>-170</v>
      </c>
      <c r="D888" s="5">
        <v>-19</v>
      </c>
      <c r="E888" s="5">
        <v>-252</v>
      </c>
    </row>
    <row r="889" spans="1:5">
      <c r="A889" s="5">
        <v>7.3666700000000001</v>
      </c>
      <c r="B889" s="5">
        <v>-73</v>
      </c>
      <c r="C889" s="5">
        <v>-192</v>
      </c>
      <c r="D889" s="5">
        <v>-33</v>
      </c>
      <c r="E889" s="5">
        <v>-247</v>
      </c>
    </row>
    <row r="890" spans="1:5">
      <c r="A890" s="5">
        <v>7.375</v>
      </c>
      <c r="B890" s="5">
        <v>-75</v>
      </c>
      <c r="C890" s="5">
        <v>-213</v>
      </c>
      <c r="D890" s="5">
        <v>-51</v>
      </c>
      <c r="E890" s="5">
        <v>-240</v>
      </c>
    </row>
    <row r="891" spans="1:5">
      <c r="A891" s="5">
        <v>7.3833299999999999</v>
      </c>
      <c r="B891" s="5">
        <v>-78</v>
      </c>
      <c r="C891" s="5">
        <v>-209</v>
      </c>
      <c r="D891" s="5">
        <v>-61</v>
      </c>
      <c r="E891" s="5">
        <v>-245</v>
      </c>
    </row>
    <row r="892" spans="1:5">
      <c r="A892" s="5">
        <v>7.3916700000000004</v>
      </c>
      <c r="B892" s="5">
        <v>-80</v>
      </c>
      <c r="C892" s="5">
        <v>-211</v>
      </c>
      <c r="D892" s="5">
        <v>-93</v>
      </c>
      <c r="E892" s="5">
        <v>-240</v>
      </c>
    </row>
    <row r="893" spans="1:5">
      <c r="A893" s="5">
        <v>7.4</v>
      </c>
      <c r="B893" s="5">
        <v>-78</v>
      </c>
      <c r="C893" s="5">
        <v>-215</v>
      </c>
      <c r="D893" s="5">
        <v>-102</v>
      </c>
      <c r="E893" s="5">
        <v>-243</v>
      </c>
    </row>
    <row r="894" spans="1:5">
      <c r="A894" s="5">
        <v>7.4083300000000003</v>
      </c>
      <c r="B894" s="5">
        <v>-90</v>
      </c>
      <c r="C894" s="5">
        <v>-213</v>
      </c>
      <c r="D894" s="5">
        <v>-121</v>
      </c>
      <c r="E894" s="5">
        <v>-247</v>
      </c>
    </row>
    <row r="895" spans="1:5">
      <c r="A895" s="5">
        <v>7.4166699999999999</v>
      </c>
      <c r="B895" s="5">
        <v>-104</v>
      </c>
      <c r="C895" s="5">
        <v>-196</v>
      </c>
      <c r="D895" s="5">
        <v>-126</v>
      </c>
      <c r="E895" s="5">
        <v>-263</v>
      </c>
    </row>
    <row r="896" spans="1:5">
      <c r="A896" s="5">
        <v>7.4249999999999998</v>
      </c>
      <c r="B896" s="5">
        <v>-109</v>
      </c>
      <c r="C896" s="5">
        <v>-187</v>
      </c>
      <c r="D896" s="5">
        <v>-107</v>
      </c>
      <c r="E896" s="5">
        <v>-296</v>
      </c>
    </row>
    <row r="897" spans="1:5">
      <c r="A897" s="5">
        <v>7.4333299999999998</v>
      </c>
      <c r="B897" s="5">
        <v>-110</v>
      </c>
      <c r="C897" s="5">
        <v>-194</v>
      </c>
      <c r="D897" s="5">
        <v>-88</v>
      </c>
      <c r="E897" s="5">
        <v>-294</v>
      </c>
    </row>
    <row r="898" spans="1:5">
      <c r="A898" s="5">
        <v>7.4416700000000002</v>
      </c>
      <c r="B898" s="5">
        <v>-99</v>
      </c>
      <c r="C898" s="5">
        <v>-211</v>
      </c>
      <c r="D898" s="5">
        <v>-102</v>
      </c>
      <c r="E898" s="5">
        <v>-282</v>
      </c>
    </row>
    <row r="899" spans="1:5">
      <c r="A899" s="5">
        <v>7.45</v>
      </c>
      <c r="B899" s="5">
        <v>-85</v>
      </c>
      <c r="C899" s="5">
        <v>-222</v>
      </c>
      <c r="D899" s="5">
        <v>-149</v>
      </c>
      <c r="E899" s="5">
        <v>-280</v>
      </c>
    </row>
    <row r="900" spans="1:5">
      <c r="A900" s="5">
        <v>7.4583300000000001</v>
      </c>
      <c r="B900" s="5">
        <v>-81</v>
      </c>
      <c r="C900" s="5">
        <v>-234</v>
      </c>
      <c r="D900" s="5">
        <v>-196</v>
      </c>
      <c r="E900" s="5">
        <v>-287</v>
      </c>
    </row>
    <row r="901" spans="1:5">
      <c r="A901" s="5">
        <v>7.4666699999999997</v>
      </c>
      <c r="B901" s="5">
        <v>-77</v>
      </c>
      <c r="C901" s="5">
        <v>-236</v>
      </c>
      <c r="D901" s="5">
        <v>-172</v>
      </c>
      <c r="E901" s="5">
        <v>-289</v>
      </c>
    </row>
    <row r="902" spans="1:5">
      <c r="A902" s="5">
        <v>7.4749999999999996</v>
      </c>
      <c r="B902" s="5">
        <v>-81</v>
      </c>
      <c r="C902" s="5">
        <v>-204</v>
      </c>
      <c r="D902" s="5">
        <v>-107</v>
      </c>
      <c r="E902" s="5">
        <v>-294</v>
      </c>
    </row>
    <row r="903" spans="1:5">
      <c r="A903" s="5">
        <v>7.4833299999999996</v>
      </c>
      <c r="B903" s="5">
        <v>-86</v>
      </c>
      <c r="C903" s="5">
        <v>-204</v>
      </c>
      <c r="D903" s="5">
        <v>-61</v>
      </c>
      <c r="E903" s="5">
        <v>-300</v>
      </c>
    </row>
    <row r="904" spans="1:5">
      <c r="A904" s="5">
        <v>7.4916700000000001</v>
      </c>
      <c r="B904" s="5">
        <v>-76</v>
      </c>
      <c r="C904" s="5">
        <v>-209</v>
      </c>
      <c r="D904" s="5">
        <v>-74</v>
      </c>
      <c r="E904" s="5">
        <v>-319</v>
      </c>
    </row>
    <row r="905" spans="1:5">
      <c r="A905" s="5">
        <v>7.5</v>
      </c>
      <c r="B905" s="5">
        <v>-76</v>
      </c>
      <c r="C905" s="5">
        <v>-194</v>
      </c>
      <c r="D905" s="5">
        <v>-84</v>
      </c>
      <c r="E905" s="5">
        <v>-356</v>
      </c>
    </row>
    <row r="906" spans="1:5">
      <c r="A906" s="5">
        <v>7.5083299999999999</v>
      </c>
      <c r="B906" s="5">
        <v>-74</v>
      </c>
      <c r="C906" s="5">
        <v>-179</v>
      </c>
      <c r="D906" s="5">
        <v>-79</v>
      </c>
      <c r="E906" s="5">
        <v>-358</v>
      </c>
    </row>
    <row r="907" spans="1:5">
      <c r="A907" s="5">
        <v>7.5166700000000004</v>
      </c>
      <c r="B907" s="5">
        <v>-67</v>
      </c>
      <c r="C907" s="5">
        <v>-183</v>
      </c>
      <c r="D907" s="5">
        <v>-84</v>
      </c>
      <c r="E907" s="5">
        <v>-349</v>
      </c>
    </row>
    <row r="908" spans="1:5">
      <c r="A908" s="5">
        <v>7.5250000000000004</v>
      </c>
      <c r="B908" s="5">
        <v>-75</v>
      </c>
      <c r="C908" s="5">
        <v>-189</v>
      </c>
      <c r="D908" s="5">
        <v>-126</v>
      </c>
      <c r="E908" s="5">
        <v>-324</v>
      </c>
    </row>
    <row r="909" spans="1:5">
      <c r="A909" s="5">
        <v>7.5333300000000003</v>
      </c>
      <c r="B909" s="5">
        <v>-77</v>
      </c>
      <c r="C909" s="5">
        <v>-200</v>
      </c>
      <c r="D909" s="5">
        <v>-149</v>
      </c>
      <c r="E909" s="5">
        <v>-289</v>
      </c>
    </row>
    <row r="910" spans="1:5">
      <c r="A910" s="5">
        <v>7.5416699999999999</v>
      </c>
      <c r="B910" s="5">
        <v>-74</v>
      </c>
      <c r="C910" s="5">
        <v>-217</v>
      </c>
      <c r="D910" s="5">
        <v>-121</v>
      </c>
      <c r="E910" s="5">
        <v>-254</v>
      </c>
    </row>
    <row r="911" spans="1:5">
      <c r="A911" s="5">
        <v>7.55</v>
      </c>
      <c r="B911" s="5">
        <v>-68</v>
      </c>
      <c r="C911" s="5">
        <v>-230</v>
      </c>
      <c r="D911" s="5">
        <v>-112</v>
      </c>
      <c r="E911" s="5">
        <v>-257</v>
      </c>
    </row>
    <row r="912" spans="1:5">
      <c r="A912" s="5">
        <v>7.5583299999999998</v>
      </c>
      <c r="B912" s="5">
        <v>-64</v>
      </c>
      <c r="C912" s="5">
        <v>-243</v>
      </c>
      <c r="D912" s="5">
        <v>-135</v>
      </c>
      <c r="E912" s="5">
        <v>-280</v>
      </c>
    </row>
    <row r="913" spans="1:5">
      <c r="A913" s="5">
        <v>7.5666700000000002</v>
      </c>
      <c r="B913" s="5">
        <v>-63</v>
      </c>
      <c r="C913" s="5">
        <v>-224</v>
      </c>
      <c r="D913" s="5">
        <v>-168</v>
      </c>
      <c r="E913" s="5">
        <v>-303</v>
      </c>
    </row>
    <row r="914" spans="1:5">
      <c r="A914" s="5">
        <v>7.5750000000000002</v>
      </c>
      <c r="B914" s="5">
        <v>-73</v>
      </c>
      <c r="C914" s="5">
        <v>-181</v>
      </c>
      <c r="D914" s="5">
        <v>-182</v>
      </c>
      <c r="E914" s="5">
        <v>-294</v>
      </c>
    </row>
    <row r="915" spans="1:5">
      <c r="A915" s="5">
        <v>7.5833300000000001</v>
      </c>
      <c r="B915" s="5">
        <v>-73</v>
      </c>
      <c r="C915" s="5">
        <v>-149</v>
      </c>
      <c r="D915" s="5">
        <v>-177</v>
      </c>
      <c r="E915" s="5">
        <v>-273</v>
      </c>
    </row>
    <row r="916" spans="1:5">
      <c r="A916" s="5">
        <v>7.5916699999999997</v>
      </c>
      <c r="B916" s="5">
        <v>-54</v>
      </c>
      <c r="C916" s="5">
        <v>-155</v>
      </c>
      <c r="D916" s="5">
        <v>-182</v>
      </c>
      <c r="E916" s="5">
        <v>-263</v>
      </c>
    </row>
    <row r="917" spans="1:5">
      <c r="A917" s="5">
        <v>7.6</v>
      </c>
      <c r="B917" s="5">
        <v>-51</v>
      </c>
      <c r="C917" s="5">
        <v>-173</v>
      </c>
      <c r="D917" s="5">
        <v>-191</v>
      </c>
      <c r="E917" s="5">
        <v>-263</v>
      </c>
    </row>
    <row r="918" spans="1:5">
      <c r="A918" s="5">
        <v>7.6083299999999996</v>
      </c>
      <c r="B918" s="5">
        <v>-49</v>
      </c>
      <c r="C918" s="5">
        <v>-198</v>
      </c>
      <c r="D918" s="5">
        <v>-172</v>
      </c>
      <c r="E918" s="5">
        <v>-266</v>
      </c>
    </row>
    <row r="919" spans="1:5">
      <c r="A919" s="5">
        <v>7.6166700000000001</v>
      </c>
      <c r="B919" s="5">
        <v>-47</v>
      </c>
      <c r="C919" s="5">
        <v>-196</v>
      </c>
      <c r="D919" s="5">
        <v>-158</v>
      </c>
      <c r="E919" s="5">
        <v>-254</v>
      </c>
    </row>
    <row r="920" spans="1:5">
      <c r="A920" s="5">
        <v>7.625</v>
      </c>
      <c r="B920" s="5">
        <v>-52</v>
      </c>
      <c r="C920" s="5">
        <v>-189</v>
      </c>
      <c r="D920" s="5">
        <v>-107</v>
      </c>
      <c r="E920" s="5">
        <v>-236</v>
      </c>
    </row>
    <row r="921" spans="1:5">
      <c r="A921" s="5">
        <v>7.6333299999999999</v>
      </c>
      <c r="B921" s="5">
        <v>-59</v>
      </c>
      <c r="C921" s="5">
        <v>-179</v>
      </c>
      <c r="D921" s="5">
        <v>-93</v>
      </c>
      <c r="E921" s="5">
        <v>-208</v>
      </c>
    </row>
    <row r="922" spans="1:5">
      <c r="A922" s="5">
        <v>7.6416700000000004</v>
      </c>
      <c r="B922" s="5">
        <v>-66</v>
      </c>
      <c r="C922" s="5">
        <v>-147</v>
      </c>
      <c r="D922" s="5">
        <v>-158</v>
      </c>
      <c r="E922" s="5">
        <v>-196</v>
      </c>
    </row>
    <row r="923" spans="1:5">
      <c r="A923" s="5">
        <v>7.65</v>
      </c>
      <c r="B923" s="5">
        <v>-61</v>
      </c>
      <c r="C923" s="5">
        <v>-141</v>
      </c>
      <c r="D923" s="5">
        <v>-214</v>
      </c>
      <c r="E923" s="5">
        <v>-213</v>
      </c>
    </row>
    <row r="924" spans="1:5">
      <c r="A924" s="5">
        <v>7.6583300000000003</v>
      </c>
      <c r="B924" s="5">
        <v>-43</v>
      </c>
      <c r="C924" s="5">
        <v>-143</v>
      </c>
      <c r="D924" s="5">
        <v>-182</v>
      </c>
      <c r="E924" s="5">
        <v>-206</v>
      </c>
    </row>
    <row r="925" spans="1:5">
      <c r="A925" s="5">
        <v>7.6666699999999999</v>
      </c>
      <c r="B925" s="5">
        <v>-33</v>
      </c>
      <c r="C925" s="5">
        <v>-139</v>
      </c>
      <c r="D925" s="5">
        <v>-130</v>
      </c>
      <c r="E925" s="5">
        <v>-224</v>
      </c>
    </row>
    <row r="926" spans="1:5">
      <c r="A926" s="5">
        <v>7.6749999999999998</v>
      </c>
      <c r="B926" s="5">
        <v>-30</v>
      </c>
      <c r="C926" s="5">
        <v>-141</v>
      </c>
      <c r="D926" s="5">
        <v>-140</v>
      </c>
      <c r="E926" s="5">
        <v>-220</v>
      </c>
    </row>
    <row r="927" spans="1:5">
      <c r="A927" s="5">
        <v>7.6833299999999998</v>
      </c>
      <c r="B927" s="5">
        <v>-33</v>
      </c>
      <c r="C927" s="5">
        <v>-168</v>
      </c>
      <c r="D927" s="5">
        <v>-154</v>
      </c>
      <c r="E927" s="5">
        <v>-231</v>
      </c>
    </row>
    <row r="928" spans="1:5">
      <c r="A928" s="5">
        <v>7.6916700000000002</v>
      </c>
      <c r="B928" s="5">
        <v>-37</v>
      </c>
      <c r="C928" s="5">
        <v>-153</v>
      </c>
      <c r="D928" s="5">
        <v>-168</v>
      </c>
      <c r="E928" s="5">
        <v>-236</v>
      </c>
    </row>
    <row r="929" spans="1:5">
      <c r="A929" s="5">
        <v>7.7</v>
      </c>
      <c r="B929" s="5">
        <v>-33</v>
      </c>
      <c r="C929" s="5">
        <v>-149</v>
      </c>
      <c r="D929" s="5">
        <v>-191</v>
      </c>
      <c r="E929" s="5">
        <v>-220</v>
      </c>
    </row>
    <row r="930" spans="1:5">
      <c r="A930" s="5">
        <v>7.7083300000000001</v>
      </c>
      <c r="B930" s="5">
        <v>-30</v>
      </c>
      <c r="C930" s="5">
        <v>-138</v>
      </c>
      <c r="D930" s="5">
        <v>-191</v>
      </c>
      <c r="E930" s="5">
        <v>-233</v>
      </c>
    </row>
    <row r="931" spans="1:5">
      <c r="A931" s="5">
        <v>7.7166699999999997</v>
      </c>
      <c r="B931" s="5">
        <v>-39</v>
      </c>
      <c r="C931" s="5">
        <v>-136</v>
      </c>
      <c r="D931" s="5">
        <v>-177</v>
      </c>
      <c r="E931" s="5">
        <v>-252</v>
      </c>
    </row>
    <row r="932" spans="1:5">
      <c r="A932" s="5">
        <v>7.7249999999999996</v>
      </c>
      <c r="B932" s="5">
        <v>-37</v>
      </c>
      <c r="C932" s="5">
        <v>-155</v>
      </c>
      <c r="D932" s="5">
        <v>-186</v>
      </c>
      <c r="E932" s="5">
        <v>-291</v>
      </c>
    </row>
    <row r="933" spans="1:5">
      <c r="A933" s="5">
        <v>7.7333299999999996</v>
      </c>
      <c r="B933" s="5">
        <v>-32</v>
      </c>
      <c r="C933" s="5">
        <v>-172</v>
      </c>
      <c r="D933" s="5">
        <v>-163</v>
      </c>
      <c r="E933" s="5">
        <v>-303</v>
      </c>
    </row>
    <row r="934" spans="1:5">
      <c r="A934" s="5">
        <v>7.7416700000000001</v>
      </c>
      <c r="B934" s="5">
        <v>-39</v>
      </c>
      <c r="C934" s="5">
        <v>-173</v>
      </c>
      <c r="D934" s="5">
        <v>-107</v>
      </c>
      <c r="E934" s="5">
        <v>-303</v>
      </c>
    </row>
    <row r="935" spans="1:5">
      <c r="A935" s="5">
        <v>7.75</v>
      </c>
      <c r="B935" s="5">
        <v>-44</v>
      </c>
      <c r="C935" s="5">
        <v>-170</v>
      </c>
      <c r="D935" s="5">
        <v>-116</v>
      </c>
      <c r="E935" s="5">
        <v>-298</v>
      </c>
    </row>
    <row r="936" spans="1:5">
      <c r="A936" s="5">
        <v>7.7583299999999999</v>
      </c>
      <c r="B936" s="5">
        <v>-54</v>
      </c>
      <c r="C936" s="5">
        <v>-151</v>
      </c>
      <c r="D936" s="5">
        <v>-149</v>
      </c>
      <c r="E936" s="5">
        <v>-282</v>
      </c>
    </row>
    <row r="937" spans="1:5">
      <c r="A937" s="5">
        <v>7.7666700000000004</v>
      </c>
      <c r="B937" s="5">
        <v>-52</v>
      </c>
      <c r="C937" s="5">
        <v>-162</v>
      </c>
      <c r="D937" s="5">
        <v>-182</v>
      </c>
      <c r="E937" s="5">
        <v>-275</v>
      </c>
    </row>
    <row r="938" spans="1:5">
      <c r="A938" s="5">
        <v>7.7750000000000004</v>
      </c>
      <c r="B938" s="5">
        <v>-46</v>
      </c>
      <c r="C938" s="5">
        <v>-177</v>
      </c>
      <c r="D938" s="5">
        <v>-182</v>
      </c>
      <c r="E938" s="5">
        <v>-303</v>
      </c>
    </row>
    <row r="939" spans="1:5">
      <c r="A939" s="5">
        <v>7.7833300000000003</v>
      </c>
      <c r="B939" s="5">
        <v>-26</v>
      </c>
      <c r="C939" s="5">
        <v>-192</v>
      </c>
      <c r="D939" s="5">
        <v>-121</v>
      </c>
      <c r="E939" s="5">
        <v>-312</v>
      </c>
    </row>
    <row r="940" spans="1:5">
      <c r="A940" s="5">
        <v>7.7916699999999999</v>
      </c>
      <c r="B940" s="5">
        <v>-17</v>
      </c>
      <c r="C940" s="5">
        <v>-196</v>
      </c>
      <c r="D940" s="5">
        <v>-65</v>
      </c>
      <c r="E940" s="5">
        <v>-305</v>
      </c>
    </row>
    <row r="941" spans="1:5">
      <c r="A941" s="5">
        <v>7.8</v>
      </c>
      <c r="B941" s="5">
        <v>-14</v>
      </c>
      <c r="C941" s="5">
        <v>-192</v>
      </c>
      <c r="D941" s="5">
        <v>-65</v>
      </c>
      <c r="E941" s="5">
        <v>-289</v>
      </c>
    </row>
    <row r="942" spans="1:5">
      <c r="A942" s="5">
        <v>7.8083299999999998</v>
      </c>
      <c r="B942" s="5">
        <v>-14</v>
      </c>
      <c r="C942" s="5">
        <v>-187</v>
      </c>
      <c r="D942" s="5">
        <v>-70</v>
      </c>
      <c r="E942" s="5">
        <v>-275</v>
      </c>
    </row>
    <row r="943" spans="1:5">
      <c r="A943" s="5">
        <v>7.8166700000000002</v>
      </c>
      <c r="B943" s="5">
        <v>-16</v>
      </c>
      <c r="C943" s="5">
        <v>-172</v>
      </c>
      <c r="D943" s="5">
        <v>-65</v>
      </c>
      <c r="E943" s="5">
        <v>-263</v>
      </c>
    </row>
    <row r="944" spans="1:5">
      <c r="A944" s="5">
        <v>7.8250000000000002</v>
      </c>
      <c r="B944" s="5">
        <v>-13</v>
      </c>
      <c r="C944" s="5">
        <v>-164</v>
      </c>
      <c r="D944" s="5">
        <v>-61</v>
      </c>
      <c r="E944" s="5">
        <v>-261</v>
      </c>
    </row>
    <row r="945" spans="1:5">
      <c r="A945" s="5">
        <v>7.8333300000000001</v>
      </c>
      <c r="B945" s="5">
        <v>-14</v>
      </c>
      <c r="C945" s="5">
        <v>-155</v>
      </c>
      <c r="D945" s="5">
        <v>-19</v>
      </c>
      <c r="E945" s="5">
        <v>-257</v>
      </c>
    </row>
    <row r="946" spans="1:5">
      <c r="A946" s="5">
        <v>7.8416699999999997</v>
      </c>
      <c r="B946" s="5">
        <v>-13</v>
      </c>
      <c r="C946" s="5">
        <v>-153</v>
      </c>
      <c r="D946" s="5">
        <v>-19</v>
      </c>
      <c r="E946" s="5">
        <v>-243</v>
      </c>
    </row>
    <row r="947" spans="1:5">
      <c r="A947" s="5">
        <v>7.85</v>
      </c>
      <c r="B947" s="5">
        <v>0</v>
      </c>
      <c r="C947" s="5">
        <v>-128</v>
      </c>
      <c r="D947" s="5">
        <v>-28</v>
      </c>
      <c r="E947" s="5">
        <v>-243</v>
      </c>
    </row>
    <row r="948" spans="1:5">
      <c r="A948" s="5">
        <v>7.8583299999999996</v>
      </c>
      <c r="B948" s="5">
        <v>7</v>
      </c>
      <c r="C948" s="5">
        <v>-126</v>
      </c>
      <c r="D948" s="5">
        <v>-42</v>
      </c>
      <c r="E948" s="5">
        <v>-233</v>
      </c>
    </row>
    <row r="949" spans="1:5">
      <c r="A949" s="5">
        <v>7.8666700000000001</v>
      </c>
      <c r="B949" s="5">
        <v>14</v>
      </c>
      <c r="C949" s="5">
        <v>-138</v>
      </c>
      <c r="D949" s="5">
        <v>-23</v>
      </c>
      <c r="E949" s="5">
        <v>-229</v>
      </c>
    </row>
    <row r="950" spans="1:5">
      <c r="A950" s="5">
        <v>7.875</v>
      </c>
      <c r="B950" s="5">
        <v>28</v>
      </c>
      <c r="C950" s="5">
        <v>-126</v>
      </c>
      <c r="D950" s="5">
        <v>-37</v>
      </c>
      <c r="E950" s="5">
        <v>-190</v>
      </c>
    </row>
    <row r="951" spans="1:5">
      <c r="A951" s="5">
        <v>7.8833299999999999</v>
      </c>
      <c r="B951" s="5">
        <v>52</v>
      </c>
      <c r="C951" s="5">
        <v>-77</v>
      </c>
      <c r="D951" s="5">
        <v>-61</v>
      </c>
      <c r="E951" s="5">
        <v>-122</v>
      </c>
    </row>
    <row r="952" spans="1:5">
      <c r="A952" s="5">
        <v>7.8916700000000004</v>
      </c>
      <c r="B952" s="5">
        <v>75</v>
      </c>
      <c r="C952" s="5">
        <v>-38</v>
      </c>
      <c r="D952" s="5">
        <v>-28</v>
      </c>
      <c r="E952" s="5">
        <v>-55</v>
      </c>
    </row>
    <row r="953" spans="1:5">
      <c r="A953" s="5">
        <v>7.9</v>
      </c>
      <c r="B953" s="5">
        <v>90</v>
      </c>
      <c r="C953" s="5">
        <v>8</v>
      </c>
      <c r="D953" s="5">
        <v>19</v>
      </c>
      <c r="E953" s="5">
        <v>-2</v>
      </c>
    </row>
    <row r="954" spans="1:5">
      <c r="A954" s="5">
        <v>7.9083300000000003</v>
      </c>
      <c r="B954" s="5">
        <v>109</v>
      </c>
      <c r="C954" s="5">
        <v>57</v>
      </c>
      <c r="D954" s="5">
        <v>61</v>
      </c>
      <c r="E954" s="5">
        <v>69</v>
      </c>
    </row>
    <row r="955" spans="1:5">
      <c r="A955" s="5">
        <v>7.9166699999999999</v>
      </c>
      <c r="B955" s="5">
        <v>128</v>
      </c>
      <c r="C955" s="5">
        <v>128</v>
      </c>
      <c r="D955" s="5">
        <v>126</v>
      </c>
      <c r="E955" s="5">
        <v>143</v>
      </c>
    </row>
    <row r="956" spans="1:5">
      <c r="A956" s="5">
        <v>7.9249999999999998</v>
      </c>
      <c r="B956" s="5">
        <v>146</v>
      </c>
      <c r="C956" s="5">
        <v>192</v>
      </c>
      <c r="D956" s="5">
        <v>149</v>
      </c>
      <c r="E956" s="5">
        <v>215</v>
      </c>
    </row>
    <row r="957" spans="1:5">
      <c r="A957" s="5">
        <v>7.9333299999999998</v>
      </c>
      <c r="B957" s="5">
        <v>165</v>
      </c>
      <c r="C957" s="5">
        <v>258</v>
      </c>
      <c r="D957" s="5">
        <v>177</v>
      </c>
      <c r="E957" s="5">
        <v>289</v>
      </c>
    </row>
    <row r="958" spans="1:5">
      <c r="A958" s="5">
        <v>7.9416700000000002</v>
      </c>
      <c r="B958" s="5">
        <v>191</v>
      </c>
      <c r="C958" s="5">
        <v>347</v>
      </c>
      <c r="D958" s="5">
        <v>205</v>
      </c>
      <c r="E958" s="5">
        <v>400</v>
      </c>
    </row>
    <row r="959" spans="1:5">
      <c r="A959" s="5">
        <v>7.95</v>
      </c>
      <c r="B959" s="5">
        <v>214</v>
      </c>
      <c r="C959" s="5">
        <v>409</v>
      </c>
      <c r="D959" s="5">
        <v>237</v>
      </c>
      <c r="E959" s="5">
        <v>502</v>
      </c>
    </row>
    <row r="960" spans="1:5">
      <c r="A960" s="5">
        <v>7.9583300000000001</v>
      </c>
      <c r="B960" s="5">
        <v>247</v>
      </c>
      <c r="C960" s="5">
        <v>498</v>
      </c>
      <c r="D960" s="5">
        <v>265</v>
      </c>
      <c r="E960" s="5">
        <v>573</v>
      </c>
    </row>
    <row r="961" spans="1:5">
      <c r="A961" s="5">
        <v>7.9666699999999997</v>
      </c>
      <c r="B961" s="5">
        <v>283</v>
      </c>
      <c r="C961" s="5">
        <v>622</v>
      </c>
      <c r="D961" s="5">
        <v>358</v>
      </c>
      <c r="E961" s="5">
        <v>666</v>
      </c>
    </row>
    <row r="962" spans="1:5">
      <c r="A962" s="5">
        <v>7.9749999999999996</v>
      </c>
      <c r="B962" s="5">
        <v>322</v>
      </c>
      <c r="C962" s="5">
        <v>754</v>
      </c>
      <c r="D962" s="5">
        <v>447</v>
      </c>
      <c r="E962" s="5">
        <v>781</v>
      </c>
    </row>
    <row r="963" spans="1:5">
      <c r="A963" s="5">
        <v>7.9833299999999996</v>
      </c>
      <c r="B963" s="5">
        <v>358</v>
      </c>
      <c r="C963" s="5">
        <v>893</v>
      </c>
      <c r="D963" s="5">
        <v>521</v>
      </c>
      <c r="E963" s="5">
        <v>883</v>
      </c>
    </row>
    <row r="964" spans="1:5">
      <c r="A964" s="5">
        <v>7.9916700000000001</v>
      </c>
      <c r="B964" s="5">
        <v>401</v>
      </c>
      <c r="C964" s="5">
        <v>1027</v>
      </c>
      <c r="D964" s="5">
        <v>624</v>
      </c>
      <c r="E964" s="5">
        <v>1017</v>
      </c>
    </row>
    <row r="965" spans="1:5">
      <c r="A965" s="5">
        <v>8</v>
      </c>
      <c r="B965" s="5">
        <v>445</v>
      </c>
      <c r="C965" s="5">
        <v>1171</v>
      </c>
      <c r="D965" s="5">
        <v>712</v>
      </c>
      <c r="E965" s="5">
        <v>1195</v>
      </c>
    </row>
    <row r="966" spans="1:5">
      <c r="A966" s="5">
        <v>8.0083300000000008</v>
      </c>
      <c r="B966" s="5">
        <v>497</v>
      </c>
      <c r="C966" s="5">
        <v>1342</v>
      </c>
      <c r="D966" s="5">
        <v>810</v>
      </c>
      <c r="E966" s="5">
        <v>1375</v>
      </c>
    </row>
    <row r="967" spans="1:5">
      <c r="A967" s="5">
        <v>8.0166699999999995</v>
      </c>
      <c r="B967" s="5">
        <v>556</v>
      </c>
      <c r="C967" s="5">
        <v>1525</v>
      </c>
      <c r="D967" s="5">
        <v>880</v>
      </c>
      <c r="E967" s="5">
        <v>1532</v>
      </c>
    </row>
    <row r="968" spans="1:5">
      <c r="A968" s="5">
        <v>8.0250000000000004</v>
      </c>
      <c r="B968" s="5">
        <v>634</v>
      </c>
      <c r="C968" s="5">
        <v>1725</v>
      </c>
      <c r="D968" s="5">
        <v>1029</v>
      </c>
      <c r="E968" s="5">
        <v>1740</v>
      </c>
    </row>
    <row r="969" spans="1:5">
      <c r="A969" s="5">
        <v>8.0333299999999994</v>
      </c>
      <c r="B969" s="5">
        <v>720</v>
      </c>
      <c r="C969" s="5">
        <v>1987</v>
      </c>
      <c r="D969" s="5">
        <v>1210</v>
      </c>
      <c r="E969" s="5">
        <v>1934</v>
      </c>
    </row>
    <row r="970" spans="1:5">
      <c r="A970" s="5">
        <v>8.0416699999999999</v>
      </c>
      <c r="B970" s="5">
        <v>795</v>
      </c>
      <c r="C970" s="5">
        <v>2239</v>
      </c>
      <c r="D970" s="5">
        <v>1355</v>
      </c>
      <c r="E970" s="5">
        <v>2156</v>
      </c>
    </row>
    <row r="971" spans="1:5">
      <c r="A971" s="5">
        <v>8.0500000000000007</v>
      </c>
      <c r="B971" s="5">
        <v>878</v>
      </c>
      <c r="C971" s="5">
        <v>2473</v>
      </c>
      <c r="D971" s="5">
        <v>1504</v>
      </c>
      <c r="E971" s="5">
        <v>2381</v>
      </c>
    </row>
    <row r="972" spans="1:5">
      <c r="A972" s="5">
        <v>8.0583299999999998</v>
      </c>
      <c r="B972" s="5">
        <v>962</v>
      </c>
      <c r="C972" s="5">
        <v>2724</v>
      </c>
      <c r="D972" s="5">
        <v>1662</v>
      </c>
      <c r="E972" s="5">
        <v>2619</v>
      </c>
    </row>
    <row r="973" spans="1:5">
      <c r="A973" s="5">
        <v>8.0666700000000002</v>
      </c>
      <c r="B973" s="5">
        <v>1058</v>
      </c>
      <c r="C973" s="5">
        <v>3012</v>
      </c>
      <c r="D973" s="5">
        <v>1834</v>
      </c>
      <c r="E973" s="5">
        <v>2854</v>
      </c>
    </row>
    <row r="974" spans="1:5">
      <c r="A974" s="5">
        <v>8.0749999999999993</v>
      </c>
      <c r="B974" s="5">
        <v>1162</v>
      </c>
      <c r="C974" s="5">
        <v>3316</v>
      </c>
      <c r="D974" s="5">
        <v>1960</v>
      </c>
      <c r="E974" s="5">
        <v>3111</v>
      </c>
    </row>
    <row r="975" spans="1:5">
      <c r="A975" s="5">
        <v>8.0833300000000001</v>
      </c>
      <c r="B975" s="5">
        <v>1268</v>
      </c>
      <c r="C975" s="5">
        <v>3655</v>
      </c>
      <c r="D975" s="5">
        <v>2104</v>
      </c>
      <c r="E975" s="5">
        <v>3374</v>
      </c>
    </row>
    <row r="976" spans="1:5">
      <c r="A976" s="5">
        <v>8.0916700000000006</v>
      </c>
      <c r="B976" s="5">
        <v>1373</v>
      </c>
      <c r="C976" s="5">
        <v>4026</v>
      </c>
      <c r="D976" s="5">
        <v>2258</v>
      </c>
      <c r="E976" s="5">
        <v>3617</v>
      </c>
    </row>
    <row r="977" spans="1:5">
      <c r="A977" s="5">
        <v>8.1</v>
      </c>
      <c r="B977" s="5">
        <v>1481</v>
      </c>
      <c r="C977" s="5">
        <v>4405</v>
      </c>
      <c r="D977" s="5">
        <v>2439</v>
      </c>
      <c r="E977" s="5">
        <v>3878</v>
      </c>
    </row>
    <row r="978" spans="1:5">
      <c r="A978" s="5">
        <v>8.1083300000000005</v>
      </c>
      <c r="B978" s="5">
        <v>1601</v>
      </c>
      <c r="C978" s="5">
        <v>4784</v>
      </c>
      <c r="D978" s="5">
        <v>2686</v>
      </c>
      <c r="E978" s="5">
        <v>4160</v>
      </c>
    </row>
    <row r="979" spans="1:5">
      <c r="A979" s="5">
        <v>8.1166699999999992</v>
      </c>
      <c r="B979" s="5">
        <v>1740</v>
      </c>
      <c r="C979" s="5">
        <v>5155</v>
      </c>
      <c r="D979" s="5">
        <v>2905</v>
      </c>
      <c r="E979" s="5">
        <v>4444</v>
      </c>
    </row>
    <row r="980" spans="1:5">
      <c r="A980" s="5">
        <v>8.125</v>
      </c>
      <c r="B980" s="5">
        <v>1876</v>
      </c>
      <c r="C980" s="5">
        <v>5531</v>
      </c>
      <c r="D980" s="5">
        <v>3086</v>
      </c>
      <c r="E980" s="5">
        <v>4710</v>
      </c>
    </row>
    <row r="981" spans="1:5">
      <c r="A981" s="5">
        <v>8.1333300000000008</v>
      </c>
      <c r="B981" s="5">
        <v>1992</v>
      </c>
      <c r="C981" s="5">
        <v>5934</v>
      </c>
      <c r="D981" s="5">
        <v>3268</v>
      </c>
      <c r="E981" s="5">
        <v>4985</v>
      </c>
    </row>
    <row r="982" spans="1:5">
      <c r="A982" s="5">
        <v>8.1416699999999995</v>
      </c>
      <c r="B982" s="5">
        <v>2095</v>
      </c>
      <c r="C982" s="5">
        <v>6343</v>
      </c>
      <c r="D982" s="5">
        <v>3445</v>
      </c>
      <c r="E982" s="5">
        <v>5276</v>
      </c>
    </row>
    <row r="983" spans="1:5">
      <c r="A983" s="5">
        <v>8.15</v>
      </c>
      <c r="B983" s="5">
        <v>2211</v>
      </c>
      <c r="C983" s="5">
        <v>6777</v>
      </c>
      <c r="D983" s="5">
        <v>3603</v>
      </c>
      <c r="E983" s="5">
        <v>5577</v>
      </c>
    </row>
    <row r="984" spans="1:5">
      <c r="A984" s="5">
        <v>8.1583299999999994</v>
      </c>
      <c r="B984" s="5">
        <v>2338</v>
      </c>
      <c r="C984" s="5">
        <v>7259</v>
      </c>
      <c r="D984" s="5">
        <v>3803</v>
      </c>
      <c r="E984" s="5">
        <v>5866</v>
      </c>
    </row>
    <row r="985" spans="1:5">
      <c r="A985" s="5">
        <v>8.1666699999999999</v>
      </c>
      <c r="B985" s="5">
        <v>2477</v>
      </c>
      <c r="C985" s="5">
        <v>7759</v>
      </c>
      <c r="D985" s="5">
        <v>4027</v>
      </c>
      <c r="E985" s="5">
        <v>6148</v>
      </c>
    </row>
    <row r="986" spans="1:5">
      <c r="A986" s="5">
        <v>8.1750000000000007</v>
      </c>
      <c r="B986" s="5">
        <v>2617</v>
      </c>
      <c r="C986" s="5">
        <v>8268</v>
      </c>
      <c r="D986" s="5">
        <v>4250</v>
      </c>
      <c r="E986" s="5">
        <v>6444</v>
      </c>
    </row>
    <row r="987" spans="1:5">
      <c r="A987" s="5">
        <v>8.1833299999999998</v>
      </c>
      <c r="B987" s="5">
        <v>2757</v>
      </c>
      <c r="C987" s="5">
        <v>8748</v>
      </c>
      <c r="D987" s="5">
        <v>4469</v>
      </c>
      <c r="E987" s="5">
        <v>6726</v>
      </c>
    </row>
    <row r="988" spans="1:5">
      <c r="A988" s="5">
        <v>8.1916700000000002</v>
      </c>
      <c r="B988" s="5">
        <v>2905</v>
      </c>
      <c r="C988" s="5">
        <v>9231</v>
      </c>
      <c r="D988" s="5">
        <v>4739</v>
      </c>
      <c r="E988" s="5">
        <v>7014</v>
      </c>
    </row>
    <row r="989" spans="1:5">
      <c r="A989" s="5">
        <v>8.1999999999999993</v>
      </c>
      <c r="B989" s="5">
        <v>3042</v>
      </c>
      <c r="C989" s="5">
        <v>9727</v>
      </c>
      <c r="D989" s="5">
        <v>5028</v>
      </c>
      <c r="E989" s="5">
        <v>7347</v>
      </c>
    </row>
    <row r="990" spans="1:5">
      <c r="A990" s="5">
        <v>8.2083300000000001</v>
      </c>
      <c r="B990" s="5">
        <v>3178</v>
      </c>
      <c r="C990" s="5">
        <v>10249</v>
      </c>
      <c r="D990" s="5">
        <v>5237</v>
      </c>
      <c r="E990" s="5">
        <v>7655</v>
      </c>
    </row>
    <row r="991" spans="1:5">
      <c r="A991" s="5">
        <v>8.2166700000000006</v>
      </c>
      <c r="B991" s="5">
        <v>3304</v>
      </c>
      <c r="C991" s="5">
        <v>10767</v>
      </c>
      <c r="D991" s="5">
        <v>5461</v>
      </c>
      <c r="E991" s="5">
        <v>7907</v>
      </c>
    </row>
    <row r="992" spans="1:5">
      <c r="A992" s="5">
        <v>8.2249999999999996</v>
      </c>
      <c r="B992" s="5">
        <v>3418</v>
      </c>
      <c r="C992" s="5">
        <v>11295</v>
      </c>
      <c r="D992" s="5">
        <v>5666</v>
      </c>
      <c r="E992" s="5">
        <v>8163</v>
      </c>
    </row>
    <row r="993" spans="1:5">
      <c r="A993" s="5">
        <v>8.2333300000000005</v>
      </c>
      <c r="B993" s="5">
        <v>3557</v>
      </c>
      <c r="C993" s="5">
        <v>11815</v>
      </c>
      <c r="D993" s="5">
        <v>5917</v>
      </c>
      <c r="E993" s="5">
        <v>8429</v>
      </c>
    </row>
    <row r="994" spans="1:5">
      <c r="A994" s="5">
        <v>8.2416699999999992</v>
      </c>
      <c r="B994" s="5">
        <v>3711</v>
      </c>
      <c r="C994" s="5">
        <v>12322</v>
      </c>
      <c r="D994" s="5">
        <v>6233</v>
      </c>
      <c r="E994" s="5">
        <v>8720</v>
      </c>
    </row>
    <row r="995" spans="1:5">
      <c r="A995" s="5">
        <v>8.25</v>
      </c>
      <c r="B995" s="5">
        <v>3857</v>
      </c>
      <c r="C995" s="5">
        <v>12812</v>
      </c>
      <c r="D995" s="5">
        <v>6569</v>
      </c>
      <c r="E995" s="5">
        <v>8998</v>
      </c>
    </row>
    <row r="996" spans="1:5">
      <c r="A996" s="5">
        <v>8.2583300000000008</v>
      </c>
      <c r="B996" s="5">
        <v>3996</v>
      </c>
      <c r="C996" s="5">
        <v>13321</v>
      </c>
      <c r="D996" s="5">
        <v>6918</v>
      </c>
      <c r="E996" s="5">
        <v>9233</v>
      </c>
    </row>
    <row r="997" spans="1:5">
      <c r="A997" s="5">
        <v>8.2666699999999995</v>
      </c>
      <c r="B997" s="5">
        <v>4125</v>
      </c>
      <c r="C997" s="5">
        <v>13828</v>
      </c>
      <c r="D997" s="5">
        <v>7234</v>
      </c>
      <c r="E997" s="5">
        <v>9471</v>
      </c>
    </row>
    <row r="998" spans="1:5">
      <c r="A998" s="5">
        <v>8.2750000000000004</v>
      </c>
      <c r="B998" s="5">
        <v>4258</v>
      </c>
      <c r="C998" s="5">
        <v>14301</v>
      </c>
      <c r="D998" s="5">
        <v>7462</v>
      </c>
      <c r="E998" s="5">
        <v>9689</v>
      </c>
    </row>
    <row r="999" spans="1:5">
      <c r="A999" s="5">
        <v>8.2833299999999994</v>
      </c>
      <c r="B999" s="5">
        <v>4395</v>
      </c>
      <c r="C999" s="5">
        <v>14797</v>
      </c>
      <c r="D999" s="5">
        <v>7732</v>
      </c>
      <c r="E999" s="5">
        <v>9954</v>
      </c>
    </row>
    <row r="1000" spans="1:5">
      <c r="A1000" s="5">
        <v>8.2916699999999999</v>
      </c>
      <c r="B1000" s="5">
        <v>4515</v>
      </c>
      <c r="C1000" s="5">
        <v>15310</v>
      </c>
      <c r="D1000" s="5">
        <v>8110</v>
      </c>
      <c r="E1000" s="5">
        <v>10232</v>
      </c>
    </row>
    <row r="1001" spans="1:5">
      <c r="A1001" s="5">
        <v>8.3000000000000007</v>
      </c>
      <c r="B1001" s="5">
        <v>4628</v>
      </c>
      <c r="C1001" s="5">
        <v>15794</v>
      </c>
      <c r="D1001" s="5">
        <v>8505</v>
      </c>
      <c r="E1001" s="5">
        <v>10460</v>
      </c>
    </row>
    <row r="1002" spans="1:5">
      <c r="A1002" s="5">
        <v>8.3083299999999998</v>
      </c>
      <c r="B1002" s="5">
        <v>4739</v>
      </c>
      <c r="C1002" s="5">
        <v>16247</v>
      </c>
      <c r="D1002" s="5">
        <v>8822</v>
      </c>
      <c r="E1002" s="5">
        <v>10668</v>
      </c>
    </row>
    <row r="1003" spans="1:5">
      <c r="A1003" s="5">
        <v>8.3166700000000002</v>
      </c>
      <c r="B1003" s="5">
        <v>4855</v>
      </c>
      <c r="C1003" s="5">
        <v>16712</v>
      </c>
      <c r="D1003" s="5">
        <v>9143</v>
      </c>
      <c r="E1003" s="5">
        <v>10874</v>
      </c>
    </row>
    <row r="1004" spans="1:5">
      <c r="A1004" s="5">
        <v>8.3249999999999993</v>
      </c>
      <c r="B1004" s="5">
        <v>4977</v>
      </c>
      <c r="C1004" s="5">
        <v>17184</v>
      </c>
      <c r="D1004" s="5">
        <v>9497</v>
      </c>
      <c r="E1004" s="5">
        <v>11073</v>
      </c>
    </row>
    <row r="1005" spans="1:5">
      <c r="A1005" s="5">
        <v>8.3333300000000001</v>
      </c>
      <c r="B1005" s="5">
        <v>5101</v>
      </c>
      <c r="C1005" s="5">
        <v>17642</v>
      </c>
      <c r="D1005" s="5">
        <v>9883</v>
      </c>
      <c r="E1005" s="5">
        <v>11258</v>
      </c>
    </row>
    <row r="1006" spans="1:5">
      <c r="A1006" s="5">
        <v>8.3416700000000006</v>
      </c>
      <c r="B1006" s="5">
        <v>5219</v>
      </c>
      <c r="C1006" s="5">
        <v>18071</v>
      </c>
      <c r="D1006" s="5">
        <v>10288</v>
      </c>
      <c r="E1006" s="5">
        <v>11450</v>
      </c>
    </row>
    <row r="1007" spans="1:5">
      <c r="A1007" s="5">
        <v>8.35</v>
      </c>
      <c r="B1007" s="5">
        <v>5337</v>
      </c>
      <c r="C1007" s="5">
        <v>18484</v>
      </c>
      <c r="D1007" s="5">
        <v>10786</v>
      </c>
      <c r="E1007" s="5">
        <v>11639</v>
      </c>
    </row>
    <row r="1008" spans="1:5">
      <c r="A1008" s="5">
        <v>8.3583300000000005</v>
      </c>
      <c r="B1008" s="5">
        <v>5439</v>
      </c>
      <c r="C1008" s="5">
        <v>18890</v>
      </c>
      <c r="D1008" s="5">
        <v>11289</v>
      </c>
      <c r="E1008" s="5">
        <v>11803</v>
      </c>
    </row>
    <row r="1009" spans="1:5">
      <c r="A1009" s="5">
        <v>8.3666699999999992</v>
      </c>
      <c r="B1009" s="5">
        <v>5531</v>
      </c>
      <c r="C1009" s="5">
        <v>19252</v>
      </c>
      <c r="D1009" s="5">
        <v>11694</v>
      </c>
      <c r="E1009" s="5">
        <v>11970</v>
      </c>
    </row>
    <row r="1010" spans="1:5">
      <c r="A1010" s="5">
        <v>8.375</v>
      </c>
      <c r="B1010" s="5">
        <v>5620</v>
      </c>
      <c r="C1010" s="5">
        <v>19598</v>
      </c>
      <c r="D1010" s="5">
        <v>12057</v>
      </c>
      <c r="E1010" s="5">
        <v>12097</v>
      </c>
    </row>
    <row r="1011" spans="1:5">
      <c r="A1011" s="5">
        <v>8.3833300000000008</v>
      </c>
      <c r="B1011" s="5">
        <v>5716</v>
      </c>
      <c r="C1011" s="5">
        <v>19926</v>
      </c>
      <c r="D1011" s="5">
        <v>12383</v>
      </c>
      <c r="E1011" s="5">
        <v>12208</v>
      </c>
    </row>
    <row r="1012" spans="1:5">
      <c r="A1012" s="5">
        <v>8.3916699999999995</v>
      </c>
      <c r="B1012" s="5">
        <v>5804</v>
      </c>
      <c r="C1012" s="5">
        <v>20273</v>
      </c>
      <c r="D1012" s="5">
        <v>12695</v>
      </c>
      <c r="E1012" s="5">
        <v>12323</v>
      </c>
    </row>
    <row r="1013" spans="1:5">
      <c r="A1013" s="5">
        <v>8.4</v>
      </c>
      <c r="B1013" s="5">
        <v>5901</v>
      </c>
      <c r="C1013" s="5">
        <v>20612</v>
      </c>
      <c r="D1013" s="5">
        <v>13072</v>
      </c>
      <c r="E1013" s="5">
        <v>12471</v>
      </c>
    </row>
    <row r="1014" spans="1:5">
      <c r="A1014" s="5">
        <v>8.4083299999999994</v>
      </c>
      <c r="B1014" s="5">
        <v>5995</v>
      </c>
      <c r="C1014" s="5">
        <v>20952</v>
      </c>
      <c r="D1014" s="5">
        <v>13440</v>
      </c>
      <c r="E1014" s="5">
        <v>12626</v>
      </c>
    </row>
    <row r="1015" spans="1:5">
      <c r="A1015" s="5">
        <v>8.4166699999999999</v>
      </c>
      <c r="B1015" s="5">
        <v>6069</v>
      </c>
      <c r="C1015" s="5">
        <v>21263</v>
      </c>
      <c r="D1015" s="5">
        <v>13761</v>
      </c>
      <c r="E1015" s="5">
        <v>12742</v>
      </c>
    </row>
    <row r="1016" spans="1:5">
      <c r="A1016" s="5">
        <v>8.4250000000000007</v>
      </c>
      <c r="B1016" s="5">
        <v>6139</v>
      </c>
      <c r="C1016" s="5">
        <v>21576</v>
      </c>
      <c r="D1016" s="5">
        <v>14120</v>
      </c>
      <c r="E1016" s="5">
        <v>12853</v>
      </c>
    </row>
    <row r="1017" spans="1:5">
      <c r="A1017" s="5">
        <v>8.4333299999999998</v>
      </c>
      <c r="B1017" s="5">
        <v>6214</v>
      </c>
      <c r="C1017" s="5">
        <v>21874</v>
      </c>
      <c r="D1017" s="5">
        <v>14497</v>
      </c>
      <c r="E1017" s="5">
        <v>12964</v>
      </c>
    </row>
    <row r="1018" spans="1:5">
      <c r="A1018" s="5">
        <v>8.4416700000000002</v>
      </c>
      <c r="B1018" s="5">
        <v>6291</v>
      </c>
      <c r="C1018" s="5">
        <v>22139</v>
      </c>
      <c r="D1018" s="5">
        <v>14939</v>
      </c>
      <c r="E1018" s="5">
        <v>13063</v>
      </c>
    </row>
    <row r="1019" spans="1:5">
      <c r="A1019" s="5">
        <v>8.4499999999999993</v>
      </c>
      <c r="B1019" s="5">
        <v>6372</v>
      </c>
      <c r="C1019" s="5">
        <v>22399</v>
      </c>
      <c r="D1019" s="5">
        <v>15409</v>
      </c>
      <c r="E1019" s="5">
        <v>13167</v>
      </c>
    </row>
    <row r="1020" spans="1:5">
      <c r="A1020" s="5">
        <v>8.4583300000000001</v>
      </c>
      <c r="B1020" s="5">
        <v>6446</v>
      </c>
      <c r="C1020" s="5">
        <v>22660</v>
      </c>
      <c r="D1020" s="5">
        <v>15795</v>
      </c>
      <c r="E1020" s="5">
        <v>13278</v>
      </c>
    </row>
    <row r="1021" spans="1:5">
      <c r="A1021" s="5">
        <v>8.4666700000000006</v>
      </c>
      <c r="B1021" s="5">
        <v>6521</v>
      </c>
      <c r="C1021" s="5">
        <v>22916</v>
      </c>
      <c r="D1021" s="5">
        <v>16173</v>
      </c>
      <c r="E1021" s="5">
        <v>13366</v>
      </c>
    </row>
    <row r="1022" spans="1:5">
      <c r="A1022" s="5">
        <v>8.4749999999999996</v>
      </c>
      <c r="B1022" s="5">
        <v>6591</v>
      </c>
      <c r="C1022" s="5">
        <v>23136</v>
      </c>
      <c r="D1022" s="5">
        <v>16545</v>
      </c>
      <c r="E1022" s="5">
        <v>13442</v>
      </c>
    </row>
    <row r="1023" spans="1:5">
      <c r="A1023" s="5">
        <v>8.4833300000000005</v>
      </c>
      <c r="B1023" s="5">
        <v>6654</v>
      </c>
      <c r="C1023" s="5">
        <v>23321</v>
      </c>
      <c r="D1023" s="5">
        <v>16931</v>
      </c>
      <c r="E1023" s="5">
        <v>13509</v>
      </c>
    </row>
    <row r="1024" spans="1:5">
      <c r="A1024" s="5">
        <v>8.4916699999999992</v>
      </c>
      <c r="B1024" s="5">
        <v>6727</v>
      </c>
      <c r="C1024" s="5">
        <v>23546</v>
      </c>
      <c r="D1024" s="5">
        <v>17271</v>
      </c>
      <c r="E1024" s="5">
        <v>13569</v>
      </c>
    </row>
    <row r="1025" spans="1:5">
      <c r="A1025" s="5">
        <v>8.5</v>
      </c>
      <c r="B1025" s="5">
        <v>6800</v>
      </c>
      <c r="C1025" s="5">
        <v>23747</v>
      </c>
      <c r="D1025" s="5">
        <v>17672</v>
      </c>
      <c r="E1025" s="5">
        <v>13613</v>
      </c>
    </row>
    <row r="1026" spans="1:5">
      <c r="A1026" s="5">
        <v>8.5083300000000008</v>
      </c>
      <c r="B1026" s="5">
        <v>6871</v>
      </c>
      <c r="C1026" s="5">
        <v>23936</v>
      </c>
      <c r="D1026" s="5">
        <v>18053</v>
      </c>
      <c r="E1026" s="5">
        <v>13671</v>
      </c>
    </row>
    <row r="1027" spans="1:5">
      <c r="A1027" s="5">
        <v>8.5166699999999995</v>
      </c>
      <c r="B1027" s="5">
        <v>6937</v>
      </c>
      <c r="C1027" s="5">
        <v>24156</v>
      </c>
      <c r="D1027" s="5">
        <v>18444</v>
      </c>
      <c r="E1027" s="5">
        <v>13717</v>
      </c>
    </row>
    <row r="1028" spans="1:5">
      <c r="A1028" s="5">
        <v>8.5250000000000004</v>
      </c>
      <c r="B1028" s="5">
        <v>6999</v>
      </c>
      <c r="C1028" s="5">
        <v>24367</v>
      </c>
      <c r="D1028" s="5">
        <v>18821</v>
      </c>
      <c r="E1028" s="5">
        <v>13761</v>
      </c>
    </row>
    <row r="1029" spans="1:5">
      <c r="A1029" s="5">
        <v>8.5333299999999994</v>
      </c>
      <c r="B1029" s="5">
        <v>7056</v>
      </c>
      <c r="C1029" s="5">
        <v>24543</v>
      </c>
      <c r="D1029" s="5">
        <v>19143</v>
      </c>
      <c r="E1029" s="5">
        <v>13835</v>
      </c>
    </row>
    <row r="1030" spans="1:5">
      <c r="A1030" s="5">
        <v>8.5416699999999999</v>
      </c>
      <c r="B1030" s="5">
        <v>7121</v>
      </c>
      <c r="C1030" s="5">
        <v>24716</v>
      </c>
      <c r="D1030" s="5">
        <v>19482</v>
      </c>
      <c r="E1030" s="5">
        <v>13911</v>
      </c>
    </row>
    <row r="1031" spans="1:5">
      <c r="A1031" s="5">
        <v>8.5500000000000007</v>
      </c>
      <c r="B1031" s="5">
        <v>7196</v>
      </c>
      <c r="C1031" s="5">
        <v>24923</v>
      </c>
      <c r="D1031" s="5">
        <v>19883</v>
      </c>
      <c r="E1031" s="5">
        <v>13976</v>
      </c>
    </row>
    <row r="1032" spans="1:5">
      <c r="A1032" s="5">
        <v>8.5583299999999998</v>
      </c>
      <c r="B1032" s="5">
        <v>7251</v>
      </c>
      <c r="C1032" s="5">
        <v>25120</v>
      </c>
      <c r="D1032" s="5">
        <v>20251</v>
      </c>
      <c r="E1032" s="5">
        <v>14020</v>
      </c>
    </row>
    <row r="1033" spans="1:5">
      <c r="A1033" s="5">
        <v>8.5666700000000002</v>
      </c>
      <c r="B1033" s="5">
        <v>7311</v>
      </c>
      <c r="C1033" s="5">
        <v>25302</v>
      </c>
      <c r="D1033" s="5">
        <v>20637</v>
      </c>
      <c r="E1033" s="5">
        <v>14059</v>
      </c>
    </row>
    <row r="1034" spans="1:5">
      <c r="A1034" s="5">
        <v>8.5749999999999993</v>
      </c>
      <c r="B1034" s="5">
        <v>7370</v>
      </c>
      <c r="C1034" s="5">
        <v>25476</v>
      </c>
      <c r="D1034" s="5">
        <v>21051</v>
      </c>
      <c r="E1034" s="5">
        <v>14089</v>
      </c>
    </row>
    <row r="1035" spans="1:5">
      <c r="A1035" s="5">
        <v>8.5833300000000001</v>
      </c>
      <c r="B1035" s="5">
        <v>7428</v>
      </c>
      <c r="C1035" s="5">
        <v>25636</v>
      </c>
      <c r="D1035" s="5">
        <v>21433</v>
      </c>
      <c r="E1035" s="5">
        <v>14121</v>
      </c>
    </row>
    <row r="1036" spans="1:5">
      <c r="A1036" s="5">
        <v>8.5916700000000006</v>
      </c>
      <c r="B1036" s="5">
        <v>7492</v>
      </c>
      <c r="C1036" s="5">
        <v>25800</v>
      </c>
      <c r="D1036" s="5">
        <v>21754</v>
      </c>
      <c r="E1036" s="5">
        <v>14142</v>
      </c>
    </row>
    <row r="1037" spans="1:5">
      <c r="A1037" s="5">
        <v>8.6</v>
      </c>
      <c r="B1037" s="5">
        <v>7569</v>
      </c>
      <c r="C1037" s="5">
        <v>25985</v>
      </c>
      <c r="D1037" s="5">
        <v>22075</v>
      </c>
      <c r="E1037" s="5">
        <v>14188</v>
      </c>
    </row>
    <row r="1038" spans="1:5">
      <c r="A1038" s="5">
        <v>8.6083300000000005</v>
      </c>
      <c r="B1038" s="5">
        <v>7635</v>
      </c>
      <c r="C1038" s="5">
        <v>26156</v>
      </c>
      <c r="D1038" s="5">
        <v>22434</v>
      </c>
      <c r="E1038" s="5">
        <v>14228</v>
      </c>
    </row>
    <row r="1039" spans="1:5">
      <c r="A1039" s="5">
        <v>8.6166699999999992</v>
      </c>
      <c r="B1039" s="5">
        <v>7717</v>
      </c>
      <c r="C1039" s="5">
        <v>26300</v>
      </c>
      <c r="D1039" s="5">
        <v>22825</v>
      </c>
      <c r="E1039" s="5">
        <v>14304</v>
      </c>
    </row>
    <row r="1040" spans="1:5">
      <c r="A1040" s="5">
        <v>8.625</v>
      </c>
      <c r="B1040" s="5">
        <v>7804</v>
      </c>
      <c r="C1040" s="5">
        <v>26460</v>
      </c>
      <c r="D1040" s="5">
        <v>23221</v>
      </c>
      <c r="E1040" s="5">
        <v>14401</v>
      </c>
    </row>
    <row r="1041" spans="1:5">
      <c r="A1041" s="5">
        <v>8.6333300000000008</v>
      </c>
      <c r="B1041" s="5">
        <v>7876</v>
      </c>
      <c r="C1041" s="5">
        <v>26612</v>
      </c>
      <c r="D1041" s="5">
        <v>23584</v>
      </c>
      <c r="E1041" s="5">
        <v>14477</v>
      </c>
    </row>
    <row r="1042" spans="1:5">
      <c r="A1042" s="5">
        <v>8.6416699999999995</v>
      </c>
      <c r="B1042" s="5">
        <v>7947</v>
      </c>
      <c r="C1042" s="5">
        <v>26775</v>
      </c>
      <c r="D1042" s="5">
        <v>23896</v>
      </c>
      <c r="E1042" s="5">
        <v>14547</v>
      </c>
    </row>
    <row r="1043" spans="1:5">
      <c r="A1043" s="5">
        <v>8.65</v>
      </c>
      <c r="B1043" s="5">
        <v>8037</v>
      </c>
      <c r="C1043" s="5">
        <v>26944</v>
      </c>
      <c r="D1043" s="5">
        <v>24147</v>
      </c>
      <c r="E1043" s="5">
        <v>14616</v>
      </c>
    </row>
    <row r="1044" spans="1:5">
      <c r="A1044" s="5">
        <v>8.6583299999999994</v>
      </c>
      <c r="B1044" s="5">
        <v>8136</v>
      </c>
      <c r="C1044" s="5">
        <v>27176</v>
      </c>
      <c r="D1044" s="5">
        <v>24482</v>
      </c>
      <c r="E1044" s="5">
        <v>14683</v>
      </c>
    </row>
    <row r="1045" spans="1:5">
      <c r="A1045" s="5">
        <v>8.6666699999999999</v>
      </c>
      <c r="B1045" s="5">
        <v>8235</v>
      </c>
      <c r="C1045" s="5">
        <v>27415</v>
      </c>
      <c r="D1045" s="5">
        <v>24897</v>
      </c>
      <c r="E1045" s="5">
        <v>14750</v>
      </c>
    </row>
    <row r="1046" spans="1:5">
      <c r="A1046" s="5">
        <v>8.6750000000000007</v>
      </c>
      <c r="B1046" s="5">
        <v>8340</v>
      </c>
      <c r="C1046" s="5">
        <v>27628</v>
      </c>
      <c r="D1046" s="5">
        <v>25306</v>
      </c>
      <c r="E1046" s="5">
        <v>14838</v>
      </c>
    </row>
    <row r="1047" spans="1:5">
      <c r="A1047" s="5">
        <v>8.6833299999999998</v>
      </c>
      <c r="B1047" s="5">
        <v>8434</v>
      </c>
      <c r="C1047" s="5">
        <v>27836</v>
      </c>
      <c r="D1047" s="5">
        <v>25725</v>
      </c>
      <c r="E1047" s="5">
        <v>14951</v>
      </c>
    </row>
    <row r="1048" spans="1:5">
      <c r="A1048" s="5">
        <v>8.6916700000000002</v>
      </c>
      <c r="B1048" s="5">
        <v>8527</v>
      </c>
      <c r="C1048" s="5">
        <v>28015</v>
      </c>
      <c r="D1048" s="5">
        <v>26181</v>
      </c>
      <c r="E1048" s="5">
        <v>15064</v>
      </c>
    </row>
    <row r="1049" spans="1:5">
      <c r="A1049" s="5">
        <v>8.6999999999999993</v>
      </c>
      <c r="B1049" s="5">
        <v>8637</v>
      </c>
      <c r="C1049" s="5">
        <v>28218</v>
      </c>
      <c r="D1049" s="5">
        <v>26586</v>
      </c>
      <c r="E1049" s="5">
        <v>15185</v>
      </c>
    </row>
    <row r="1050" spans="1:5">
      <c r="A1050" s="5">
        <v>8.7083300000000001</v>
      </c>
      <c r="B1050" s="5">
        <v>8762</v>
      </c>
      <c r="C1050" s="5">
        <v>28464</v>
      </c>
      <c r="D1050" s="5">
        <v>26945</v>
      </c>
      <c r="E1050" s="5">
        <v>15321</v>
      </c>
    </row>
    <row r="1051" spans="1:5">
      <c r="A1051" s="5">
        <v>8.7166700000000006</v>
      </c>
      <c r="B1051" s="5">
        <v>8892</v>
      </c>
      <c r="C1051" s="5">
        <v>28710</v>
      </c>
      <c r="D1051" s="5">
        <v>27355</v>
      </c>
      <c r="E1051" s="5">
        <v>15453</v>
      </c>
    </row>
    <row r="1052" spans="1:5">
      <c r="A1052" s="5">
        <v>8.7249999999999996</v>
      </c>
      <c r="B1052" s="5">
        <v>9024</v>
      </c>
      <c r="C1052" s="5">
        <v>28931</v>
      </c>
      <c r="D1052" s="5">
        <v>27769</v>
      </c>
      <c r="E1052" s="5">
        <v>15624</v>
      </c>
    </row>
    <row r="1053" spans="1:5">
      <c r="A1053" s="5">
        <v>8.7333300000000005</v>
      </c>
      <c r="B1053" s="5">
        <v>9176</v>
      </c>
      <c r="C1053" s="5">
        <v>29142</v>
      </c>
      <c r="D1053" s="5">
        <v>28230</v>
      </c>
      <c r="E1053" s="5">
        <v>15834</v>
      </c>
    </row>
    <row r="1054" spans="1:5">
      <c r="A1054" s="5">
        <v>8.7416699999999992</v>
      </c>
      <c r="B1054" s="5">
        <v>9326</v>
      </c>
      <c r="C1054" s="5">
        <v>29366</v>
      </c>
      <c r="D1054" s="5">
        <v>28705</v>
      </c>
      <c r="E1054" s="5">
        <v>16014</v>
      </c>
    </row>
    <row r="1055" spans="1:5">
      <c r="A1055" s="5">
        <v>8.75</v>
      </c>
      <c r="B1055" s="5">
        <v>9492</v>
      </c>
      <c r="C1055" s="5">
        <v>29627</v>
      </c>
      <c r="D1055" s="5">
        <v>29193</v>
      </c>
      <c r="E1055" s="5">
        <v>16199</v>
      </c>
    </row>
    <row r="1056" spans="1:5">
      <c r="A1056" s="5">
        <v>8.7583300000000008</v>
      </c>
      <c r="B1056" s="5">
        <v>9670</v>
      </c>
      <c r="C1056" s="5">
        <v>29855</v>
      </c>
      <c r="D1056" s="5">
        <v>29719</v>
      </c>
      <c r="E1056" s="5">
        <v>16384</v>
      </c>
    </row>
    <row r="1057" spans="1:5">
      <c r="A1057" s="5">
        <v>8.7666699999999995</v>
      </c>
      <c r="B1057" s="5">
        <v>9838</v>
      </c>
      <c r="C1057" s="5">
        <v>30124</v>
      </c>
      <c r="D1057" s="5">
        <v>30208</v>
      </c>
      <c r="E1057" s="5">
        <v>16569</v>
      </c>
    </row>
    <row r="1058" spans="1:5">
      <c r="A1058" s="5">
        <v>8.7750000000000004</v>
      </c>
      <c r="B1058" s="5">
        <v>10000</v>
      </c>
      <c r="C1058" s="5">
        <v>30411</v>
      </c>
      <c r="D1058" s="5">
        <v>30595</v>
      </c>
      <c r="E1058" s="5">
        <v>16777</v>
      </c>
    </row>
    <row r="1059" spans="1:5">
      <c r="A1059" s="5">
        <v>8.7833299999999994</v>
      </c>
      <c r="B1059" s="5">
        <v>10175</v>
      </c>
      <c r="C1059" s="5">
        <v>30684</v>
      </c>
      <c r="D1059" s="5">
        <v>31056</v>
      </c>
      <c r="E1059" s="5">
        <v>16973</v>
      </c>
    </row>
    <row r="1060" spans="1:5">
      <c r="A1060" s="5">
        <v>8.7916699999999999</v>
      </c>
      <c r="B1060" s="5">
        <v>10357</v>
      </c>
      <c r="C1060" s="5">
        <v>30967</v>
      </c>
      <c r="D1060" s="5">
        <v>31470</v>
      </c>
      <c r="E1060" s="5">
        <v>17179</v>
      </c>
    </row>
    <row r="1061" spans="1:5">
      <c r="A1061" s="5">
        <v>8.8000000000000007</v>
      </c>
      <c r="B1061" s="5">
        <v>10538</v>
      </c>
      <c r="C1061" s="5">
        <v>31240</v>
      </c>
      <c r="D1061" s="5">
        <v>31838</v>
      </c>
      <c r="E1061" s="5">
        <v>17406</v>
      </c>
    </row>
    <row r="1062" spans="1:5">
      <c r="A1062" s="5">
        <v>8.8083299999999998</v>
      </c>
      <c r="B1062" s="5">
        <v>10726</v>
      </c>
      <c r="C1062" s="5">
        <v>31500</v>
      </c>
      <c r="D1062" s="5">
        <v>32247</v>
      </c>
      <c r="E1062" s="5">
        <v>17660</v>
      </c>
    </row>
    <row r="1063" spans="1:5">
      <c r="A1063" s="5">
        <v>8.8166700000000002</v>
      </c>
      <c r="B1063" s="5">
        <v>10947</v>
      </c>
      <c r="C1063" s="5">
        <v>31766</v>
      </c>
      <c r="D1063" s="5">
        <v>32652</v>
      </c>
      <c r="E1063" s="5">
        <v>17930</v>
      </c>
    </row>
    <row r="1064" spans="1:5">
      <c r="A1064" s="5">
        <v>8.8249999999999993</v>
      </c>
      <c r="B1064" s="5">
        <v>11160</v>
      </c>
      <c r="C1064" s="5">
        <v>32045</v>
      </c>
      <c r="D1064" s="5">
        <v>33053</v>
      </c>
      <c r="E1064" s="5">
        <v>18194</v>
      </c>
    </row>
    <row r="1065" spans="1:5">
      <c r="A1065" s="5">
        <v>8.8333300000000001</v>
      </c>
      <c r="B1065" s="5">
        <v>11386</v>
      </c>
      <c r="C1065" s="5">
        <v>32350</v>
      </c>
      <c r="D1065" s="5">
        <v>33439</v>
      </c>
      <c r="E1065" s="5">
        <v>18464</v>
      </c>
    </row>
    <row r="1066" spans="1:5">
      <c r="A1066" s="5">
        <v>8.8416700000000006</v>
      </c>
      <c r="B1066" s="5">
        <v>11611</v>
      </c>
      <c r="C1066" s="5">
        <v>32620</v>
      </c>
      <c r="D1066" s="5">
        <v>33853</v>
      </c>
      <c r="E1066" s="5">
        <v>18774</v>
      </c>
    </row>
    <row r="1067" spans="1:5">
      <c r="A1067" s="5">
        <v>8.85</v>
      </c>
      <c r="B1067" s="5">
        <v>11850</v>
      </c>
      <c r="C1067" s="5">
        <v>32906</v>
      </c>
      <c r="D1067" s="5">
        <v>34296</v>
      </c>
      <c r="E1067" s="5">
        <v>19070</v>
      </c>
    </row>
    <row r="1068" spans="1:5">
      <c r="A1068" s="5">
        <v>8.8583300000000005</v>
      </c>
      <c r="B1068" s="5">
        <v>12089</v>
      </c>
      <c r="C1068" s="5">
        <v>33225</v>
      </c>
      <c r="D1068" s="5">
        <v>34738</v>
      </c>
      <c r="E1068" s="5">
        <v>19347</v>
      </c>
    </row>
    <row r="1069" spans="1:5">
      <c r="A1069" s="5">
        <v>8.8666699999999992</v>
      </c>
      <c r="B1069" s="5">
        <v>12317</v>
      </c>
      <c r="C1069" s="5">
        <v>33578</v>
      </c>
      <c r="D1069" s="5">
        <v>35255</v>
      </c>
      <c r="E1069" s="5">
        <v>19636</v>
      </c>
    </row>
    <row r="1070" spans="1:5">
      <c r="A1070" s="5">
        <v>8.875</v>
      </c>
      <c r="B1070" s="5">
        <v>12577</v>
      </c>
      <c r="C1070" s="5">
        <v>33885</v>
      </c>
      <c r="D1070" s="5">
        <v>35827</v>
      </c>
      <c r="E1070" s="5">
        <v>19985</v>
      </c>
    </row>
    <row r="1071" spans="1:5">
      <c r="A1071" s="5">
        <v>8.8833300000000008</v>
      </c>
      <c r="B1071" s="5">
        <v>12837</v>
      </c>
      <c r="C1071" s="5">
        <v>34213</v>
      </c>
      <c r="D1071" s="5">
        <v>36432</v>
      </c>
      <c r="E1071" s="5">
        <v>20348</v>
      </c>
    </row>
    <row r="1072" spans="1:5">
      <c r="A1072" s="5">
        <v>8.8916699999999995</v>
      </c>
      <c r="B1072" s="5">
        <v>13083</v>
      </c>
      <c r="C1072" s="5">
        <v>34556</v>
      </c>
      <c r="D1072" s="5">
        <v>37005</v>
      </c>
      <c r="E1072" s="5">
        <v>20697</v>
      </c>
    </row>
    <row r="1073" spans="1:5">
      <c r="A1073" s="5">
        <v>8.9</v>
      </c>
      <c r="B1073" s="5">
        <v>13332</v>
      </c>
      <c r="C1073" s="5">
        <v>34927</v>
      </c>
      <c r="D1073" s="5">
        <v>37512</v>
      </c>
      <c r="E1073" s="5">
        <v>21078</v>
      </c>
    </row>
    <row r="1074" spans="1:5">
      <c r="A1074" s="5">
        <v>8.9083299999999994</v>
      </c>
      <c r="B1074" s="5">
        <v>13584</v>
      </c>
      <c r="C1074" s="5">
        <v>35304</v>
      </c>
      <c r="D1074" s="5">
        <v>37987</v>
      </c>
      <c r="E1074" s="5">
        <v>21423</v>
      </c>
    </row>
    <row r="1075" spans="1:5">
      <c r="A1075" s="5">
        <v>8.9166699999999999</v>
      </c>
      <c r="B1075" s="5">
        <v>13849</v>
      </c>
      <c r="C1075" s="5">
        <v>35660</v>
      </c>
      <c r="D1075" s="5">
        <v>38406</v>
      </c>
      <c r="E1075" s="5">
        <v>21755</v>
      </c>
    </row>
    <row r="1076" spans="1:5">
      <c r="A1076" s="5">
        <v>8.9250000000000007</v>
      </c>
      <c r="B1076" s="5">
        <v>14145</v>
      </c>
      <c r="C1076" s="5">
        <v>36030</v>
      </c>
      <c r="D1076" s="5">
        <v>38853</v>
      </c>
      <c r="E1076" s="5">
        <v>22090</v>
      </c>
    </row>
    <row r="1077" spans="1:5">
      <c r="A1077" s="5">
        <v>8.9333299999999998</v>
      </c>
      <c r="B1077" s="5">
        <v>14437</v>
      </c>
      <c r="C1077" s="5">
        <v>36409</v>
      </c>
      <c r="D1077" s="5">
        <v>39286</v>
      </c>
      <c r="E1077" s="5">
        <v>22488</v>
      </c>
    </row>
    <row r="1078" spans="1:5">
      <c r="A1078" s="5">
        <v>8.9416700000000002</v>
      </c>
      <c r="B1078" s="5">
        <v>14728</v>
      </c>
      <c r="C1078" s="5">
        <v>36784</v>
      </c>
      <c r="D1078" s="5">
        <v>39752</v>
      </c>
      <c r="E1078" s="5">
        <v>22943</v>
      </c>
    </row>
    <row r="1079" spans="1:5">
      <c r="A1079" s="5">
        <v>8.9499999999999993</v>
      </c>
      <c r="B1079" s="5">
        <v>15036</v>
      </c>
      <c r="C1079" s="5">
        <v>37182</v>
      </c>
      <c r="D1079" s="5">
        <v>40226</v>
      </c>
      <c r="E1079" s="5">
        <v>23355</v>
      </c>
    </row>
    <row r="1080" spans="1:5">
      <c r="A1080" s="5">
        <v>8.9583300000000001</v>
      </c>
      <c r="B1080" s="5">
        <v>15368</v>
      </c>
      <c r="C1080" s="5">
        <v>37594</v>
      </c>
      <c r="D1080" s="5">
        <v>40762</v>
      </c>
      <c r="E1080" s="5">
        <v>23757</v>
      </c>
    </row>
    <row r="1081" spans="1:5">
      <c r="A1081" s="5">
        <v>8.9666700000000006</v>
      </c>
      <c r="B1081" s="5">
        <v>15681</v>
      </c>
      <c r="C1081" s="5">
        <v>38019</v>
      </c>
      <c r="D1081" s="5">
        <v>41297</v>
      </c>
      <c r="E1081" s="5">
        <v>24168</v>
      </c>
    </row>
    <row r="1082" spans="1:5">
      <c r="A1082" s="5">
        <v>8.9749999999999996</v>
      </c>
      <c r="B1082" s="5">
        <v>16008</v>
      </c>
      <c r="C1082" s="5">
        <v>38437</v>
      </c>
      <c r="D1082" s="5">
        <v>41842</v>
      </c>
      <c r="E1082" s="5">
        <v>24603</v>
      </c>
    </row>
    <row r="1083" spans="1:5">
      <c r="A1083" s="5">
        <v>8.9833300000000005</v>
      </c>
      <c r="B1083" s="5">
        <v>16351</v>
      </c>
      <c r="C1083" s="5">
        <v>38912</v>
      </c>
      <c r="D1083" s="5">
        <v>42414</v>
      </c>
      <c r="E1083" s="5">
        <v>25077</v>
      </c>
    </row>
    <row r="1084" spans="1:5">
      <c r="A1084" s="5">
        <v>8.9916699999999992</v>
      </c>
      <c r="B1084" s="5">
        <v>16702</v>
      </c>
      <c r="C1084" s="5">
        <v>39410</v>
      </c>
      <c r="D1084" s="5">
        <v>43029</v>
      </c>
      <c r="E1084" s="5">
        <v>25527</v>
      </c>
    </row>
    <row r="1085" spans="1:5">
      <c r="A1085" s="5">
        <v>9</v>
      </c>
      <c r="B1085" s="5">
        <v>17043</v>
      </c>
      <c r="C1085" s="5">
        <v>39851</v>
      </c>
      <c r="D1085" s="5">
        <v>43597</v>
      </c>
      <c r="E1085" s="5">
        <v>25969</v>
      </c>
    </row>
    <row r="1086" spans="1:5">
      <c r="A1086" s="5">
        <v>9.0083300000000008</v>
      </c>
      <c r="B1086" s="5">
        <v>17394</v>
      </c>
      <c r="C1086" s="5">
        <v>40330</v>
      </c>
      <c r="D1086" s="5">
        <v>44179</v>
      </c>
      <c r="E1086" s="5">
        <v>26431</v>
      </c>
    </row>
    <row r="1087" spans="1:5">
      <c r="A1087" s="5">
        <v>9.0166699999999995</v>
      </c>
      <c r="B1087" s="5">
        <v>17753</v>
      </c>
      <c r="C1087" s="5">
        <v>40848</v>
      </c>
      <c r="D1087" s="5">
        <v>44765</v>
      </c>
      <c r="E1087" s="5">
        <v>26893</v>
      </c>
    </row>
    <row r="1088" spans="1:5">
      <c r="A1088" s="5">
        <v>9.0250000000000004</v>
      </c>
      <c r="B1088" s="5">
        <v>18126</v>
      </c>
      <c r="C1088" s="5">
        <v>41415</v>
      </c>
      <c r="D1088" s="5">
        <v>45352</v>
      </c>
      <c r="E1088" s="5">
        <v>27385</v>
      </c>
    </row>
    <row r="1089" spans="1:5">
      <c r="A1089" s="5">
        <v>9.0333299999999994</v>
      </c>
      <c r="B1089" s="5">
        <v>18500</v>
      </c>
      <c r="C1089" s="5">
        <v>41990</v>
      </c>
      <c r="D1089" s="5">
        <v>45990</v>
      </c>
      <c r="E1089" s="5">
        <v>27864</v>
      </c>
    </row>
    <row r="1090" spans="1:5">
      <c r="A1090" s="5">
        <v>9.0416699999999999</v>
      </c>
      <c r="B1090" s="5">
        <v>18882</v>
      </c>
      <c r="C1090" s="5">
        <v>42584</v>
      </c>
      <c r="D1090" s="5">
        <v>46646</v>
      </c>
      <c r="E1090" s="5">
        <v>28326</v>
      </c>
    </row>
    <row r="1091" spans="1:5">
      <c r="A1091" s="5">
        <v>9.0500000000000007</v>
      </c>
      <c r="B1091" s="5">
        <v>19276</v>
      </c>
      <c r="C1091" s="5">
        <v>43183</v>
      </c>
      <c r="D1091" s="5">
        <v>47368</v>
      </c>
      <c r="E1091" s="5">
        <v>28763</v>
      </c>
    </row>
    <row r="1092" spans="1:5">
      <c r="A1092" s="5">
        <v>9.0583299999999998</v>
      </c>
      <c r="B1092" s="5">
        <v>19697</v>
      </c>
      <c r="C1092" s="5">
        <v>43777</v>
      </c>
      <c r="D1092" s="5">
        <v>48094</v>
      </c>
      <c r="E1092" s="5">
        <v>29255</v>
      </c>
    </row>
    <row r="1093" spans="1:5">
      <c r="A1093" s="5">
        <v>9.0666700000000002</v>
      </c>
      <c r="B1093" s="5">
        <v>20105</v>
      </c>
      <c r="C1093" s="5">
        <v>44328</v>
      </c>
      <c r="D1093" s="5">
        <v>48811</v>
      </c>
      <c r="E1093" s="5">
        <v>29754</v>
      </c>
    </row>
    <row r="1094" spans="1:5">
      <c r="A1094" s="5">
        <v>9.0749999999999993</v>
      </c>
      <c r="B1094" s="5">
        <v>20494</v>
      </c>
      <c r="C1094" s="5">
        <v>44918</v>
      </c>
      <c r="D1094" s="5">
        <v>49518</v>
      </c>
      <c r="E1094" s="5">
        <v>30293</v>
      </c>
    </row>
    <row r="1095" spans="1:5">
      <c r="A1095" s="5">
        <v>9.0833300000000001</v>
      </c>
      <c r="B1095" s="5">
        <v>20888</v>
      </c>
      <c r="C1095" s="5">
        <v>45579</v>
      </c>
      <c r="D1095" s="5">
        <v>50301</v>
      </c>
      <c r="E1095" s="5">
        <v>30818</v>
      </c>
    </row>
    <row r="1096" spans="1:5">
      <c r="A1096" s="5">
        <v>9.0916700000000006</v>
      </c>
      <c r="B1096" s="5">
        <v>21300</v>
      </c>
      <c r="C1096" s="5">
        <v>46286</v>
      </c>
      <c r="D1096" s="5">
        <v>51083</v>
      </c>
      <c r="E1096" s="5">
        <v>31338</v>
      </c>
    </row>
    <row r="1097" spans="1:5">
      <c r="A1097" s="5">
        <v>9.1</v>
      </c>
      <c r="B1097" s="5">
        <v>21724</v>
      </c>
      <c r="C1097" s="5">
        <v>46993</v>
      </c>
      <c r="D1097" s="5">
        <v>51860</v>
      </c>
      <c r="E1097" s="5">
        <v>31834</v>
      </c>
    </row>
    <row r="1098" spans="1:5">
      <c r="A1098" s="5">
        <v>9.1083300000000005</v>
      </c>
      <c r="B1098" s="5">
        <v>22162</v>
      </c>
      <c r="C1098" s="5">
        <v>47711</v>
      </c>
      <c r="D1098" s="5">
        <v>52651</v>
      </c>
      <c r="E1098" s="5">
        <v>32382</v>
      </c>
    </row>
    <row r="1099" spans="1:5">
      <c r="A1099" s="5">
        <v>9.1166699999999992</v>
      </c>
      <c r="B1099" s="5">
        <v>22593</v>
      </c>
      <c r="C1099" s="5">
        <v>48414</v>
      </c>
      <c r="D1099" s="5">
        <v>53494</v>
      </c>
      <c r="E1099" s="5">
        <v>32955</v>
      </c>
    </row>
    <row r="1100" spans="1:5">
      <c r="A1100" s="5">
        <v>9.125</v>
      </c>
      <c r="B1100" s="5">
        <v>23013</v>
      </c>
      <c r="C1100" s="5">
        <v>49176</v>
      </c>
      <c r="D1100" s="5">
        <v>54369</v>
      </c>
      <c r="E1100" s="5">
        <v>33503</v>
      </c>
    </row>
    <row r="1101" spans="1:5">
      <c r="A1101" s="5">
        <v>9.1333300000000008</v>
      </c>
      <c r="B1101" s="5">
        <v>23419</v>
      </c>
      <c r="C1101" s="5">
        <v>49903</v>
      </c>
      <c r="D1101" s="5">
        <v>55179</v>
      </c>
      <c r="E1101" s="5">
        <v>34016</v>
      </c>
    </row>
    <row r="1102" spans="1:5">
      <c r="A1102" s="5">
        <v>9.1416699999999995</v>
      </c>
      <c r="B1102" s="5">
        <v>23822</v>
      </c>
      <c r="C1102" s="5">
        <v>50612</v>
      </c>
      <c r="D1102" s="5">
        <v>55980</v>
      </c>
      <c r="E1102" s="5">
        <v>34552</v>
      </c>
    </row>
    <row r="1103" spans="1:5">
      <c r="A1103" s="5">
        <v>9.15</v>
      </c>
      <c r="B1103" s="5">
        <v>24232</v>
      </c>
      <c r="C1103" s="5">
        <v>51366</v>
      </c>
      <c r="D1103" s="5">
        <v>56837</v>
      </c>
      <c r="E1103" s="5">
        <v>35114</v>
      </c>
    </row>
    <row r="1104" spans="1:5">
      <c r="A1104" s="5">
        <v>9.1583299999999994</v>
      </c>
      <c r="B1104" s="5">
        <v>24647</v>
      </c>
      <c r="C1104" s="5">
        <v>52107</v>
      </c>
      <c r="D1104" s="5">
        <v>57772</v>
      </c>
      <c r="E1104" s="5">
        <v>35650</v>
      </c>
    </row>
    <row r="1105" spans="1:5">
      <c r="A1105" s="5">
        <v>9.1666699999999999</v>
      </c>
      <c r="B1105" s="5">
        <v>25072</v>
      </c>
      <c r="C1105" s="5">
        <v>52833</v>
      </c>
      <c r="D1105" s="5">
        <v>58787</v>
      </c>
      <c r="E1105" s="5">
        <v>36177</v>
      </c>
    </row>
    <row r="1106" spans="1:5">
      <c r="A1106" s="5">
        <v>9.1750000000000007</v>
      </c>
      <c r="B1106" s="5">
        <v>25490</v>
      </c>
      <c r="C1106" s="5">
        <v>53572</v>
      </c>
      <c r="D1106" s="5">
        <v>59825</v>
      </c>
      <c r="E1106" s="5">
        <v>36704</v>
      </c>
    </row>
    <row r="1107" spans="1:5">
      <c r="A1107" s="5">
        <v>9.1833299999999998</v>
      </c>
      <c r="B1107" s="5">
        <v>25888</v>
      </c>
      <c r="C1107" s="5">
        <v>54311</v>
      </c>
      <c r="D1107" s="5">
        <v>60877</v>
      </c>
      <c r="E1107" s="5">
        <v>37270</v>
      </c>
    </row>
    <row r="1108" spans="1:5">
      <c r="A1108" s="5">
        <v>9.1916700000000002</v>
      </c>
      <c r="B1108" s="5">
        <v>26307</v>
      </c>
      <c r="C1108" s="5">
        <v>55055</v>
      </c>
      <c r="D1108" s="5">
        <v>61934</v>
      </c>
      <c r="E1108" s="5">
        <v>37804</v>
      </c>
    </row>
    <row r="1109" spans="1:5">
      <c r="A1109" s="5">
        <v>9.1999999999999993</v>
      </c>
      <c r="B1109" s="5">
        <v>26737</v>
      </c>
      <c r="C1109" s="5">
        <v>55788</v>
      </c>
      <c r="D1109" s="5">
        <v>62977</v>
      </c>
      <c r="E1109" s="5">
        <v>38278</v>
      </c>
    </row>
    <row r="1110" spans="1:5">
      <c r="A1110" s="5">
        <v>9.2083300000000001</v>
      </c>
      <c r="B1110" s="5">
        <v>27124</v>
      </c>
      <c r="C1110" s="5">
        <v>56550</v>
      </c>
      <c r="D1110" s="5">
        <v>64029</v>
      </c>
      <c r="E1110" s="5">
        <v>38743</v>
      </c>
    </row>
    <row r="1111" spans="1:5">
      <c r="A1111" s="5">
        <v>9.2166700000000006</v>
      </c>
      <c r="B1111" s="5">
        <v>27522</v>
      </c>
      <c r="C1111" s="5">
        <v>57336</v>
      </c>
      <c r="D1111" s="5">
        <v>65090</v>
      </c>
      <c r="E1111" s="5">
        <v>39251</v>
      </c>
    </row>
    <row r="1112" spans="1:5">
      <c r="A1112" s="5">
        <v>9.2249999999999996</v>
      </c>
      <c r="B1112" s="5">
        <v>27909</v>
      </c>
      <c r="C1112" s="5">
        <v>58086</v>
      </c>
      <c r="D1112" s="5">
        <v>66194</v>
      </c>
      <c r="E1112" s="5">
        <v>39785</v>
      </c>
    </row>
    <row r="1113" spans="1:5">
      <c r="A1113" s="5">
        <v>9.2333300000000005</v>
      </c>
      <c r="B1113" s="5">
        <v>28288</v>
      </c>
      <c r="C1113" s="5">
        <v>58808</v>
      </c>
      <c r="D1113" s="5">
        <v>67320</v>
      </c>
      <c r="E1113" s="5">
        <v>40328</v>
      </c>
    </row>
    <row r="1114" spans="1:5">
      <c r="A1114" s="5">
        <v>9.2416699999999992</v>
      </c>
      <c r="B1114" s="5">
        <v>28664</v>
      </c>
      <c r="C1114" s="5">
        <v>59487</v>
      </c>
      <c r="D1114" s="5">
        <v>68317</v>
      </c>
      <c r="E1114" s="5">
        <v>40820</v>
      </c>
    </row>
    <row r="1115" spans="1:5">
      <c r="A1115" s="5">
        <v>9.25</v>
      </c>
      <c r="B1115" s="5">
        <v>29021</v>
      </c>
      <c r="C1115" s="5">
        <v>60148</v>
      </c>
      <c r="D1115" s="5">
        <v>69350</v>
      </c>
      <c r="E1115" s="5">
        <v>41271</v>
      </c>
    </row>
    <row r="1116" spans="1:5">
      <c r="A1116" s="5">
        <v>9.2583300000000008</v>
      </c>
      <c r="B1116" s="5">
        <v>29348</v>
      </c>
      <c r="C1116" s="5">
        <v>60752</v>
      </c>
      <c r="D1116" s="5">
        <v>70356</v>
      </c>
      <c r="E1116" s="5">
        <v>41701</v>
      </c>
    </row>
    <row r="1117" spans="1:5">
      <c r="A1117" s="5">
        <v>9.2666699999999995</v>
      </c>
      <c r="B1117" s="5">
        <v>29659</v>
      </c>
      <c r="C1117" s="5">
        <v>61344</v>
      </c>
      <c r="D1117" s="5">
        <v>71440</v>
      </c>
      <c r="E1117" s="5">
        <v>42172</v>
      </c>
    </row>
    <row r="1118" spans="1:5">
      <c r="A1118" s="5">
        <v>9.2750000000000004</v>
      </c>
      <c r="B1118" s="5">
        <v>29969</v>
      </c>
      <c r="C1118" s="5">
        <v>61926</v>
      </c>
      <c r="D1118" s="5">
        <v>72478</v>
      </c>
      <c r="E1118" s="5">
        <v>42669</v>
      </c>
    </row>
    <row r="1119" spans="1:5">
      <c r="A1119" s="5">
        <v>9.2833299999999994</v>
      </c>
      <c r="B1119" s="5">
        <v>30260</v>
      </c>
      <c r="C1119" s="5">
        <v>62508</v>
      </c>
      <c r="D1119" s="5">
        <v>73451</v>
      </c>
      <c r="E1119" s="5">
        <v>43143</v>
      </c>
    </row>
    <row r="1120" spans="1:5">
      <c r="A1120" s="5">
        <v>9.2916699999999999</v>
      </c>
      <c r="B1120" s="5">
        <v>30545</v>
      </c>
      <c r="C1120" s="5">
        <v>63123</v>
      </c>
      <c r="D1120" s="5">
        <v>74382</v>
      </c>
      <c r="E1120" s="5">
        <v>43555</v>
      </c>
    </row>
    <row r="1121" spans="1:5">
      <c r="A1121" s="5">
        <v>9.3000000000000007</v>
      </c>
      <c r="B1121" s="5">
        <v>30834</v>
      </c>
      <c r="C1121" s="5">
        <v>63685</v>
      </c>
      <c r="D1121" s="5">
        <v>75318</v>
      </c>
      <c r="E1121" s="5">
        <v>43968</v>
      </c>
    </row>
    <row r="1122" spans="1:5">
      <c r="A1122" s="5">
        <v>9.3083299999999998</v>
      </c>
      <c r="B1122" s="5">
        <v>31116</v>
      </c>
      <c r="C1122" s="5">
        <v>64179</v>
      </c>
      <c r="D1122" s="5">
        <v>76226</v>
      </c>
      <c r="E1122" s="5">
        <v>44384</v>
      </c>
    </row>
    <row r="1123" spans="1:5">
      <c r="A1123" s="5">
        <v>9.3166700000000002</v>
      </c>
      <c r="B1123" s="5">
        <v>31375</v>
      </c>
      <c r="C1123" s="5">
        <v>64648</v>
      </c>
      <c r="D1123" s="5">
        <v>77134</v>
      </c>
      <c r="E1123" s="5">
        <v>44791</v>
      </c>
    </row>
    <row r="1124" spans="1:5">
      <c r="A1124" s="5">
        <v>9.3249999999999993</v>
      </c>
      <c r="B1124" s="5">
        <v>31599</v>
      </c>
      <c r="C1124" s="5">
        <v>65072</v>
      </c>
      <c r="D1124" s="5">
        <v>77958</v>
      </c>
      <c r="E1124" s="5">
        <v>45175</v>
      </c>
    </row>
    <row r="1125" spans="1:5">
      <c r="A1125" s="5">
        <v>9.3333300000000001</v>
      </c>
      <c r="B1125" s="5">
        <v>31772</v>
      </c>
      <c r="C1125" s="5">
        <v>65453</v>
      </c>
      <c r="D1125" s="5">
        <v>78670</v>
      </c>
      <c r="E1125" s="5">
        <v>45579</v>
      </c>
    </row>
    <row r="1126" spans="1:5">
      <c r="A1126" s="5">
        <v>9.3416700000000006</v>
      </c>
      <c r="B1126" s="5">
        <v>31937</v>
      </c>
      <c r="C1126" s="5">
        <v>65820</v>
      </c>
      <c r="D1126" s="5">
        <v>79396</v>
      </c>
      <c r="E1126" s="5">
        <v>46004</v>
      </c>
    </row>
    <row r="1127" spans="1:5">
      <c r="A1127" s="5">
        <v>9.35</v>
      </c>
      <c r="B1127" s="5">
        <v>32112</v>
      </c>
      <c r="C1127" s="5">
        <v>66196</v>
      </c>
      <c r="D1127" s="5">
        <v>80132</v>
      </c>
      <c r="E1127" s="5">
        <v>46383</v>
      </c>
    </row>
    <row r="1128" spans="1:5">
      <c r="A1128" s="5">
        <v>9.3583300000000005</v>
      </c>
      <c r="B1128" s="5">
        <v>32295</v>
      </c>
      <c r="C1128" s="5">
        <v>66552</v>
      </c>
      <c r="D1128" s="5">
        <v>80811</v>
      </c>
      <c r="E1128" s="5">
        <v>46691</v>
      </c>
    </row>
    <row r="1129" spans="1:5">
      <c r="A1129" s="5">
        <v>9.3666699999999992</v>
      </c>
      <c r="B1129" s="5">
        <v>32459</v>
      </c>
      <c r="C1129" s="5">
        <v>66836</v>
      </c>
      <c r="D1129" s="5">
        <v>81389</v>
      </c>
      <c r="E1129" s="5">
        <v>47021</v>
      </c>
    </row>
    <row r="1130" spans="1:5">
      <c r="A1130" s="5">
        <v>9.375</v>
      </c>
      <c r="B1130" s="5">
        <v>32574</v>
      </c>
      <c r="C1130" s="5">
        <v>67087</v>
      </c>
      <c r="D1130" s="5">
        <v>81868</v>
      </c>
      <c r="E1130" s="5">
        <v>47382</v>
      </c>
    </row>
    <row r="1131" spans="1:5">
      <c r="A1131" s="5">
        <v>9.3833300000000008</v>
      </c>
      <c r="B1131" s="5">
        <v>32665</v>
      </c>
      <c r="C1131" s="5">
        <v>67327</v>
      </c>
      <c r="D1131" s="5">
        <v>82315</v>
      </c>
      <c r="E1131" s="5">
        <v>47789</v>
      </c>
    </row>
    <row r="1132" spans="1:5">
      <c r="A1132" s="5">
        <v>9.3916699999999995</v>
      </c>
      <c r="B1132" s="5">
        <v>32786</v>
      </c>
      <c r="C1132" s="5">
        <v>67523</v>
      </c>
      <c r="D1132" s="5">
        <v>82748</v>
      </c>
      <c r="E1132" s="5">
        <v>48177</v>
      </c>
    </row>
    <row r="1133" spans="1:5">
      <c r="A1133" s="5">
        <v>9.4</v>
      </c>
      <c r="B1133" s="5">
        <v>32899</v>
      </c>
      <c r="C1133" s="5">
        <v>67698</v>
      </c>
      <c r="D1133" s="5">
        <v>83130</v>
      </c>
      <c r="E1133" s="5">
        <v>48507</v>
      </c>
    </row>
    <row r="1134" spans="1:5">
      <c r="A1134" s="5">
        <v>9.4083299999999994</v>
      </c>
      <c r="B1134" s="5">
        <v>32995</v>
      </c>
      <c r="C1134" s="5">
        <v>67860</v>
      </c>
      <c r="D1134" s="5">
        <v>83418</v>
      </c>
      <c r="E1134" s="5">
        <v>48822</v>
      </c>
    </row>
    <row r="1135" spans="1:5">
      <c r="A1135" s="5">
        <v>9.4166699999999999</v>
      </c>
      <c r="B1135" s="5">
        <v>33095</v>
      </c>
      <c r="C1135" s="5">
        <v>67990</v>
      </c>
      <c r="D1135" s="5">
        <v>83712</v>
      </c>
      <c r="E1135" s="5">
        <v>49085</v>
      </c>
    </row>
    <row r="1136" spans="1:5">
      <c r="A1136" s="5">
        <v>9.4250000000000007</v>
      </c>
      <c r="B1136" s="5">
        <v>33196</v>
      </c>
      <c r="C1136" s="5">
        <v>68131</v>
      </c>
      <c r="D1136" s="5">
        <v>84000</v>
      </c>
      <c r="E1136" s="5">
        <v>49342</v>
      </c>
    </row>
    <row r="1137" spans="1:5">
      <c r="A1137" s="5">
        <v>9.4333299999999998</v>
      </c>
      <c r="B1137" s="5">
        <v>33266</v>
      </c>
      <c r="C1137" s="5">
        <v>68214</v>
      </c>
      <c r="D1137" s="5">
        <v>84196</v>
      </c>
      <c r="E1137" s="5">
        <v>49603</v>
      </c>
    </row>
    <row r="1138" spans="1:5">
      <c r="A1138" s="5">
        <v>9.4416700000000002</v>
      </c>
      <c r="B1138" s="5">
        <v>33307</v>
      </c>
      <c r="C1138" s="5">
        <v>68322</v>
      </c>
      <c r="D1138" s="5">
        <v>84405</v>
      </c>
      <c r="E1138" s="5">
        <v>49936</v>
      </c>
    </row>
    <row r="1139" spans="1:5">
      <c r="A1139" s="5">
        <v>9.4499999999999993</v>
      </c>
      <c r="B1139" s="5">
        <v>33349</v>
      </c>
      <c r="C1139" s="5">
        <v>68405</v>
      </c>
      <c r="D1139" s="5">
        <v>84591</v>
      </c>
      <c r="E1139" s="5">
        <v>50239</v>
      </c>
    </row>
    <row r="1140" spans="1:5">
      <c r="A1140" s="5">
        <v>9.4583300000000001</v>
      </c>
      <c r="B1140" s="5">
        <v>33386</v>
      </c>
      <c r="C1140" s="5">
        <v>68469</v>
      </c>
      <c r="D1140" s="5">
        <v>84666</v>
      </c>
      <c r="E1140" s="5">
        <v>50525</v>
      </c>
    </row>
    <row r="1141" spans="1:5">
      <c r="A1141" s="5">
        <v>9.4666700000000006</v>
      </c>
      <c r="B1141" s="5">
        <v>33415</v>
      </c>
      <c r="C1141" s="5">
        <v>68527</v>
      </c>
      <c r="D1141" s="5">
        <v>84708</v>
      </c>
      <c r="E1141" s="5">
        <v>50775</v>
      </c>
    </row>
    <row r="1142" spans="1:5">
      <c r="A1142" s="5">
        <v>9.4749999999999996</v>
      </c>
      <c r="B1142" s="5">
        <v>33449</v>
      </c>
      <c r="C1142" s="5">
        <v>68565</v>
      </c>
      <c r="D1142" s="5">
        <v>84712</v>
      </c>
      <c r="E1142" s="5">
        <v>50994</v>
      </c>
    </row>
    <row r="1143" spans="1:5">
      <c r="A1143" s="5">
        <v>9.4833300000000005</v>
      </c>
      <c r="B1143" s="5">
        <v>33471</v>
      </c>
      <c r="C1143" s="5">
        <v>68576</v>
      </c>
      <c r="D1143" s="5">
        <v>84703</v>
      </c>
      <c r="E1143" s="5">
        <v>51253</v>
      </c>
    </row>
    <row r="1144" spans="1:5">
      <c r="A1144" s="5">
        <v>9.4916699999999992</v>
      </c>
      <c r="B1144" s="5">
        <v>33499</v>
      </c>
      <c r="C1144" s="5">
        <v>68567</v>
      </c>
      <c r="D1144" s="5">
        <v>84666</v>
      </c>
      <c r="E1144" s="5">
        <v>51496</v>
      </c>
    </row>
    <row r="1145" spans="1:5">
      <c r="A1145" s="5">
        <v>9.5</v>
      </c>
      <c r="B1145" s="5">
        <v>33525</v>
      </c>
      <c r="C1145" s="5">
        <v>68537</v>
      </c>
      <c r="D1145" s="5">
        <v>84545</v>
      </c>
      <c r="E1145" s="5">
        <v>51706</v>
      </c>
    </row>
    <row r="1146" spans="1:5">
      <c r="A1146" s="5">
        <v>9.5083300000000008</v>
      </c>
      <c r="B1146" s="5">
        <v>33528</v>
      </c>
      <c r="C1146" s="5">
        <v>68497</v>
      </c>
      <c r="D1146" s="5">
        <v>84359</v>
      </c>
      <c r="E1146" s="5">
        <v>51947</v>
      </c>
    </row>
    <row r="1147" spans="1:5">
      <c r="A1147" s="5">
        <v>9.5166699999999995</v>
      </c>
      <c r="B1147" s="5">
        <v>33528</v>
      </c>
      <c r="C1147" s="5">
        <v>68448</v>
      </c>
      <c r="D1147" s="5">
        <v>84177</v>
      </c>
      <c r="E1147" s="5">
        <v>52205</v>
      </c>
    </row>
    <row r="1148" spans="1:5">
      <c r="A1148" s="5">
        <v>9.5250000000000004</v>
      </c>
      <c r="B1148" s="5">
        <v>33525</v>
      </c>
      <c r="C1148" s="5">
        <v>68393</v>
      </c>
      <c r="D1148" s="5">
        <v>83949</v>
      </c>
      <c r="E1148" s="5">
        <v>52446</v>
      </c>
    </row>
    <row r="1149" spans="1:5">
      <c r="A1149" s="5">
        <v>9.5333299999999994</v>
      </c>
      <c r="B1149" s="5">
        <v>33504</v>
      </c>
      <c r="C1149" s="5">
        <v>68335</v>
      </c>
      <c r="D1149" s="5">
        <v>83707</v>
      </c>
      <c r="E1149" s="5">
        <v>52749</v>
      </c>
    </row>
    <row r="1150" spans="1:5">
      <c r="A1150" s="5">
        <v>9.5416699999999999</v>
      </c>
      <c r="B1150" s="5">
        <v>33465</v>
      </c>
      <c r="C1150" s="5">
        <v>68278</v>
      </c>
      <c r="D1150" s="5">
        <v>83442</v>
      </c>
      <c r="E1150" s="5">
        <v>53010</v>
      </c>
    </row>
    <row r="1151" spans="1:5">
      <c r="A1151" s="5">
        <v>9.5500000000000007</v>
      </c>
      <c r="B1151" s="5">
        <v>33425</v>
      </c>
      <c r="C1151" s="5">
        <v>68226</v>
      </c>
      <c r="D1151" s="5">
        <v>83232</v>
      </c>
      <c r="E1151" s="5">
        <v>53238</v>
      </c>
    </row>
    <row r="1152" spans="1:5">
      <c r="A1152" s="5">
        <v>9.5583299999999998</v>
      </c>
      <c r="B1152" s="5">
        <v>33403</v>
      </c>
      <c r="C1152" s="5">
        <v>68154</v>
      </c>
      <c r="D1152" s="5">
        <v>82925</v>
      </c>
      <c r="E1152" s="5">
        <v>53493</v>
      </c>
    </row>
    <row r="1153" spans="1:5">
      <c r="A1153" s="5">
        <v>9.5666700000000002</v>
      </c>
      <c r="B1153" s="5">
        <v>33398</v>
      </c>
      <c r="C1153" s="5">
        <v>68049</v>
      </c>
      <c r="D1153" s="5">
        <v>82501</v>
      </c>
      <c r="E1153" s="5">
        <v>53742</v>
      </c>
    </row>
    <row r="1154" spans="1:5">
      <c r="A1154" s="5">
        <v>9.5749999999999993</v>
      </c>
      <c r="B1154" s="5">
        <v>33382</v>
      </c>
      <c r="C1154" s="5">
        <v>67992</v>
      </c>
      <c r="D1154" s="5">
        <v>82078</v>
      </c>
      <c r="E1154" s="5">
        <v>53957</v>
      </c>
    </row>
    <row r="1155" spans="1:5">
      <c r="A1155" s="5">
        <v>9.5833300000000001</v>
      </c>
      <c r="B1155" s="5">
        <v>33352</v>
      </c>
      <c r="C1155" s="5">
        <v>67909</v>
      </c>
      <c r="D1155" s="5">
        <v>81617</v>
      </c>
      <c r="E1155" s="5">
        <v>54216</v>
      </c>
    </row>
    <row r="1156" spans="1:5">
      <c r="A1156" s="5">
        <v>9.5916700000000006</v>
      </c>
      <c r="B1156" s="5">
        <v>33342</v>
      </c>
      <c r="C1156" s="5">
        <v>67858</v>
      </c>
      <c r="D1156" s="5">
        <v>81263</v>
      </c>
      <c r="E1156" s="5">
        <v>54480</v>
      </c>
    </row>
    <row r="1157" spans="1:5">
      <c r="A1157" s="5">
        <v>9.6</v>
      </c>
      <c r="B1157" s="5">
        <v>33330</v>
      </c>
      <c r="C1157" s="5">
        <v>67803</v>
      </c>
      <c r="D1157" s="5">
        <v>80830</v>
      </c>
      <c r="E1157" s="5">
        <v>54829</v>
      </c>
    </row>
    <row r="1158" spans="1:5">
      <c r="A1158" s="5">
        <v>9.6083300000000005</v>
      </c>
      <c r="B1158" s="5">
        <v>33309</v>
      </c>
      <c r="C1158" s="5">
        <v>67737</v>
      </c>
      <c r="D1158" s="5">
        <v>80392</v>
      </c>
      <c r="E1158" s="5">
        <v>55166</v>
      </c>
    </row>
    <row r="1159" spans="1:5">
      <c r="A1159" s="5">
        <v>9.6166699999999992</v>
      </c>
      <c r="B1159" s="5">
        <v>33290</v>
      </c>
      <c r="C1159" s="5">
        <v>67690</v>
      </c>
      <c r="D1159" s="5">
        <v>80006</v>
      </c>
      <c r="E1159" s="5">
        <v>55448</v>
      </c>
    </row>
    <row r="1160" spans="1:5">
      <c r="A1160" s="5">
        <v>9.625</v>
      </c>
      <c r="B1160" s="5">
        <v>33270</v>
      </c>
      <c r="C1160" s="5">
        <v>67670</v>
      </c>
      <c r="D1160" s="5">
        <v>79531</v>
      </c>
      <c r="E1160" s="5">
        <v>55686</v>
      </c>
    </row>
    <row r="1161" spans="1:5">
      <c r="A1161" s="5">
        <v>9.6333300000000008</v>
      </c>
      <c r="B1161" s="5">
        <v>33250</v>
      </c>
      <c r="C1161" s="5">
        <v>67609</v>
      </c>
      <c r="D1161" s="5">
        <v>79094</v>
      </c>
      <c r="E1161" s="5">
        <v>55984</v>
      </c>
    </row>
    <row r="1162" spans="1:5">
      <c r="A1162" s="5">
        <v>9.6416699999999995</v>
      </c>
      <c r="B1162" s="5">
        <v>33232</v>
      </c>
      <c r="C1162" s="5">
        <v>67566</v>
      </c>
      <c r="D1162" s="5">
        <v>78679</v>
      </c>
      <c r="E1162" s="5">
        <v>56356</v>
      </c>
    </row>
    <row r="1163" spans="1:5">
      <c r="A1163" s="5">
        <v>9.65</v>
      </c>
      <c r="B1163" s="5">
        <v>33221</v>
      </c>
      <c r="C1163" s="5">
        <v>67541</v>
      </c>
      <c r="D1163" s="5">
        <v>78270</v>
      </c>
      <c r="E1163" s="5">
        <v>56745</v>
      </c>
    </row>
    <row r="1164" spans="1:5">
      <c r="A1164" s="5">
        <v>9.6583299999999994</v>
      </c>
      <c r="B1164" s="5">
        <v>33206</v>
      </c>
      <c r="C1164" s="5">
        <v>67504</v>
      </c>
      <c r="D1164" s="5">
        <v>77897</v>
      </c>
      <c r="E1164" s="5">
        <v>57087</v>
      </c>
    </row>
    <row r="1165" spans="1:5">
      <c r="A1165" s="5">
        <v>9.6666699999999999</v>
      </c>
      <c r="B1165" s="5">
        <v>33199</v>
      </c>
      <c r="C1165" s="5">
        <v>67475</v>
      </c>
      <c r="D1165" s="5">
        <v>77506</v>
      </c>
      <c r="E1165" s="5">
        <v>57403</v>
      </c>
    </row>
    <row r="1166" spans="1:5">
      <c r="A1166" s="5">
        <v>9.6750000000000007</v>
      </c>
      <c r="B1166" s="5">
        <v>33205</v>
      </c>
      <c r="C1166" s="5">
        <v>67425</v>
      </c>
      <c r="D1166" s="5">
        <v>77068</v>
      </c>
      <c r="E1166" s="5">
        <v>57775</v>
      </c>
    </row>
    <row r="1167" spans="1:5">
      <c r="A1167" s="5">
        <v>9.6833299999999998</v>
      </c>
      <c r="B1167" s="5">
        <v>33202</v>
      </c>
      <c r="C1167" s="5">
        <v>67404</v>
      </c>
      <c r="D1167" s="5">
        <v>76538</v>
      </c>
      <c r="E1167" s="5">
        <v>58150</v>
      </c>
    </row>
    <row r="1168" spans="1:5">
      <c r="A1168" s="5">
        <v>9.6916700000000002</v>
      </c>
      <c r="B1168" s="5">
        <v>33207</v>
      </c>
      <c r="C1168" s="5">
        <v>67417</v>
      </c>
      <c r="D1168" s="5">
        <v>76007</v>
      </c>
      <c r="E1168" s="5">
        <v>58540</v>
      </c>
    </row>
    <row r="1169" spans="1:5">
      <c r="A1169" s="5">
        <v>9.6999999999999993</v>
      </c>
      <c r="B1169" s="5">
        <v>33216</v>
      </c>
      <c r="C1169" s="5">
        <v>67423</v>
      </c>
      <c r="D1169" s="5">
        <v>75574</v>
      </c>
      <c r="E1169" s="5">
        <v>58961</v>
      </c>
    </row>
    <row r="1170" spans="1:5">
      <c r="A1170" s="5">
        <v>9.7083300000000001</v>
      </c>
      <c r="B1170" s="5">
        <v>33246</v>
      </c>
      <c r="C1170" s="5">
        <v>67455</v>
      </c>
      <c r="D1170" s="5">
        <v>75151</v>
      </c>
      <c r="E1170" s="5">
        <v>59365</v>
      </c>
    </row>
    <row r="1171" spans="1:5">
      <c r="A1171" s="5">
        <v>9.7166700000000006</v>
      </c>
      <c r="B1171" s="5">
        <v>33285</v>
      </c>
      <c r="C1171" s="5">
        <v>67491</v>
      </c>
      <c r="D1171" s="5">
        <v>74680</v>
      </c>
      <c r="E1171" s="5">
        <v>59708</v>
      </c>
    </row>
    <row r="1172" spans="1:5">
      <c r="A1172" s="5">
        <v>9.7249999999999996</v>
      </c>
      <c r="B1172" s="5">
        <v>33307</v>
      </c>
      <c r="C1172" s="5">
        <v>67528</v>
      </c>
      <c r="D1172" s="5">
        <v>74192</v>
      </c>
      <c r="E1172" s="5">
        <v>60096</v>
      </c>
    </row>
    <row r="1173" spans="1:5">
      <c r="A1173" s="5">
        <v>9.7333300000000005</v>
      </c>
      <c r="B1173" s="5">
        <v>33353</v>
      </c>
      <c r="C1173" s="5">
        <v>67594</v>
      </c>
      <c r="D1173" s="5">
        <v>73693</v>
      </c>
      <c r="E1173" s="5">
        <v>60489</v>
      </c>
    </row>
    <row r="1174" spans="1:5">
      <c r="A1174" s="5">
        <v>9.7416699999999992</v>
      </c>
      <c r="B1174" s="5">
        <v>33393</v>
      </c>
      <c r="C1174" s="5">
        <v>67647</v>
      </c>
      <c r="D1174" s="5">
        <v>73279</v>
      </c>
      <c r="E1174" s="5">
        <v>60944</v>
      </c>
    </row>
    <row r="1175" spans="1:5">
      <c r="A1175" s="5">
        <v>9.75</v>
      </c>
      <c r="B1175" s="5">
        <v>33428</v>
      </c>
      <c r="C1175" s="5">
        <v>67700</v>
      </c>
      <c r="D1175" s="5">
        <v>72828</v>
      </c>
      <c r="E1175" s="5">
        <v>61418</v>
      </c>
    </row>
    <row r="1176" spans="1:5">
      <c r="A1176" s="5">
        <v>9.7583300000000008</v>
      </c>
      <c r="B1176" s="5">
        <v>33469</v>
      </c>
      <c r="C1176" s="5">
        <v>67747</v>
      </c>
      <c r="D1176" s="5">
        <v>72413</v>
      </c>
      <c r="E1176" s="5">
        <v>61942</v>
      </c>
    </row>
    <row r="1177" spans="1:5">
      <c r="A1177" s="5">
        <v>9.7666699999999995</v>
      </c>
      <c r="B1177" s="5">
        <v>33495</v>
      </c>
      <c r="C1177" s="5">
        <v>67800</v>
      </c>
      <c r="D1177" s="5">
        <v>72022</v>
      </c>
      <c r="E1177" s="5">
        <v>62442</v>
      </c>
    </row>
    <row r="1178" spans="1:5">
      <c r="A1178" s="5">
        <v>9.7750000000000004</v>
      </c>
      <c r="B1178" s="5">
        <v>33518</v>
      </c>
      <c r="C1178" s="5">
        <v>67847</v>
      </c>
      <c r="D1178" s="5">
        <v>71640</v>
      </c>
      <c r="E1178" s="5">
        <v>62934</v>
      </c>
    </row>
    <row r="1179" spans="1:5">
      <c r="A1179" s="5">
        <v>9.7833299999999994</v>
      </c>
      <c r="B1179" s="5">
        <v>33562</v>
      </c>
      <c r="C1179" s="5">
        <v>67892</v>
      </c>
      <c r="D1179" s="5">
        <v>71282</v>
      </c>
      <c r="E1179" s="5">
        <v>63429</v>
      </c>
    </row>
    <row r="1180" spans="1:5">
      <c r="A1180" s="5">
        <v>9.7916699999999999</v>
      </c>
      <c r="B1180" s="5">
        <v>33621</v>
      </c>
      <c r="C1180" s="5">
        <v>67969</v>
      </c>
      <c r="D1180" s="5">
        <v>70919</v>
      </c>
      <c r="E1180" s="5">
        <v>63923</v>
      </c>
    </row>
    <row r="1181" spans="1:5">
      <c r="A1181" s="5">
        <v>9.8000000000000007</v>
      </c>
      <c r="B1181" s="5">
        <v>33679</v>
      </c>
      <c r="C1181" s="5">
        <v>68088</v>
      </c>
      <c r="D1181" s="5">
        <v>70598</v>
      </c>
      <c r="E1181" s="5">
        <v>64439</v>
      </c>
    </row>
    <row r="1182" spans="1:5">
      <c r="A1182" s="5">
        <v>9.8083299999999998</v>
      </c>
      <c r="B1182" s="5">
        <v>33713</v>
      </c>
      <c r="C1182" s="5">
        <v>68196</v>
      </c>
      <c r="D1182" s="5">
        <v>70216</v>
      </c>
      <c r="E1182" s="5">
        <v>65007</v>
      </c>
    </row>
    <row r="1183" spans="1:5">
      <c r="A1183" s="5">
        <v>9.8166700000000002</v>
      </c>
      <c r="B1183" s="5">
        <v>33776</v>
      </c>
      <c r="C1183" s="5">
        <v>68326</v>
      </c>
      <c r="D1183" s="5">
        <v>69862</v>
      </c>
      <c r="E1183" s="5">
        <v>65578</v>
      </c>
    </row>
    <row r="1184" spans="1:5">
      <c r="A1184" s="5">
        <v>9.8249999999999993</v>
      </c>
      <c r="B1184" s="5">
        <v>33857</v>
      </c>
      <c r="C1184" s="5">
        <v>68484</v>
      </c>
      <c r="D1184" s="5">
        <v>69438</v>
      </c>
      <c r="E1184" s="5">
        <v>66093</v>
      </c>
    </row>
    <row r="1185" spans="1:5">
      <c r="A1185" s="5">
        <v>9.8333300000000001</v>
      </c>
      <c r="B1185" s="5">
        <v>33950</v>
      </c>
      <c r="C1185" s="5">
        <v>68655</v>
      </c>
      <c r="D1185" s="5">
        <v>69033</v>
      </c>
      <c r="E1185" s="5">
        <v>66648</v>
      </c>
    </row>
    <row r="1186" spans="1:5">
      <c r="A1186" s="5">
        <v>9.8416700000000006</v>
      </c>
      <c r="B1186" s="5">
        <v>34031</v>
      </c>
      <c r="C1186" s="5">
        <v>68782</v>
      </c>
      <c r="D1186" s="5">
        <v>68624</v>
      </c>
      <c r="E1186" s="5">
        <v>67200</v>
      </c>
    </row>
    <row r="1187" spans="1:5">
      <c r="A1187" s="5">
        <v>9.85</v>
      </c>
      <c r="B1187" s="5">
        <v>34108</v>
      </c>
      <c r="C1187" s="5">
        <v>68929</v>
      </c>
      <c r="D1187" s="5">
        <v>68219</v>
      </c>
      <c r="E1187" s="5">
        <v>67741</v>
      </c>
    </row>
    <row r="1188" spans="1:5">
      <c r="A1188" s="5">
        <v>9.8583300000000005</v>
      </c>
      <c r="B1188" s="5">
        <v>34180</v>
      </c>
      <c r="C1188" s="5">
        <v>69070</v>
      </c>
      <c r="D1188" s="5">
        <v>67842</v>
      </c>
      <c r="E1188" s="5">
        <v>68319</v>
      </c>
    </row>
    <row r="1189" spans="1:5">
      <c r="A1189" s="5">
        <v>9.8666699999999992</v>
      </c>
      <c r="B1189" s="5">
        <v>34256</v>
      </c>
      <c r="C1189" s="5">
        <v>69204</v>
      </c>
      <c r="D1189" s="5">
        <v>67451</v>
      </c>
      <c r="E1189" s="5">
        <v>68973</v>
      </c>
    </row>
    <row r="1190" spans="1:5">
      <c r="A1190" s="5">
        <v>9.875</v>
      </c>
      <c r="B1190" s="5">
        <v>34335</v>
      </c>
      <c r="C1190" s="5">
        <v>69327</v>
      </c>
      <c r="D1190" s="5">
        <v>67083</v>
      </c>
      <c r="E1190" s="5">
        <v>69593</v>
      </c>
    </row>
    <row r="1191" spans="1:5">
      <c r="A1191" s="5">
        <v>9.8833300000000008</v>
      </c>
      <c r="B1191" s="5">
        <v>34419</v>
      </c>
      <c r="C1191" s="5">
        <v>69506</v>
      </c>
      <c r="D1191" s="5">
        <v>66724</v>
      </c>
      <c r="E1191" s="5">
        <v>70177</v>
      </c>
    </row>
    <row r="1192" spans="1:5">
      <c r="A1192" s="5">
        <v>9.8916699999999995</v>
      </c>
      <c r="B1192" s="5">
        <v>34504</v>
      </c>
      <c r="C1192" s="5">
        <v>69675</v>
      </c>
      <c r="D1192" s="5">
        <v>66459</v>
      </c>
      <c r="E1192" s="5">
        <v>70760</v>
      </c>
    </row>
    <row r="1193" spans="1:5">
      <c r="A1193" s="5">
        <v>9.9</v>
      </c>
      <c r="B1193" s="5">
        <v>34604</v>
      </c>
      <c r="C1193" s="5">
        <v>69854</v>
      </c>
      <c r="D1193" s="5">
        <v>66156</v>
      </c>
      <c r="E1193" s="5">
        <v>71437</v>
      </c>
    </row>
    <row r="1194" spans="1:5">
      <c r="A1194" s="5">
        <v>9.9083299999999994</v>
      </c>
      <c r="B1194" s="5">
        <v>34710</v>
      </c>
      <c r="C1194" s="5">
        <v>70041</v>
      </c>
      <c r="D1194" s="5">
        <v>65835</v>
      </c>
      <c r="E1194" s="5">
        <v>72170</v>
      </c>
    </row>
    <row r="1195" spans="1:5">
      <c r="A1195" s="5">
        <v>9.9166699999999999</v>
      </c>
      <c r="B1195" s="5">
        <v>34825</v>
      </c>
      <c r="C1195" s="5">
        <v>70186</v>
      </c>
      <c r="D1195" s="5">
        <v>65556</v>
      </c>
      <c r="E1195" s="5">
        <v>72856</v>
      </c>
    </row>
    <row r="1196" spans="1:5">
      <c r="A1196" s="5">
        <v>9.9250000000000007</v>
      </c>
      <c r="B1196" s="5">
        <v>34939</v>
      </c>
      <c r="C1196" s="5">
        <v>70358</v>
      </c>
      <c r="D1196" s="5">
        <v>65286</v>
      </c>
      <c r="E1196" s="5">
        <v>73508</v>
      </c>
    </row>
    <row r="1197" spans="1:5">
      <c r="A1197" s="5">
        <v>9.9333299999999998</v>
      </c>
      <c r="B1197" s="5">
        <v>35014</v>
      </c>
      <c r="C1197" s="5">
        <v>70531</v>
      </c>
      <c r="D1197" s="5">
        <v>65007</v>
      </c>
      <c r="E1197" s="5">
        <v>74159</v>
      </c>
    </row>
    <row r="1198" spans="1:5">
      <c r="A1198" s="5">
        <v>9.9416700000000002</v>
      </c>
      <c r="B1198" s="5">
        <v>35114</v>
      </c>
      <c r="C1198" s="5">
        <v>70720</v>
      </c>
      <c r="D1198" s="5">
        <v>64713</v>
      </c>
      <c r="E1198" s="5">
        <v>74786</v>
      </c>
    </row>
    <row r="1199" spans="1:5">
      <c r="A1199" s="5">
        <v>9.9499999999999993</v>
      </c>
      <c r="B1199" s="5">
        <v>35221</v>
      </c>
      <c r="C1199" s="5">
        <v>70891</v>
      </c>
      <c r="D1199" s="5">
        <v>64387</v>
      </c>
      <c r="E1199" s="5">
        <v>75451</v>
      </c>
    </row>
    <row r="1200" spans="1:5">
      <c r="A1200" s="5">
        <v>9.9583300000000001</v>
      </c>
      <c r="B1200" s="5">
        <v>35342</v>
      </c>
      <c r="C1200" s="5">
        <v>71068</v>
      </c>
      <c r="D1200" s="5">
        <v>64066</v>
      </c>
      <c r="E1200" s="5">
        <v>76117</v>
      </c>
    </row>
    <row r="1201" spans="1:5">
      <c r="A1201" s="5">
        <v>9.9666700000000006</v>
      </c>
      <c r="B1201" s="5">
        <v>35444</v>
      </c>
      <c r="C1201" s="5">
        <v>71311</v>
      </c>
      <c r="D1201" s="5">
        <v>63754</v>
      </c>
      <c r="E1201" s="5">
        <v>76764</v>
      </c>
    </row>
    <row r="1202" spans="1:5">
      <c r="A1202" s="5">
        <v>9.9749999999999996</v>
      </c>
      <c r="B1202" s="5">
        <v>35548</v>
      </c>
      <c r="C1202" s="5">
        <v>71534</v>
      </c>
      <c r="D1202" s="5">
        <v>63419</v>
      </c>
      <c r="E1202" s="5">
        <v>77411</v>
      </c>
    </row>
    <row r="1203" spans="1:5">
      <c r="A1203" s="5">
        <v>9.9833300000000005</v>
      </c>
      <c r="B1203" s="5">
        <v>35675</v>
      </c>
      <c r="C1203" s="5">
        <v>71754</v>
      </c>
      <c r="D1203" s="5">
        <v>63168</v>
      </c>
      <c r="E1203" s="5">
        <v>78063</v>
      </c>
    </row>
    <row r="1204" spans="1:5">
      <c r="A1204" s="5">
        <v>9.9916699999999992</v>
      </c>
      <c r="B1204" s="5">
        <v>35816</v>
      </c>
      <c r="C1204" s="5">
        <v>71992</v>
      </c>
      <c r="D1204" s="5">
        <v>62940</v>
      </c>
      <c r="E1204" s="5">
        <v>78747</v>
      </c>
    </row>
    <row r="1205" spans="1:5">
      <c r="A1205" s="5">
        <v>10</v>
      </c>
      <c r="B1205" s="5">
        <v>35956</v>
      </c>
      <c r="C1205" s="5">
        <v>72237</v>
      </c>
      <c r="D1205" s="5">
        <v>62707</v>
      </c>
      <c r="E1205" s="5">
        <v>79450</v>
      </c>
    </row>
    <row r="1206" spans="1:5">
      <c r="A1206" s="5">
        <v>10.008330000000001</v>
      </c>
      <c r="B1206" s="5">
        <v>36082</v>
      </c>
      <c r="C1206" s="5">
        <v>72414</v>
      </c>
      <c r="D1206" s="5">
        <v>62418</v>
      </c>
      <c r="E1206" s="5">
        <v>80145</v>
      </c>
    </row>
    <row r="1207" spans="1:5">
      <c r="A1207" s="5">
        <v>10.01667</v>
      </c>
      <c r="B1207" s="5">
        <v>36205</v>
      </c>
      <c r="C1207" s="5">
        <v>72599</v>
      </c>
      <c r="D1207" s="5">
        <v>62167</v>
      </c>
      <c r="E1207" s="5">
        <v>80816</v>
      </c>
    </row>
    <row r="1208" spans="1:5">
      <c r="A1208" s="5">
        <v>10.025</v>
      </c>
      <c r="B1208" s="5">
        <v>36351</v>
      </c>
      <c r="C1208" s="5">
        <v>72791</v>
      </c>
      <c r="D1208" s="5">
        <v>61874</v>
      </c>
      <c r="E1208" s="5">
        <v>81465</v>
      </c>
    </row>
    <row r="1209" spans="1:5">
      <c r="A1209" s="5">
        <v>10.033329999999999</v>
      </c>
      <c r="B1209" s="5">
        <v>36476</v>
      </c>
      <c r="C1209" s="5">
        <v>72989</v>
      </c>
      <c r="D1209" s="5">
        <v>61604</v>
      </c>
      <c r="E1209" s="5">
        <v>82138</v>
      </c>
    </row>
    <row r="1210" spans="1:5">
      <c r="A1210" s="5">
        <v>10.04167</v>
      </c>
      <c r="B1210" s="5">
        <v>36591</v>
      </c>
      <c r="C1210" s="5">
        <v>73172</v>
      </c>
      <c r="D1210" s="5">
        <v>61324</v>
      </c>
      <c r="E1210" s="5">
        <v>82838</v>
      </c>
    </row>
    <row r="1211" spans="1:5">
      <c r="A1211" s="5">
        <v>10.050000000000001</v>
      </c>
      <c r="B1211" s="5">
        <v>36709</v>
      </c>
      <c r="C1211" s="5">
        <v>73360</v>
      </c>
      <c r="D1211" s="5">
        <v>61054</v>
      </c>
      <c r="E1211" s="5">
        <v>83580</v>
      </c>
    </row>
    <row r="1212" spans="1:5">
      <c r="A1212" s="5">
        <v>10.05833</v>
      </c>
      <c r="B1212" s="5">
        <v>36835</v>
      </c>
      <c r="C1212" s="5">
        <v>73560</v>
      </c>
      <c r="D1212" s="5">
        <v>60780</v>
      </c>
      <c r="E1212" s="5">
        <v>84266</v>
      </c>
    </row>
    <row r="1213" spans="1:5">
      <c r="A1213" s="5">
        <v>10.06667</v>
      </c>
      <c r="B1213" s="5">
        <v>36974</v>
      </c>
      <c r="C1213" s="5">
        <v>73813</v>
      </c>
      <c r="D1213" s="5">
        <v>60575</v>
      </c>
      <c r="E1213" s="5">
        <v>84946</v>
      </c>
    </row>
    <row r="1214" spans="1:5">
      <c r="A1214" s="5">
        <v>10.074999999999999</v>
      </c>
      <c r="B1214" s="5">
        <v>37118</v>
      </c>
      <c r="C1214" s="5">
        <v>74096</v>
      </c>
      <c r="D1214" s="5">
        <v>60333</v>
      </c>
      <c r="E1214" s="5">
        <v>85616</v>
      </c>
    </row>
    <row r="1215" spans="1:5">
      <c r="A1215" s="5">
        <v>10.08333</v>
      </c>
      <c r="B1215" s="5">
        <v>37249</v>
      </c>
      <c r="C1215" s="5">
        <v>74303</v>
      </c>
      <c r="D1215" s="5">
        <v>60091</v>
      </c>
      <c r="E1215" s="5">
        <v>86259</v>
      </c>
    </row>
    <row r="1216" spans="1:5">
      <c r="A1216" s="5">
        <v>10.091670000000001</v>
      </c>
      <c r="B1216" s="5">
        <v>37396</v>
      </c>
      <c r="C1216" s="5">
        <v>74512</v>
      </c>
      <c r="D1216" s="5">
        <v>59802</v>
      </c>
      <c r="E1216" s="5">
        <v>86931</v>
      </c>
    </row>
    <row r="1217" spans="1:5">
      <c r="A1217" s="5">
        <v>10.1</v>
      </c>
      <c r="B1217" s="5">
        <v>37530</v>
      </c>
      <c r="C1217" s="5">
        <v>74682</v>
      </c>
      <c r="D1217" s="5">
        <v>59513</v>
      </c>
      <c r="E1217" s="5">
        <v>87583</v>
      </c>
    </row>
    <row r="1218" spans="1:5">
      <c r="A1218" s="5">
        <v>10.10833</v>
      </c>
      <c r="B1218" s="5">
        <v>37679</v>
      </c>
      <c r="C1218" s="5">
        <v>74842</v>
      </c>
      <c r="D1218" s="5">
        <v>59257</v>
      </c>
      <c r="E1218" s="5">
        <v>88249</v>
      </c>
    </row>
    <row r="1219" spans="1:5">
      <c r="A1219" s="5">
        <v>10.116669999999999</v>
      </c>
      <c r="B1219" s="5">
        <v>37862</v>
      </c>
      <c r="C1219" s="5">
        <v>75031</v>
      </c>
      <c r="D1219" s="5">
        <v>59025</v>
      </c>
      <c r="E1219" s="5">
        <v>88900</v>
      </c>
    </row>
    <row r="1220" spans="1:5">
      <c r="A1220" s="5">
        <v>10.125</v>
      </c>
      <c r="B1220" s="5">
        <v>38031</v>
      </c>
      <c r="C1220" s="5">
        <v>75236</v>
      </c>
      <c r="D1220" s="5">
        <v>58773</v>
      </c>
      <c r="E1220" s="5">
        <v>89534</v>
      </c>
    </row>
    <row r="1221" spans="1:5">
      <c r="A1221" s="5">
        <v>10.133330000000001</v>
      </c>
      <c r="B1221" s="5">
        <v>38207</v>
      </c>
      <c r="C1221" s="5">
        <v>75398</v>
      </c>
      <c r="D1221" s="5">
        <v>58540</v>
      </c>
      <c r="E1221" s="5">
        <v>90215</v>
      </c>
    </row>
    <row r="1222" spans="1:5">
      <c r="A1222" s="5">
        <v>10.14167</v>
      </c>
      <c r="B1222" s="5">
        <v>38372</v>
      </c>
      <c r="C1222" s="5">
        <v>75573</v>
      </c>
      <c r="D1222" s="5">
        <v>58256</v>
      </c>
      <c r="E1222" s="5">
        <v>90911</v>
      </c>
    </row>
    <row r="1223" spans="1:5">
      <c r="A1223" s="5">
        <v>10.15</v>
      </c>
      <c r="B1223" s="5">
        <v>38541</v>
      </c>
      <c r="C1223" s="5">
        <v>75764</v>
      </c>
      <c r="D1223" s="5">
        <v>57958</v>
      </c>
      <c r="E1223" s="5">
        <v>91634</v>
      </c>
    </row>
    <row r="1224" spans="1:5">
      <c r="A1224" s="5">
        <v>10.158329999999999</v>
      </c>
      <c r="B1224" s="5">
        <v>38735</v>
      </c>
      <c r="C1224" s="5">
        <v>75984</v>
      </c>
      <c r="D1224" s="5">
        <v>57716</v>
      </c>
      <c r="E1224" s="5">
        <v>92254</v>
      </c>
    </row>
    <row r="1225" spans="1:5">
      <c r="A1225" s="5">
        <v>10.16667</v>
      </c>
      <c r="B1225" s="5">
        <v>38922</v>
      </c>
      <c r="C1225" s="5">
        <v>76179</v>
      </c>
      <c r="D1225" s="5">
        <v>57470</v>
      </c>
      <c r="E1225" s="5">
        <v>92869</v>
      </c>
    </row>
    <row r="1226" spans="1:5">
      <c r="A1226" s="5">
        <v>10.175000000000001</v>
      </c>
      <c r="B1226" s="5">
        <v>39101</v>
      </c>
      <c r="C1226" s="5">
        <v>76369</v>
      </c>
      <c r="D1226" s="5">
        <v>57209</v>
      </c>
      <c r="E1226" s="5">
        <v>93548</v>
      </c>
    </row>
    <row r="1227" spans="1:5">
      <c r="A1227" s="5">
        <v>10.18333</v>
      </c>
      <c r="B1227" s="5">
        <v>39279</v>
      </c>
      <c r="C1227" s="5">
        <v>76599</v>
      </c>
      <c r="D1227" s="5">
        <v>57041</v>
      </c>
      <c r="E1227" s="5">
        <v>94137</v>
      </c>
    </row>
    <row r="1228" spans="1:5">
      <c r="A1228" s="5">
        <v>10.19167</v>
      </c>
      <c r="B1228" s="5">
        <v>39454</v>
      </c>
      <c r="C1228" s="5">
        <v>76795</v>
      </c>
      <c r="D1228" s="5">
        <v>56832</v>
      </c>
      <c r="E1228" s="5">
        <v>94694</v>
      </c>
    </row>
    <row r="1229" spans="1:5">
      <c r="A1229" s="5">
        <v>10.199999999999999</v>
      </c>
      <c r="B1229" s="5">
        <v>39649</v>
      </c>
      <c r="C1229" s="5">
        <v>76957</v>
      </c>
      <c r="D1229" s="5">
        <v>56590</v>
      </c>
      <c r="E1229" s="5">
        <v>95198</v>
      </c>
    </row>
    <row r="1230" spans="1:5">
      <c r="A1230" s="5">
        <v>10.20833</v>
      </c>
      <c r="B1230" s="5">
        <v>39826</v>
      </c>
      <c r="C1230" s="5">
        <v>77151</v>
      </c>
      <c r="D1230" s="5">
        <v>56366</v>
      </c>
      <c r="E1230" s="5">
        <v>95737</v>
      </c>
    </row>
    <row r="1231" spans="1:5">
      <c r="A1231" s="5">
        <v>10.216670000000001</v>
      </c>
      <c r="B1231" s="5">
        <v>40046</v>
      </c>
      <c r="C1231" s="5">
        <v>77323</v>
      </c>
      <c r="D1231" s="5">
        <v>56120</v>
      </c>
      <c r="E1231" s="5">
        <v>96342</v>
      </c>
    </row>
    <row r="1232" spans="1:5">
      <c r="A1232" s="5">
        <v>10.225</v>
      </c>
      <c r="B1232" s="5">
        <v>40271</v>
      </c>
      <c r="C1232" s="5">
        <v>77458</v>
      </c>
      <c r="D1232" s="5">
        <v>55915</v>
      </c>
      <c r="E1232" s="5">
        <v>96902</v>
      </c>
    </row>
    <row r="1233" spans="1:5">
      <c r="A1233" s="5">
        <v>10.23333</v>
      </c>
      <c r="B1233" s="5">
        <v>40490</v>
      </c>
      <c r="C1233" s="5">
        <v>77549</v>
      </c>
      <c r="D1233" s="5">
        <v>55770</v>
      </c>
      <c r="E1233" s="5">
        <v>97401</v>
      </c>
    </row>
    <row r="1234" spans="1:5">
      <c r="A1234" s="5">
        <v>10.241669999999999</v>
      </c>
      <c r="B1234" s="5">
        <v>40714</v>
      </c>
      <c r="C1234" s="5">
        <v>77685</v>
      </c>
      <c r="D1234" s="5">
        <v>55635</v>
      </c>
      <c r="E1234" s="5">
        <v>97872</v>
      </c>
    </row>
    <row r="1235" spans="1:5">
      <c r="A1235" s="5">
        <v>10.25</v>
      </c>
      <c r="B1235" s="5">
        <v>40916</v>
      </c>
      <c r="C1235" s="5">
        <v>77835</v>
      </c>
      <c r="D1235" s="5">
        <v>55477</v>
      </c>
      <c r="E1235" s="5">
        <v>98372</v>
      </c>
    </row>
    <row r="1236" spans="1:5">
      <c r="A1236" s="5">
        <v>10.258330000000001</v>
      </c>
      <c r="B1236" s="5">
        <v>41139</v>
      </c>
      <c r="C1236" s="5">
        <v>78013</v>
      </c>
      <c r="D1236" s="5">
        <v>55282</v>
      </c>
      <c r="E1236" s="5">
        <v>98915</v>
      </c>
    </row>
    <row r="1237" spans="1:5">
      <c r="A1237" s="5">
        <v>10.26667</v>
      </c>
      <c r="B1237" s="5">
        <v>41383</v>
      </c>
      <c r="C1237" s="5">
        <v>78194</v>
      </c>
      <c r="D1237" s="5">
        <v>55082</v>
      </c>
      <c r="E1237" s="5">
        <v>99423</v>
      </c>
    </row>
    <row r="1238" spans="1:5">
      <c r="A1238" s="5">
        <v>10.275</v>
      </c>
      <c r="B1238" s="5">
        <v>41618</v>
      </c>
      <c r="C1238" s="5">
        <v>78363</v>
      </c>
      <c r="D1238" s="5">
        <v>54970</v>
      </c>
      <c r="E1238" s="5">
        <v>99911</v>
      </c>
    </row>
    <row r="1239" spans="1:5">
      <c r="A1239" s="5">
        <v>10.283329999999999</v>
      </c>
      <c r="B1239" s="5">
        <v>41844</v>
      </c>
      <c r="C1239" s="5">
        <v>78495</v>
      </c>
      <c r="D1239" s="5">
        <v>54830</v>
      </c>
      <c r="E1239" s="5">
        <v>100452</v>
      </c>
    </row>
    <row r="1240" spans="1:5">
      <c r="A1240" s="5">
        <v>10.29167</v>
      </c>
      <c r="B1240" s="5">
        <v>42085</v>
      </c>
      <c r="C1240" s="5">
        <v>78648</v>
      </c>
      <c r="D1240" s="5">
        <v>54686</v>
      </c>
      <c r="E1240" s="5">
        <v>100923</v>
      </c>
    </row>
    <row r="1241" spans="1:5">
      <c r="A1241" s="5">
        <v>10.3</v>
      </c>
      <c r="B1241" s="5">
        <v>42316</v>
      </c>
      <c r="C1241" s="5">
        <v>78797</v>
      </c>
      <c r="D1241" s="5">
        <v>54528</v>
      </c>
      <c r="E1241" s="5">
        <v>101360</v>
      </c>
    </row>
    <row r="1242" spans="1:5">
      <c r="A1242" s="5">
        <v>10.30833</v>
      </c>
      <c r="B1242" s="5">
        <v>42537</v>
      </c>
      <c r="C1242" s="5">
        <v>78931</v>
      </c>
      <c r="D1242" s="5">
        <v>54285</v>
      </c>
      <c r="E1242" s="5">
        <v>101755</v>
      </c>
    </row>
    <row r="1243" spans="1:5">
      <c r="A1243" s="5">
        <v>10.31667</v>
      </c>
      <c r="B1243" s="5">
        <v>42773</v>
      </c>
      <c r="C1243" s="5">
        <v>79076</v>
      </c>
      <c r="D1243" s="5">
        <v>54123</v>
      </c>
      <c r="E1243" s="5">
        <v>102178</v>
      </c>
    </row>
    <row r="1244" spans="1:5">
      <c r="A1244" s="5">
        <v>10.324999999999999</v>
      </c>
      <c r="B1244" s="5">
        <v>43048</v>
      </c>
      <c r="C1244" s="5">
        <v>79191</v>
      </c>
      <c r="D1244" s="5">
        <v>53974</v>
      </c>
      <c r="E1244" s="5">
        <v>102596</v>
      </c>
    </row>
    <row r="1245" spans="1:5">
      <c r="A1245" s="5">
        <v>10.33333</v>
      </c>
      <c r="B1245" s="5">
        <v>43352</v>
      </c>
      <c r="C1245" s="5">
        <v>79285</v>
      </c>
      <c r="D1245" s="5">
        <v>53801</v>
      </c>
      <c r="E1245" s="5">
        <v>103003</v>
      </c>
    </row>
    <row r="1246" spans="1:5">
      <c r="A1246" s="5">
        <v>10.341670000000001</v>
      </c>
      <c r="B1246" s="5">
        <v>43644</v>
      </c>
      <c r="C1246" s="5">
        <v>79389</v>
      </c>
      <c r="D1246" s="5">
        <v>53694</v>
      </c>
      <c r="E1246" s="5">
        <v>103401</v>
      </c>
    </row>
    <row r="1247" spans="1:5">
      <c r="A1247" s="5">
        <v>10.35</v>
      </c>
      <c r="B1247" s="5">
        <v>43968</v>
      </c>
      <c r="C1247" s="5">
        <v>79524</v>
      </c>
      <c r="D1247" s="5">
        <v>53596</v>
      </c>
      <c r="E1247" s="5">
        <v>103796</v>
      </c>
    </row>
    <row r="1248" spans="1:5">
      <c r="A1248" s="5">
        <v>10.35833</v>
      </c>
      <c r="B1248" s="5">
        <v>44275</v>
      </c>
      <c r="C1248" s="5">
        <v>79643</v>
      </c>
      <c r="D1248" s="5">
        <v>53466</v>
      </c>
      <c r="E1248" s="5">
        <v>104242</v>
      </c>
    </row>
    <row r="1249" spans="1:5">
      <c r="A1249" s="5">
        <v>10.366669999999999</v>
      </c>
      <c r="B1249" s="5">
        <v>44562</v>
      </c>
      <c r="C1249" s="5">
        <v>79728</v>
      </c>
      <c r="D1249" s="5">
        <v>53378</v>
      </c>
      <c r="E1249" s="5">
        <v>104674</v>
      </c>
    </row>
    <row r="1250" spans="1:5">
      <c r="A1250" s="5">
        <v>10.375</v>
      </c>
      <c r="B1250" s="5">
        <v>44850</v>
      </c>
      <c r="C1250" s="5">
        <v>79843</v>
      </c>
      <c r="D1250" s="5">
        <v>53299</v>
      </c>
      <c r="E1250" s="5">
        <v>105035</v>
      </c>
    </row>
    <row r="1251" spans="1:5">
      <c r="A1251" s="5">
        <v>10.383330000000001</v>
      </c>
      <c r="B1251" s="5">
        <v>45140</v>
      </c>
      <c r="C1251" s="5">
        <v>79933</v>
      </c>
      <c r="D1251" s="5">
        <v>53131</v>
      </c>
      <c r="E1251" s="5">
        <v>105356</v>
      </c>
    </row>
    <row r="1252" spans="1:5">
      <c r="A1252" s="5">
        <v>10.39167</v>
      </c>
      <c r="B1252" s="5">
        <v>45445</v>
      </c>
      <c r="C1252" s="5">
        <v>79988</v>
      </c>
      <c r="D1252" s="5">
        <v>52982</v>
      </c>
      <c r="E1252" s="5">
        <v>105654</v>
      </c>
    </row>
    <row r="1253" spans="1:5">
      <c r="A1253" s="5">
        <v>10.4</v>
      </c>
      <c r="B1253" s="5">
        <v>45762</v>
      </c>
      <c r="C1253" s="5">
        <v>80069</v>
      </c>
      <c r="D1253" s="5">
        <v>52842</v>
      </c>
      <c r="E1253" s="5">
        <v>105975</v>
      </c>
    </row>
    <row r="1254" spans="1:5">
      <c r="A1254" s="5">
        <v>10.408329999999999</v>
      </c>
      <c r="B1254" s="5">
        <v>46083</v>
      </c>
      <c r="C1254" s="5">
        <v>80143</v>
      </c>
      <c r="D1254" s="5">
        <v>52707</v>
      </c>
      <c r="E1254" s="5">
        <v>106301</v>
      </c>
    </row>
    <row r="1255" spans="1:5">
      <c r="A1255" s="5">
        <v>10.41667</v>
      </c>
      <c r="B1255" s="5">
        <v>46410</v>
      </c>
      <c r="C1255" s="5">
        <v>80233</v>
      </c>
      <c r="D1255" s="5">
        <v>52577</v>
      </c>
      <c r="E1255" s="5">
        <v>106639</v>
      </c>
    </row>
    <row r="1256" spans="1:5">
      <c r="A1256" s="5">
        <v>10.425000000000001</v>
      </c>
      <c r="B1256" s="5">
        <v>46758</v>
      </c>
      <c r="C1256" s="5">
        <v>80329</v>
      </c>
      <c r="D1256" s="5">
        <v>52419</v>
      </c>
      <c r="E1256" s="5">
        <v>106905</v>
      </c>
    </row>
    <row r="1257" spans="1:5">
      <c r="A1257" s="5">
        <v>10.43333</v>
      </c>
      <c r="B1257" s="5">
        <v>47089</v>
      </c>
      <c r="C1257" s="5">
        <v>80397</v>
      </c>
      <c r="D1257" s="5">
        <v>52326</v>
      </c>
      <c r="E1257" s="5">
        <v>107152</v>
      </c>
    </row>
    <row r="1258" spans="1:5">
      <c r="A1258" s="5">
        <v>10.44167</v>
      </c>
      <c r="B1258" s="5">
        <v>47407</v>
      </c>
      <c r="C1258" s="5">
        <v>80467</v>
      </c>
      <c r="D1258" s="5">
        <v>52232</v>
      </c>
      <c r="E1258" s="5">
        <v>107364</v>
      </c>
    </row>
    <row r="1259" spans="1:5">
      <c r="A1259" s="5">
        <v>10.45</v>
      </c>
      <c r="B1259" s="5">
        <v>47721</v>
      </c>
      <c r="C1259" s="5">
        <v>80569</v>
      </c>
      <c r="D1259" s="5">
        <v>52111</v>
      </c>
      <c r="E1259" s="5">
        <v>107547</v>
      </c>
    </row>
    <row r="1260" spans="1:5">
      <c r="A1260" s="5">
        <v>10.45833</v>
      </c>
      <c r="B1260" s="5">
        <v>48054</v>
      </c>
      <c r="C1260" s="5">
        <v>80657</v>
      </c>
      <c r="D1260" s="5">
        <v>52060</v>
      </c>
      <c r="E1260" s="5">
        <v>107760</v>
      </c>
    </row>
    <row r="1261" spans="1:5">
      <c r="A1261" s="5">
        <v>10.466670000000001</v>
      </c>
      <c r="B1261" s="5">
        <v>48399</v>
      </c>
      <c r="C1261" s="5">
        <v>80746</v>
      </c>
      <c r="D1261" s="5">
        <v>52042</v>
      </c>
      <c r="E1261" s="5">
        <v>108019</v>
      </c>
    </row>
    <row r="1262" spans="1:5">
      <c r="A1262" s="5">
        <v>10.475</v>
      </c>
      <c r="B1262" s="5">
        <v>48740</v>
      </c>
      <c r="C1262" s="5">
        <v>80823</v>
      </c>
      <c r="D1262" s="5">
        <v>52042</v>
      </c>
      <c r="E1262" s="5">
        <v>108250</v>
      </c>
    </row>
    <row r="1263" spans="1:5">
      <c r="A1263" s="5">
        <v>10.48333</v>
      </c>
      <c r="B1263" s="5">
        <v>49070</v>
      </c>
      <c r="C1263" s="5">
        <v>80897</v>
      </c>
      <c r="D1263" s="5">
        <v>51925</v>
      </c>
      <c r="E1263" s="5">
        <v>108451</v>
      </c>
    </row>
    <row r="1264" spans="1:5">
      <c r="A1264" s="5">
        <v>10.491669999999999</v>
      </c>
      <c r="B1264" s="5">
        <v>49391</v>
      </c>
      <c r="C1264" s="5">
        <v>81021</v>
      </c>
      <c r="D1264" s="5">
        <v>51823</v>
      </c>
      <c r="E1264" s="5">
        <v>108693</v>
      </c>
    </row>
    <row r="1265" spans="1:5">
      <c r="A1265" s="5">
        <v>10.5</v>
      </c>
      <c r="B1265" s="5">
        <v>49727</v>
      </c>
      <c r="C1265" s="5">
        <v>81132</v>
      </c>
      <c r="D1265" s="5">
        <v>51818</v>
      </c>
      <c r="E1265" s="5">
        <v>108899</v>
      </c>
    </row>
    <row r="1266" spans="1:5">
      <c r="A1266" s="5">
        <v>10.508330000000001</v>
      </c>
      <c r="B1266" s="5">
        <v>50085</v>
      </c>
      <c r="C1266" s="5">
        <v>81223</v>
      </c>
      <c r="D1266" s="5">
        <v>51790</v>
      </c>
      <c r="E1266" s="5">
        <v>109082</v>
      </c>
    </row>
    <row r="1267" spans="1:5">
      <c r="A1267" s="5">
        <v>10.51667</v>
      </c>
      <c r="B1267" s="5">
        <v>50450</v>
      </c>
      <c r="C1267" s="5">
        <v>81296</v>
      </c>
      <c r="D1267" s="5">
        <v>51720</v>
      </c>
      <c r="E1267" s="5">
        <v>109213</v>
      </c>
    </row>
    <row r="1268" spans="1:5">
      <c r="A1268" s="5">
        <v>10.525</v>
      </c>
      <c r="B1268" s="5">
        <v>50828</v>
      </c>
      <c r="C1268" s="5">
        <v>81428</v>
      </c>
      <c r="D1268" s="5">
        <v>51599</v>
      </c>
      <c r="E1268" s="5">
        <v>109359</v>
      </c>
    </row>
    <row r="1269" spans="1:5">
      <c r="A1269" s="5">
        <v>10.533329999999999</v>
      </c>
      <c r="B1269" s="5">
        <v>51228</v>
      </c>
      <c r="C1269" s="5">
        <v>81539</v>
      </c>
      <c r="D1269" s="5">
        <v>51492</v>
      </c>
      <c r="E1269" s="5">
        <v>109500</v>
      </c>
    </row>
    <row r="1270" spans="1:5">
      <c r="A1270" s="5">
        <v>10.54167</v>
      </c>
      <c r="B1270" s="5">
        <v>51592</v>
      </c>
      <c r="C1270" s="5">
        <v>81636</v>
      </c>
      <c r="D1270" s="5">
        <v>51436</v>
      </c>
      <c r="E1270" s="5">
        <v>109655</v>
      </c>
    </row>
    <row r="1271" spans="1:5">
      <c r="A1271" s="5">
        <v>10.55</v>
      </c>
      <c r="B1271" s="5">
        <v>51951</v>
      </c>
      <c r="C1271" s="5">
        <v>81730</v>
      </c>
      <c r="D1271" s="5">
        <v>51418</v>
      </c>
      <c r="E1271" s="5">
        <v>109833</v>
      </c>
    </row>
    <row r="1272" spans="1:5">
      <c r="A1272" s="5">
        <v>10.55833</v>
      </c>
      <c r="B1272" s="5">
        <v>52345</v>
      </c>
      <c r="C1272" s="5">
        <v>81773</v>
      </c>
      <c r="D1272" s="5">
        <v>51460</v>
      </c>
      <c r="E1272" s="5">
        <v>109983</v>
      </c>
    </row>
    <row r="1273" spans="1:5">
      <c r="A1273" s="5">
        <v>10.56667</v>
      </c>
      <c r="B1273" s="5">
        <v>52770</v>
      </c>
      <c r="C1273" s="5">
        <v>81866</v>
      </c>
      <c r="D1273" s="5">
        <v>51502</v>
      </c>
      <c r="E1273" s="5">
        <v>110122</v>
      </c>
    </row>
    <row r="1274" spans="1:5">
      <c r="A1274" s="5">
        <v>10.574999999999999</v>
      </c>
      <c r="B1274" s="5">
        <v>53178</v>
      </c>
      <c r="C1274" s="5">
        <v>81994</v>
      </c>
      <c r="D1274" s="5">
        <v>51488</v>
      </c>
      <c r="E1274" s="5">
        <v>110217</v>
      </c>
    </row>
    <row r="1275" spans="1:5">
      <c r="A1275" s="5">
        <v>10.58333</v>
      </c>
      <c r="B1275" s="5">
        <v>53590</v>
      </c>
      <c r="C1275" s="5">
        <v>82152</v>
      </c>
      <c r="D1275" s="5">
        <v>51427</v>
      </c>
      <c r="E1275" s="5">
        <v>110274</v>
      </c>
    </row>
    <row r="1276" spans="1:5">
      <c r="A1276" s="5">
        <v>10.591670000000001</v>
      </c>
      <c r="B1276" s="5">
        <v>53983</v>
      </c>
      <c r="C1276" s="5">
        <v>82352</v>
      </c>
      <c r="D1276" s="5">
        <v>51385</v>
      </c>
      <c r="E1276" s="5">
        <v>110344</v>
      </c>
    </row>
    <row r="1277" spans="1:5">
      <c r="A1277" s="5">
        <v>10.6</v>
      </c>
      <c r="B1277" s="5">
        <v>54417</v>
      </c>
      <c r="C1277" s="5">
        <v>82563</v>
      </c>
      <c r="D1277" s="5">
        <v>51334</v>
      </c>
      <c r="E1277" s="5">
        <v>110425</v>
      </c>
    </row>
    <row r="1278" spans="1:5">
      <c r="A1278" s="5">
        <v>10.60833</v>
      </c>
      <c r="B1278" s="5">
        <v>54868</v>
      </c>
      <c r="C1278" s="5">
        <v>82738</v>
      </c>
      <c r="D1278" s="5">
        <v>51269</v>
      </c>
      <c r="E1278" s="5">
        <v>110561</v>
      </c>
    </row>
    <row r="1279" spans="1:5">
      <c r="A1279" s="5">
        <v>10.616669999999999</v>
      </c>
      <c r="B1279" s="5">
        <v>55321</v>
      </c>
      <c r="C1279" s="5">
        <v>82921</v>
      </c>
      <c r="D1279" s="5">
        <v>51222</v>
      </c>
      <c r="E1279" s="5">
        <v>110757</v>
      </c>
    </row>
    <row r="1280" spans="1:5">
      <c r="A1280" s="5">
        <v>10.625</v>
      </c>
      <c r="B1280" s="5">
        <v>55752</v>
      </c>
      <c r="C1280" s="5">
        <v>83100</v>
      </c>
      <c r="D1280" s="5">
        <v>51241</v>
      </c>
      <c r="E1280" s="5">
        <v>110914</v>
      </c>
    </row>
    <row r="1281" spans="1:5">
      <c r="A1281" s="5">
        <v>10.633330000000001</v>
      </c>
      <c r="B1281" s="5">
        <v>56194</v>
      </c>
      <c r="C1281" s="5">
        <v>83274</v>
      </c>
      <c r="D1281" s="5">
        <v>51190</v>
      </c>
      <c r="E1281" s="5">
        <v>111021</v>
      </c>
    </row>
    <row r="1282" spans="1:5">
      <c r="A1282" s="5">
        <v>10.64167</v>
      </c>
      <c r="B1282" s="5">
        <v>56647</v>
      </c>
      <c r="C1282" s="5">
        <v>83430</v>
      </c>
      <c r="D1282" s="5">
        <v>51092</v>
      </c>
      <c r="E1282" s="5">
        <v>111169</v>
      </c>
    </row>
    <row r="1283" spans="1:5">
      <c r="A1283" s="5">
        <v>10.65</v>
      </c>
      <c r="B1283" s="5">
        <v>57101</v>
      </c>
      <c r="C1283" s="5">
        <v>83588</v>
      </c>
      <c r="D1283" s="5">
        <v>51045</v>
      </c>
      <c r="E1283" s="5">
        <v>111347</v>
      </c>
    </row>
    <row r="1284" spans="1:5">
      <c r="A1284" s="5">
        <v>10.658329999999999</v>
      </c>
      <c r="B1284" s="5">
        <v>57560</v>
      </c>
      <c r="C1284" s="5">
        <v>83818</v>
      </c>
      <c r="D1284" s="5">
        <v>51050</v>
      </c>
      <c r="E1284" s="5">
        <v>111444</v>
      </c>
    </row>
    <row r="1285" spans="1:5">
      <c r="A1285" s="5">
        <v>10.66667</v>
      </c>
      <c r="B1285" s="5">
        <v>58033</v>
      </c>
      <c r="C1285" s="5">
        <v>84060</v>
      </c>
      <c r="D1285" s="5">
        <v>51055</v>
      </c>
      <c r="E1285" s="5">
        <v>111508</v>
      </c>
    </row>
    <row r="1286" spans="1:5">
      <c r="A1286" s="5">
        <v>10.675000000000001</v>
      </c>
      <c r="B1286" s="5">
        <v>58540</v>
      </c>
      <c r="C1286" s="5">
        <v>84322</v>
      </c>
      <c r="D1286" s="5">
        <v>51041</v>
      </c>
      <c r="E1286" s="5">
        <v>111633</v>
      </c>
    </row>
    <row r="1287" spans="1:5">
      <c r="A1287" s="5">
        <v>10.68333</v>
      </c>
      <c r="B1287" s="5">
        <v>59095</v>
      </c>
      <c r="C1287" s="5">
        <v>84542</v>
      </c>
      <c r="D1287" s="5">
        <v>50994</v>
      </c>
      <c r="E1287" s="5">
        <v>111851</v>
      </c>
    </row>
    <row r="1288" spans="1:5">
      <c r="A1288" s="5">
        <v>10.69167</v>
      </c>
      <c r="B1288" s="5">
        <v>59621</v>
      </c>
      <c r="C1288" s="5">
        <v>84761</v>
      </c>
      <c r="D1288" s="5">
        <v>50957</v>
      </c>
      <c r="E1288" s="5">
        <v>112061</v>
      </c>
    </row>
    <row r="1289" spans="1:5">
      <c r="A1289" s="5">
        <v>10.7</v>
      </c>
      <c r="B1289" s="5">
        <v>60142</v>
      </c>
      <c r="C1289" s="5">
        <v>85083</v>
      </c>
      <c r="D1289" s="5">
        <v>50985</v>
      </c>
      <c r="E1289" s="5">
        <v>112262</v>
      </c>
    </row>
    <row r="1290" spans="1:5">
      <c r="A1290" s="5">
        <v>10.70833</v>
      </c>
      <c r="B1290" s="5">
        <v>60666</v>
      </c>
      <c r="C1290" s="5">
        <v>85406</v>
      </c>
      <c r="D1290" s="5">
        <v>51017</v>
      </c>
      <c r="E1290" s="5">
        <v>112493</v>
      </c>
    </row>
    <row r="1291" spans="1:5">
      <c r="A1291" s="5">
        <v>10.716670000000001</v>
      </c>
      <c r="B1291" s="5">
        <v>61238</v>
      </c>
      <c r="C1291" s="5">
        <v>85700</v>
      </c>
      <c r="D1291" s="5">
        <v>51059</v>
      </c>
      <c r="E1291" s="5">
        <v>112676</v>
      </c>
    </row>
    <row r="1292" spans="1:5">
      <c r="A1292" s="5">
        <v>10.725</v>
      </c>
      <c r="B1292" s="5">
        <v>61817</v>
      </c>
      <c r="C1292" s="5">
        <v>86005</v>
      </c>
      <c r="D1292" s="5">
        <v>51097</v>
      </c>
      <c r="E1292" s="5">
        <v>112895</v>
      </c>
    </row>
    <row r="1293" spans="1:5">
      <c r="A1293" s="5">
        <v>10.73333</v>
      </c>
      <c r="B1293" s="5">
        <v>62400</v>
      </c>
      <c r="C1293" s="5">
        <v>86378</v>
      </c>
      <c r="D1293" s="5">
        <v>51073</v>
      </c>
      <c r="E1293" s="5">
        <v>113140</v>
      </c>
    </row>
    <row r="1294" spans="1:5">
      <c r="A1294" s="5">
        <v>10.741669999999999</v>
      </c>
      <c r="B1294" s="5">
        <v>63012</v>
      </c>
      <c r="C1294" s="5">
        <v>86780</v>
      </c>
      <c r="D1294" s="5">
        <v>51083</v>
      </c>
      <c r="E1294" s="5">
        <v>113427</v>
      </c>
    </row>
    <row r="1295" spans="1:5">
      <c r="A1295" s="5">
        <v>10.75</v>
      </c>
      <c r="B1295" s="5">
        <v>63633</v>
      </c>
      <c r="C1295" s="5">
        <v>87151</v>
      </c>
      <c r="D1295" s="5">
        <v>51059</v>
      </c>
      <c r="E1295" s="5">
        <v>113704</v>
      </c>
    </row>
    <row r="1296" spans="1:5">
      <c r="A1296" s="5">
        <v>10.758330000000001</v>
      </c>
      <c r="B1296" s="5">
        <v>64266</v>
      </c>
      <c r="C1296" s="5">
        <v>87577</v>
      </c>
      <c r="D1296" s="5">
        <v>50990</v>
      </c>
      <c r="E1296" s="5">
        <v>114023</v>
      </c>
    </row>
    <row r="1297" spans="1:5">
      <c r="A1297" s="5">
        <v>10.76667</v>
      </c>
      <c r="B1297" s="5">
        <v>64909</v>
      </c>
      <c r="C1297" s="5">
        <v>87994</v>
      </c>
      <c r="D1297" s="5">
        <v>51008</v>
      </c>
      <c r="E1297" s="5">
        <v>114381</v>
      </c>
    </row>
    <row r="1298" spans="1:5">
      <c r="A1298" s="5">
        <v>10.775</v>
      </c>
      <c r="B1298" s="5">
        <v>65582</v>
      </c>
      <c r="C1298" s="5">
        <v>88407</v>
      </c>
      <c r="D1298" s="5">
        <v>51041</v>
      </c>
      <c r="E1298" s="5">
        <v>114767</v>
      </c>
    </row>
    <row r="1299" spans="1:5">
      <c r="A1299" s="5">
        <v>10.783329999999999</v>
      </c>
      <c r="B1299" s="5">
        <v>66286</v>
      </c>
      <c r="C1299" s="5">
        <v>88872</v>
      </c>
      <c r="D1299" s="5">
        <v>51064</v>
      </c>
      <c r="E1299" s="5">
        <v>115216</v>
      </c>
    </row>
    <row r="1300" spans="1:5">
      <c r="A1300" s="5">
        <v>10.79167</v>
      </c>
      <c r="B1300" s="5">
        <v>67044</v>
      </c>
      <c r="C1300" s="5">
        <v>89340</v>
      </c>
      <c r="D1300" s="5">
        <v>51078</v>
      </c>
      <c r="E1300" s="5">
        <v>115770</v>
      </c>
    </row>
    <row r="1301" spans="1:5">
      <c r="A1301" s="5">
        <v>10.8</v>
      </c>
      <c r="B1301" s="5">
        <v>67810</v>
      </c>
      <c r="C1301" s="5">
        <v>89822</v>
      </c>
      <c r="D1301" s="5">
        <v>51013</v>
      </c>
      <c r="E1301" s="5">
        <v>116383</v>
      </c>
    </row>
    <row r="1302" spans="1:5">
      <c r="A1302" s="5">
        <v>10.80833</v>
      </c>
      <c r="B1302" s="5">
        <v>68583</v>
      </c>
      <c r="C1302" s="5">
        <v>90356</v>
      </c>
      <c r="D1302" s="5">
        <v>51013</v>
      </c>
      <c r="E1302" s="5">
        <v>116961</v>
      </c>
    </row>
    <row r="1303" spans="1:5">
      <c r="A1303" s="5">
        <v>10.81667</v>
      </c>
      <c r="B1303" s="5">
        <v>69396</v>
      </c>
      <c r="C1303" s="5">
        <v>90931</v>
      </c>
      <c r="D1303" s="5">
        <v>51036</v>
      </c>
      <c r="E1303" s="5">
        <v>117596</v>
      </c>
    </row>
    <row r="1304" spans="1:5">
      <c r="A1304" s="5">
        <v>10.824999999999999</v>
      </c>
      <c r="B1304" s="5">
        <v>70249</v>
      </c>
      <c r="C1304" s="5">
        <v>91528</v>
      </c>
      <c r="D1304" s="5">
        <v>51022</v>
      </c>
      <c r="E1304" s="5">
        <v>118303</v>
      </c>
    </row>
    <row r="1305" spans="1:5">
      <c r="A1305" s="5">
        <v>10.83333</v>
      </c>
      <c r="B1305" s="5">
        <v>71147</v>
      </c>
      <c r="C1305" s="5">
        <v>92144</v>
      </c>
      <c r="D1305" s="5">
        <v>50994</v>
      </c>
      <c r="E1305" s="5">
        <v>119036</v>
      </c>
    </row>
    <row r="1306" spans="1:5">
      <c r="A1306" s="5">
        <v>10.841670000000001</v>
      </c>
      <c r="B1306" s="5">
        <v>72095</v>
      </c>
      <c r="C1306" s="5">
        <v>92883</v>
      </c>
      <c r="D1306" s="5">
        <v>50999</v>
      </c>
      <c r="E1306" s="5">
        <v>119831</v>
      </c>
    </row>
    <row r="1307" spans="1:5">
      <c r="A1307" s="5">
        <v>10.85</v>
      </c>
      <c r="B1307" s="5">
        <v>73114</v>
      </c>
      <c r="C1307" s="5">
        <v>93735</v>
      </c>
      <c r="D1307" s="5">
        <v>51008</v>
      </c>
      <c r="E1307" s="5">
        <v>120779</v>
      </c>
    </row>
    <row r="1308" spans="1:5">
      <c r="A1308" s="5">
        <v>10.85833</v>
      </c>
      <c r="B1308" s="5">
        <v>74176</v>
      </c>
      <c r="C1308" s="5">
        <v>94623</v>
      </c>
      <c r="D1308" s="5">
        <v>51013</v>
      </c>
      <c r="E1308" s="5">
        <v>121796</v>
      </c>
    </row>
    <row r="1309" spans="1:5">
      <c r="A1309" s="5">
        <v>10.866669999999999</v>
      </c>
      <c r="B1309" s="5">
        <v>75270</v>
      </c>
      <c r="C1309" s="5">
        <v>95547</v>
      </c>
      <c r="D1309" s="5">
        <v>51078</v>
      </c>
      <c r="E1309" s="5">
        <v>122889</v>
      </c>
    </row>
    <row r="1310" spans="1:5">
      <c r="A1310" s="5">
        <v>10.875</v>
      </c>
      <c r="B1310" s="5">
        <v>76432</v>
      </c>
      <c r="C1310" s="5">
        <v>96527</v>
      </c>
      <c r="D1310" s="5">
        <v>51236</v>
      </c>
      <c r="E1310" s="5">
        <v>124070</v>
      </c>
    </row>
    <row r="1311" spans="1:5">
      <c r="A1311" s="5">
        <v>10.883330000000001</v>
      </c>
      <c r="B1311" s="5">
        <v>77671</v>
      </c>
      <c r="C1311" s="5">
        <v>97577</v>
      </c>
      <c r="D1311" s="5">
        <v>51264</v>
      </c>
      <c r="E1311" s="5">
        <v>125320</v>
      </c>
    </row>
    <row r="1312" spans="1:5">
      <c r="A1312" s="5">
        <v>10.89167</v>
      </c>
      <c r="B1312" s="5">
        <v>79013</v>
      </c>
      <c r="C1312" s="5">
        <v>98700</v>
      </c>
      <c r="D1312" s="5">
        <v>51250</v>
      </c>
      <c r="E1312" s="5">
        <v>126700</v>
      </c>
    </row>
    <row r="1313" spans="1:5">
      <c r="A1313" s="5">
        <v>10.9</v>
      </c>
      <c r="B1313" s="5">
        <v>80472</v>
      </c>
      <c r="C1313" s="5">
        <v>99913</v>
      </c>
      <c r="D1313" s="5">
        <v>51343</v>
      </c>
      <c r="E1313" s="5">
        <v>128255</v>
      </c>
    </row>
    <row r="1314" spans="1:5">
      <c r="A1314" s="5">
        <v>10.908329999999999</v>
      </c>
      <c r="B1314" s="5">
        <v>82008</v>
      </c>
      <c r="C1314" s="5">
        <v>101268</v>
      </c>
      <c r="D1314" s="5">
        <v>51413</v>
      </c>
      <c r="E1314" s="5">
        <v>129996</v>
      </c>
    </row>
    <row r="1315" spans="1:5">
      <c r="A1315" s="5">
        <v>10.91667</v>
      </c>
      <c r="B1315" s="5">
        <v>83641</v>
      </c>
      <c r="C1315" s="5">
        <v>102753</v>
      </c>
      <c r="D1315" s="5">
        <v>51460</v>
      </c>
      <c r="E1315" s="5">
        <v>131768</v>
      </c>
    </row>
    <row r="1316" spans="1:5">
      <c r="A1316" s="5">
        <v>10.925000000000001</v>
      </c>
      <c r="B1316" s="5">
        <v>85442</v>
      </c>
      <c r="C1316" s="5">
        <v>104455</v>
      </c>
      <c r="D1316" s="5">
        <v>51511</v>
      </c>
      <c r="E1316" s="5">
        <v>133689</v>
      </c>
    </row>
    <row r="1317" spans="1:5">
      <c r="A1317" s="5">
        <v>10.93333</v>
      </c>
      <c r="B1317" s="5">
        <v>87421</v>
      </c>
      <c r="C1317" s="5">
        <v>106333</v>
      </c>
      <c r="D1317" s="5">
        <v>51627</v>
      </c>
      <c r="E1317" s="5">
        <v>135760</v>
      </c>
    </row>
    <row r="1318" spans="1:5">
      <c r="A1318" s="5">
        <v>10.94167</v>
      </c>
      <c r="B1318" s="5">
        <v>89564</v>
      </c>
      <c r="C1318" s="5">
        <v>108340</v>
      </c>
      <c r="D1318" s="5">
        <v>51767</v>
      </c>
      <c r="E1318" s="5">
        <v>137995</v>
      </c>
    </row>
    <row r="1319" spans="1:5">
      <c r="A1319" s="5">
        <v>10.95</v>
      </c>
      <c r="B1319" s="5">
        <v>91826</v>
      </c>
      <c r="C1319" s="5">
        <v>110493</v>
      </c>
      <c r="D1319" s="5">
        <v>51860</v>
      </c>
      <c r="E1319" s="5">
        <v>140382</v>
      </c>
    </row>
    <row r="1320" spans="1:5">
      <c r="A1320" s="5">
        <v>10.95833</v>
      </c>
      <c r="B1320" s="5">
        <v>94238</v>
      </c>
      <c r="C1320" s="5">
        <v>112761</v>
      </c>
      <c r="D1320" s="5">
        <v>51948</v>
      </c>
      <c r="E1320" s="5">
        <v>142885</v>
      </c>
    </row>
    <row r="1321" spans="1:5">
      <c r="A1321" s="5">
        <v>10.966670000000001</v>
      </c>
      <c r="B1321" s="5">
        <v>96860</v>
      </c>
      <c r="C1321" s="5">
        <v>115262</v>
      </c>
      <c r="D1321" s="5">
        <v>52018</v>
      </c>
      <c r="E1321" s="5">
        <v>145599</v>
      </c>
    </row>
    <row r="1322" spans="1:5">
      <c r="A1322" s="5">
        <v>10.975</v>
      </c>
      <c r="B1322" s="5">
        <v>99700</v>
      </c>
      <c r="C1322" s="5">
        <v>118063</v>
      </c>
      <c r="D1322" s="5">
        <v>52037</v>
      </c>
      <c r="E1322" s="5">
        <v>148488</v>
      </c>
    </row>
    <row r="1323" spans="1:5">
      <c r="A1323" s="5">
        <v>10.98333</v>
      </c>
      <c r="B1323" s="5">
        <v>102777</v>
      </c>
      <c r="C1323" s="5">
        <v>121092</v>
      </c>
      <c r="D1323" s="5">
        <v>52000</v>
      </c>
      <c r="E1323" s="5">
        <v>151488</v>
      </c>
    </row>
    <row r="1324" spans="1:5">
      <c r="A1324" s="5">
        <v>10.991669999999999</v>
      </c>
      <c r="B1324" s="5">
        <v>106129</v>
      </c>
      <c r="C1324" s="5">
        <v>124369</v>
      </c>
      <c r="D1324" s="5">
        <v>52004</v>
      </c>
      <c r="E1324" s="5">
        <v>154742</v>
      </c>
    </row>
    <row r="1325" spans="1:5">
      <c r="A1325" s="5">
        <v>11</v>
      </c>
      <c r="B1325" s="5">
        <v>109782</v>
      </c>
      <c r="C1325" s="5">
        <v>127975</v>
      </c>
      <c r="D1325" s="5">
        <v>52051</v>
      </c>
      <c r="E1325" s="5">
        <v>158241</v>
      </c>
    </row>
    <row r="1326" spans="1:5">
      <c r="A1326" s="5">
        <v>11.008330000000001</v>
      </c>
      <c r="B1326" s="5">
        <v>113726</v>
      </c>
      <c r="C1326" s="5">
        <v>131814</v>
      </c>
      <c r="D1326" s="5">
        <v>52111</v>
      </c>
      <c r="E1326" s="5">
        <v>161895</v>
      </c>
    </row>
    <row r="1327" spans="1:5">
      <c r="A1327" s="5">
        <v>11.01667</v>
      </c>
      <c r="B1327" s="5">
        <v>117960</v>
      </c>
      <c r="C1327" s="5">
        <v>135976</v>
      </c>
      <c r="D1327" s="5">
        <v>52223</v>
      </c>
      <c r="E1327" s="5">
        <v>165750</v>
      </c>
    </row>
    <row r="1328" spans="1:5">
      <c r="A1328" s="5">
        <v>11.025</v>
      </c>
      <c r="B1328" s="5">
        <v>122491</v>
      </c>
      <c r="C1328" s="5">
        <v>140414</v>
      </c>
      <c r="D1328" s="5">
        <v>52293</v>
      </c>
      <c r="E1328" s="5">
        <v>169818</v>
      </c>
    </row>
    <row r="1329" spans="1:5">
      <c r="A1329" s="5">
        <v>11.033329999999999</v>
      </c>
      <c r="B1329" s="5">
        <v>127346</v>
      </c>
      <c r="C1329" s="5">
        <v>145260</v>
      </c>
      <c r="D1329" s="5">
        <v>52391</v>
      </c>
      <c r="E1329" s="5">
        <v>174163</v>
      </c>
    </row>
    <row r="1330" spans="1:5">
      <c r="A1330" s="5">
        <v>11.04167</v>
      </c>
      <c r="B1330" s="5">
        <v>132610</v>
      </c>
      <c r="C1330" s="5">
        <v>150512</v>
      </c>
      <c r="D1330" s="5">
        <v>52535</v>
      </c>
      <c r="E1330" s="5">
        <v>178714</v>
      </c>
    </row>
    <row r="1331" spans="1:5">
      <c r="A1331" s="5">
        <v>11.05</v>
      </c>
      <c r="B1331" s="5">
        <v>138236</v>
      </c>
      <c r="C1331" s="5">
        <v>156159</v>
      </c>
      <c r="D1331" s="5">
        <v>52656</v>
      </c>
      <c r="E1331" s="5">
        <v>183433</v>
      </c>
    </row>
    <row r="1332" spans="1:5">
      <c r="A1332" s="5">
        <v>11.05833</v>
      </c>
      <c r="B1332" s="5">
        <v>144254</v>
      </c>
      <c r="C1332" s="5">
        <v>162193</v>
      </c>
      <c r="D1332" s="5">
        <v>52824</v>
      </c>
      <c r="E1332" s="5">
        <v>188247</v>
      </c>
    </row>
    <row r="1333" spans="1:5">
      <c r="A1333" s="5">
        <v>11.06667</v>
      </c>
      <c r="B1333" s="5">
        <v>150634</v>
      </c>
      <c r="C1333" s="5">
        <v>168617</v>
      </c>
      <c r="D1333" s="5">
        <v>53029</v>
      </c>
      <c r="E1333" s="5">
        <v>193327</v>
      </c>
    </row>
    <row r="1334" spans="1:5">
      <c r="A1334" s="5">
        <v>11.074999999999999</v>
      </c>
      <c r="B1334" s="5">
        <v>157473</v>
      </c>
      <c r="C1334" s="5">
        <v>175509</v>
      </c>
      <c r="D1334" s="5">
        <v>53126</v>
      </c>
      <c r="E1334" s="5">
        <v>198613</v>
      </c>
    </row>
    <row r="1335" spans="1:5">
      <c r="A1335" s="5">
        <v>11.08333</v>
      </c>
      <c r="B1335" s="5">
        <v>164802</v>
      </c>
      <c r="C1335" s="5">
        <v>182905</v>
      </c>
      <c r="D1335" s="5">
        <v>53140</v>
      </c>
      <c r="E1335" s="5">
        <v>204026</v>
      </c>
    </row>
    <row r="1336" spans="1:5">
      <c r="A1336" s="5">
        <v>11.091670000000001</v>
      </c>
      <c r="B1336" s="5">
        <v>172541</v>
      </c>
      <c r="C1336" s="5">
        <v>190817</v>
      </c>
      <c r="D1336" s="5">
        <v>53238</v>
      </c>
      <c r="E1336" s="5">
        <v>209640</v>
      </c>
    </row>
    <row r="1337" spans="1:5">
      <c r="A1337" s="5">
        <v>11.1</v>
      </c>
      <c r="B1337" s="5">
        <v>180745</v>
      </c>
      <c r="C1337" s="5">
        <v>199130</v>
      </c>
      <c r="D1337" s="5">
        <v>53350</v>
      </c>
      <c r="E1337" s="5">
        <v>215399</v>
      </c>
    </row>
    <row r="1338" spans="1:5">
      <c r="A1338" s="5">
        <v>11.10833</v>
      </c>
      <c r="B1338" s="5">
        <v>189430</v>
      </c>
      <c r="C1338" s="5">
        <v>207859</v>
      </c>
      <c r="D1338" s="5">
        <v>53350</v>
      </c>
      <c r="E1338" s="5">
        <v>221318</v>
      </c>
    </row>
    <row r="1339" spans="1:5">
      <c r="A1339" s="5">
        <v>11.116669999999999</v>
      </c>
      <c r="B1339" s="5">
        <v>198547</v>
      </c>
      <c r="C1339" s="5">
        <v>217024</v>
      </c>
      <c r="D1339" s="5">
        <v>53410</v>
      </c>
      <c r="E1339" s="5">
        <v>227415</v>
      </c>
    </row>
    <row r="1340" spans="1:5">
      <c r="A1340" s="5">
        <v>11.125</v>
      </c>
      <c r="B1340" s="5">
        <v>208149</v>
      </c>
      <c r="C1340" s="5">
        <v>226739</v>
      </c>
      <c r="D1340" s="5">
        <v>53545</v>
      </c>
      <c r="E1340" s="5">
        <v>233568</v>
      </c>
    </row>
    <row r="1341" spans="1:5">
      <c r="A1341" s="5">
        <v>11.133330000000001</v>
      </c>
      <c r="B1341" s="5">
        <v>218197</v>
      </c>
      <c r="C1341" s="5">
        <v>236879</v>
      </c>
      <c r="D1341" s="5">
        <v>53708</v>
      </c>
      <c r="E1341" s="5">
        <v>239829</v>
      </c>
    </row>
    <row r="1342" spans="1:5">
      <c r="A1342" s="5">
        <v>11.14167</v>
      </c>
      <c r="B1342" s="5">
        <v>228683</v>
      </c>
      <c r="C1342" s="5">
        <v>247333</v>
      </c>
      <c r="D1342" s="5">
        <v>53857</v>
      </c>
      <c r="E1342" s="5">
        <v>246164</v>
      </c>
    </row>
    <row r="1343" spans="1:5">
      <c r="A1343" s="5">
        <v>11.15</v>
      </c>
      <c r="B1343" s="5">
        <v>239569</v>
      </c>
      <c r="C1343" s="5">
        <v>258145</v>
      </c>
      <c r="D1343" s="5">
        <v>54015</v>
      </c>
      <c r="E1343" s="5">
        <v>252635</v>
      </c>
    </row>
    <row r="1344" spans="1:5">
      <c r="A1344" s="5">
        <v>11.158329999999999</v>
      </c>
      <c r="B1344" s="5">
        <v>250906</v>
      </c>
      <c r="C1344" s="5">
        <v>269421</v>
      </c>
      <c r="D1344" s="5">
        <v>54062</v>
      </c>
      <c r="E1344" s="5">
        <v>259150</v>
      </c>
    </row>
    <row r="1345" spans="1:5">
      <c r="A1345" s="5">
        <v>11.16667</v>
      </c>
      <c r="B1345" s="5">
        <v>262704</v>
      </c>
      <c r="C1345" s="5">
        <v>281219</v>
      </c>
      <c r="D1345" s="5">
        <v>54076</v>
      </c>
      <c r="E1345" s="5">
        <v>265726</v>
      </c>
    </row>
    <row r="1346" spans="1:5">
      <c r="A1346" s="5">
        <v>11.175000000000001</v>
      </c>
      <c r="B1346" s="5">
        <v>274864</v>
      </c>
      <c r="C1346" s="5">
        <v>293438</v>
      </c>
      <c r="D1346" s="5">
        <v>54155</v>
      </c>
      <c r="E1346" s="5">
        <v>272329</v>
      </c>
    </row>
    <row r="1347" spans="1:5">
      <c r="A1347" s="5">
        <v>11.18333</v>
      </c>
      <c r="B1347" s="5">
        <v>287418</v>
      </c>
      <c r="C1347" s="5">
        <v>305979</v>
      </c>
      <c r="D1347" s="5">
        <v>54323</v>
      </c>
      <c r="E1347" s="5">
        <v>278999</v>
      </c>
    </row>
    <row r="1348" spans="1:5">
      <c r="A1348" s="5">
        <v>11.19167</v>
      </c>
      <c r="B1348" s="5">
        <v>300357</v>
      </c>
      <c r="C1348" s="5">
        <v>318718</v>
      </c>
      <c r="D1348" s="5">
        <v>54444</v>
      </c>
      <c r="E1348" s="5">
        <v>285687</v>
      </c>
    </row>
    <row r="1349" spans="1:5">
      <c r="A1349" s="5">
        <v>11.2</v>
      </c>
      <c r="B1349" s="5">
        <v>313555</v>
      </c>
      <c r="C1349" s="5">
        <v>331756</v>
      </c>
      <c r="D1349" s="5">
        <v>54541</v>
      </c>
      <c r="E1349" s="5">
        <v>292304</v>
      </c>
    </row>
    <row r="1350" spans="1:5">
      <c r="A1350" s="5">
        <v>11.20833</v>
      </c>
      <c r="B1350" s="5">
        <v>327046</v>
      </c>
      <c r="C1350" s="5">
        <v>345142</v>
      </c>
      <c r="D1350" s="5">
        <v>54569</v>
      </c>
      <c r="E1350" s="5">
        <v>298910</v>
      </c>
    </row>
    <row r="1351" spans="1:5">
      <c r="A1351" s="5">
        <v>11.216670000000001</v>
      </c>
      <c r="B1351" s="5">
        <v>340801</v>
      </c>
      <c r="C1351" s="5">
        <v>358717</v>
      </c>
      <c r="D1351" s="5">
        <v>54630</v>
      </c>
      <c r="E1351" s="5">
        <v>305467</v>
      </c>
    </row>
    <row r="1352" spans="1:5">
      <c r="A1352" s="5">
        <v>11.225</v>
      </c>
      <c r="B1352" s="5">
        <v>354724</v>
      </c>
      <c r="C1352" s="5">
        <v>372491</v>
      </c>
      <c r="D1352" s="5">
        <v>54723</v>
      </c>
      <c r="E1352" s="5">
        <v>311822</v>
      </c>
    </row>
    <row r="1353" spans="1:5">
      <c r="A1353" s="5">
        <v>11.23333</v>
      </c>
      <c r="B1353" s="5">
        <v>368816</v>
      </c>
      <c r="C1353" s="5">
        <v>386293</v>
      </c>
      <c r="D1353" s="5">
        <v>54774</v>
      </c>
      <c r="E1353" s="5">
        <v>317993</v>
      </c>
    </row>
    <row r="1354" spans="1:5">
      <c r="A1354" s="5">
        <v>11.241669999999999</v>
      </c>
      <c r="B1354" s="5">
        <v>383166</v>
      </c>
      <c r="C1354" s="5">
        <v>400312</v>
      </c>
      <c r="D1354" s="5">
        <v>54835</v>
      </c>
      <c r="E1354" s="5">
        <v>324162</v>
      </c>
    </row>
    <row r="1355" spans="1:5">
      <c r="A1355" s="5">
        <v>11.25</v>
      </c>
      <c r="B1355" s="5">
        <v>397597</v>
      </c>
      <c r="C1355" s="5">
        <v>414442</v>
      </c>
      <c r="D1355" s="5">
        <v>54886</v>
      </c>
      <c r="E1355" s="5">
        <v>330257</v>
      </c>
    </row>
    <row r="1356" spans="1:5">
      <c r="A1356" s="5">
        <v>11.258330000000001</v>
      </c>
      <c r="B1356" s="5">
        <v>412049</v>
      </c>
      <c r="C1356" s="5">
        <v>428523</v>
      </c>
      <c r="D1356" s="5">
        <v>54909</v>
      </c>
      <c r="E1356" s="5">
        <v>336300</v>
      </c>
    </row>
    <row r="1357" spans="1:5">
      <c r="A1357" s="5">
        <v>11.26667</v>
      </c>
      <c r="B1357" s="5">
        <v>426460</v>
      </c>
      <c r="C1357" s="5">
        <v>442447</v>
      </c>
      <c r="D1357" s="5">
        <v>55040</v>
      </c>
      <c r="E1357" s="5">
        <v>342115</v>
      </c>
    </row>
    <row r="1358" spans="1:5">
      <c r="A1358" s="5">
        <v>11.275</v>
      </c>
      <c r="B1358" s="5">
        <v>440802</v>
      </c>
      <c r="C1358" s="5">
        <v>456244</v>
      </c>
      <c r="D1358" s="5">
        <v>55170</v>
      </c>
      <c r="E1358" s="5">
        <v>347706</v>
      </c>
    </row>
    <row r="1359" spans="1:5">
      <c r="A1359" s="5">
        <v>11.283329999999999</v>
      </c>
      <c r="B1359" s="5">
        <v>455021</v>
      </c>
      <c r="C1359" s="5">
        <v>469902</v>
      </c>
      <c r="D1359" s="5">
        <v>55319</v>
      </c>
      <c r="E1359" s="5">
        <v>353168</v>
      </c>
    </row>
    <row r="1360" spans="1:5">
      <c r="A1360" s="5">
        <v>11.29167</v>
      </c>
      <c r="B1360" s="5">
        <v>469063</v>
      </c>
      <c r="C1360" s="5">
        <v>483408</v>
      </c>
      <c r="D1360" s="5">
        <v>55431</v>
      </c>
      <c r="E1360" s="5">
        <v>358428</v>
      </c>
    </row>
    <row r="1361" spans="1:5">
      <c r="A1361" s="5">
        <v>11.3</v>
      </c>
      <c r="B1361" s="5">
        <v>482854</v>
      </c>
      <c r="C1361" s="5">
        <v>496652</v>
      </c>
      <c r="D1361" s="5">
        <v>55533</v>
      </c>
      <c r="E1361" s="5">
        <v>363452</v>
      </c>
    </row>
    <row r="1362" spans="1:5">
      <c r="A1362" s="5">
        <v>11.30833</v>
      </c>
      <c r="B1362" s="5">
        <v>496482</v>
      </c>
      <c r="C1362" s="5">
        <v>509679</v>
      </c>
      <c r="D1362" s="5">
        <v>55640</v>
      </c>
      <c r="E1362" s="5">
        <v>368239</v>
      </c>
    </row>
    <row r="1363" spans="1:5">
      <c r="A1363" s="5">
        <v>11.31667</v>
      </c>
      <c r="B1363" s="5">
        <v>509739</v>
      </c>
      <c r="C1363" s="5">
        <v>522334</v>
      </c>
      <c r="D1363" s="5">
        <v>55719</v>
      </c>
      <c r="E1363" s="5">
        <v>372748</v>
      </c>
    </row>
    <row r="1364" spans="1:5">
      <c r="A1364" s="5">
        <v>11.324999999999999</v>
      </c>
      <c r="B1364" s="5">
        <v>522636</v>
      </c>
      <c r="C1364" s="5">
        <v>534578</v>
      </c>
      <c r="D1364" s="5">
        <v>55817</v>
      </c>
      <c r="E1364" s="5">
        <v>377045</v>
      </c>
    </row>
    <row r="1365" spans="1:5">
      <c r="A1365" s="5">
        <v>11.33333</v>
      </c>
      <c r="B1365" s="5">
        <v>535162</v>
      </c>
      <c r="C1365" s="5">
        <v>546422</v>
      </c>
      <c r="D1365" s="5">
        <v>55980</v>
      </c>
      <c r="E1365" s="5">
        <v>381209</v>
      </c>
    </row>
    <row r="1366" spans="1:5">
      <c r="A1366" s="5">
        <v>11.341670000000001</v>
      </c>
      <c r="B1366" s="5">
        <v>547217</v>
      </c>
      <c r="C1366" s="5">
        <v>557911</v>
      </c>
      <c r="D1366" s="5">
        <v>56092</v>
      </c>
      <c r="E1366" s="5">
        <v>385071</v>
      </c>
    </row>
    <row r="1367" spans="1:5">
      <c r="A1367" s="5">
        <v>11.35</v>
      </c>
      <c r="B1367" s="5">
        <v>558886</v>
      </c>
      <c r="C1367" s="5">
        <v>568853</v>
      </c>
      <c r="D1367" s="5">
        <v>56273</v>
      </c>
      <c r="E1367" s="5">
        <v>388619</v>
      </c>
    </row>
    <row r="1368" spans="1:5">
      <c r="A1368" s="5">
        <v>11.35833</v>
      </c>
      <c r="B1368" s="5">
        <v>570042</v>
      </c>
      <c r="C1368" s="5">
        <v>579138</v>
      </c>
      <c r="D1368" s="5">
        <v>56441</v>
      </c>
      <c r="E1368" s="5">
        <v>391866</v>
      </c>
    </row>
    <row r="1369" spans="1:5">
      <c r="A1369" s="5">
        <v>11.366669999999999</v>
      </c>
      <c r="B1369" s="5">
        <v>580611</v>
      </c>
      <c r="C1369" s="5">
        <v>588938</v>
      </c>
      <c r="D1369" s="5">
        <v>56534</v>
      </c>
      <c r="E1369" s="5">
        <v>395033</v>
      </c>
    </row>
    <row r="1370" spans="1:5">
      <c r="A1370" s="5">
        <v>11.375</v>
      </c>
      <c r="B1370" s="5">
        <v>590598</v>
      </c>
      <c r="C1370" s="5">
        <v>598126</v>
      </c>
      <c r="D1370" s="5">
        <v>56702</v>
      </c>
      <c r="E1370" s="5">
        <v>397868</v>
      </c>
    </row>
    <row r="1371" spans="1:5">
      <c r="A1371" s="5">
        <v>11.383330000000001</v>
      </c>
      <c r="B1371" s="5">
        <v>599884</v>
      </c>
      <c r="C1371" s="5">
        <v>606697</v>
      </c>
      <c r="D1371" s="5">
        <v>56897</v>
      </c>
      <c r="E1371" s="5">
        <v>400348</v>
      </c>
    </row>
    <row r="1372" spans="1:5">
      <c r="A1372" s="5">
        <v>11.39167</v>
      </c>
      <c r="B1372" s="5">
        <v>608437</v>
      </c>
      <c r="C1372" s="5">
        <v>614612</v>
      </c>
      <c r="D1372" s="5">
        <v>57088</v>
      </c>
      <c r="E1372" s="5">
        <v>402620</v>
      </c>
    </row>
    <row r="1373" spans="1:5">
      <c r="A1373" s="5">
        <v>11.4</v>
      </c>
      <c r="B1373" s="5">
        <v>616380</v>
      </c>
      <c r="C1373" s="5">
        <v>621935</v>
      </c>
      <c r="D1373" s="5">
        <v>57358</v>
      </c>
      <c r="E1373" s="5">
        <v>404700</v>
      </c>
    </row>
    <row r="1374" spans="1:5">
      <c r="A1374" s="5">
        <v>11.408329999999999</v>
      </c>
      <c r="B1374" s="5">
        <v>623559</v>
      </c>
      <c r="C1374" s="5">
        <v>628715</v>
      </c>
      <c r="D1374" s="5">
        <v>57637</v>
      </c>
      <c r="E1374" s="5">
        <v>406529</v>
      </c>
    </row>
    <row r="1375" spans="1:5">
      <c r="A1375" s="5">
        <v>11.41667</v>
      </c>
      <c r="B1375" s="5">
        <v>630083</v>
      </c>
      <c r="C1375" s="5">
        <v>634704</v>
      </c>
      <c r="D1375" s="5">
        <v>57796</v>
      </c>
      <c r="E1375" s="5">
        <v>408200</v>
      </c>
    </row>
    <row r="1376" spans="1:5">
      <c r="A1376" s="5">
        <v>11.425000000000001</v>
      </c>
      <c r="B1376" s="5">
        <v>635960</v>
      </c>
      <c r="C1376" s="5">
        <v>639805</v>
      </c>
      <c r="D1376" s="5">
        <v>57958</v>
      </c>
      <c r="E1376" s="5">
        <v>409725</v>
      </c>
    </row>
    <row r="1377" spans="1:5">
      <c r="A1377" s="5">
        <v>11.43333</v>
      </c>
      <c r="B1377" s="5">
        <v>641166</v>
      </c>
      <c r="C1377" s="5">
        <v>644314</v>
      </c>
      <c r="D1377" s="5">
        <v>58201</v>
      </c>
      <c r="E1377" s="5">
        <v>411012</v>
      </c>
    </row>
    <row r="1378" spans="1:5">
      <c r="A1378" s="5">
        <v>11.44167</v>
      </c>
      <c r="B1378" s="5">
        <v>645624</v>
      </c>
      <c r="C1378" s="5">
        <v>648236</v>
      </c>
      <c r="D1378" s="5">
        <v>58522</v>
      </c>
      <c r="E1378" s="5">
        <v>412066</v>
      </c>
    </row>
    <row r="1379" spans="1:5">
      <c r="A1379" s="5">
        <v>11.45</v>
      </c>
      <c r="B1379" s="5">
        <v>649359</v>
      </c>
      <c r="C1379" s="5">
        <v>651469</v>
      </c>
      <c r="D1379" s="5">
        <v>58866</v>
      </c>
      <c r="E1379" s="5">
        <v>412924</v>
      </c>
    </row>
    <row r="1380" spans="1:5">
      <c r="A1380" s="5">
        <v>11.45833</v>
      </c>
      <c r="B1380" s="5">
        <v>652378</v>
      </c>
      <c r="C1380" s="5">
        <v>653993</v>
      </c>
      <c r="D1380" s="5">
        <v>59201</v>
      </c>
      <c r="E1380" s="5">
        <v>413610</v>
      </c>
    </row>
    <row r="1381" spans="1:5">
      <c r="A1381" s="5">
        <v>11.466670000000001</v>
      </c>
      <c r="B1381" s="5">
        <v>654697</v>
      </c>
      <c r="C1381" s="5">
        <v>655859</v>
      </c>
      <c r="D1381" s="5">
        <v>59532</v>
      </c>
      <c r="E1381" s="5">
        <v>414028</v>
      </c>
    </row>
    <row r="1382" spans="1:5">
      <c r="A1382" s="5">
        <v>11.475</v>
      </c>
      <c r="B1382" s="5">
        <v>656292</v>
      </c>
      <c r="C1382" s="5">
        <v>657071</v>
      </c>
      <c r="D1382" s="5">
        <v>59802</v>
      </c>
      <c r="E1382" s="5">
        <v>414253</v>
      </c>
    </row>
    <row r="1383" spans="1:5">
      <c r="A1383" s="5">
        <v>11.48333</v>
      </c>
      <c r="B1383" s="5">
        <v>657103</v>
      </c>
      <c r="C1383" s="5">
        <v>657607</v>
      </c>
      <c r="D1383" s="5">
        <v>60077</v>
      </c>
      <c r="E1383" s="5">
        <v>414264</v>
      </c>
    </row>
    <row r="1384" spans="1:5">
      <c r="A1384" s="5">
        <v>11.491669999999999</v>
      </c>
      <c r="B1384" s="5">
        <v>657246</v>
      </c>
      <c r="C1384" s="5">
        <v>657509</v>
      </c>
      <c r="D1384" s="5">
        <v>60416</v>
      </c>
      <c r="E1384" s="5">
        <v>414232</v>
      </c>
    </row>
    <row r="1385" spans="1:5">
      <c r="A1385" s="5">
        <v>11.5</v>
      </c>
      <c r="B1385" s="5">
        <v>656747</v>
      </c>
      <c r="C1385" s="5">
        <v>656711</v>
      </c>
      <c r="D1385" s="5">
        <v>60761</v>
      </c>
      <c r="E1385" s="5">
        <v>414197</v>
      </c>
    </row>
    <row r="1386" spans="1:5">
      <c r="A1386" s="5">
        <v>11.508330000000001</v>
      </c>
      <c r="B1386" s="5">
        <v>655597</v>
      </c>
      <c r="C1386" s="5">
        <v>655456</v>
      </c>
      <c r="D1386" s="5">
        <v>61143</v>
      </c>
      <c r="E1386" s="5">
        <v>414125</v>
      </c>
    </row>
    <row r="1387" spans="1:5">
      <c r="A1387" s="5">
        <v>11.51667</v>
      </c>
      <c r="B1387" s="5">
        <v>653864</v>
      </c>
      <c r="C1387" s="5">
        <v>653669</v>
      </c>
      <c r="D1387" s="5">
        <v>61580</v>
      </c>
      <c r="E1387" s="5">
        <v>413887</v>
      </c>
    </row>
    <row r="1388" spans="1:5">
      <c r="A1388" s="5">
        <v>11.525</v>
      </c>
      <c r="B1388" s="5">
        <v>651525</v>
      </c>
      <c r="C1388" s="5">
        <v>651322</v>
      </c>
      <c r="D1388" s="5">
        <v>61967</v>
      </c>
      <c r="E1388" s="5">
        <v>413518</v>
      </c>
    </row>
    <row r="1389" spans="1:5">
      <c r="A1389" s="5">
        <v>11.533329999999999</v>
      </c>
      <c r="B1389" s="5">
        <v>648597</v>
      </c>
      <c r="C1389" s="5">
        <v>648547</v>
      </c>
      <c r="D1389" s="5">
        <v>62400</v>
      </c>
      <c r="E1389" s="5">
        <v>413069</v>
      </c>
    </row>
    <row r="1390" spans="1:5">
      <c r="A1390" s="5">
        <v>11.54167</v>
      </c>
      <c r="B1390" s="5">
        <v>645245</v>
      </c>
      <c r="C1390" s="5">
        <v>645330</v>
      </c>
      <c r="D1390" s="5">
        <v>62800</v>
      </c>
      <c r="E1390" s="5">
        <v>412672</v>
      </c>
    </row>
    <row r="1391" spans="1:5">
      <c r="A1391" s="5">
        <v>11.55</v>
      </c>
      <c r="B1391" s="5">
        <v>641415</v>
      </c>
      <c r="C1391" s="5">
        <v>641695</v>
      </c>
      <c r="D1391" s="5">
        <v>63163</v>
      </c>
      <c r="E1391" s="5">
        <v>412397</v>
      </c>
    </row>
    <row r="1392" spans="1:5">
      <c r="A1392" s="5">
        <v>11.55833</v>
      </c>
      <c r="B1392" s="5">
        <v>637087</v>
      </c>
      <c r="C1392" s="5">
        <v>637594</v>
      </c>
      <c r="D1392" s="5">
        <v>63545</v>
      </c>
      <c r="E1392" s="5">
        <v>412001</v>
      </c>
    </row>
    <row r="1393" spans="1:5">
      <c r="A1393" s="5">
        <v>11.56667</v>
      </c>
      <c r="B1393" s="5">
        <v>632250</v>
      </c>
      <c r="C1393" s="5">
        <v>633179</v>
      </c>
      <c r="D1393" s="5">
        <v>63945</v>
      </c>
      <c r="E1393" s="5">
        <v>411553</v>
      </c>
    </row>
    <row r="1394" spans="1:5">
      <c r="A1394" s="5">
        <v>11.574999999999999</v>
      </c>
      <c r="B1394" s="5">
        <v>626965</v>
      </c>
      <c r="C1394" s="5">
        <v>628367</v>
      </c>
      <c r="D1394" s="5">
        <v>64369</v>
      </c>
      <c r="E1394" s="5">
        <v>411114</v>
      </c>
    </row>
    <row r="1395" spans="1:5">
      <c r="A1395" s="5">
        <v>11.58333</v>
      </c>
      <c r="B1395" s="5">
        <v>621269</v>
      </c>
      <c r="C1395" s="5">
        <v>623113</v>
      </c>
      <c r="D1395" s="5">
        <v>64816</v>
      </c>
      <c r="E1395" s="5">
        <v>410691</v>
      </c>
    </row>
    <row r="1396" spans="1:5">
      <c r="A1396" s="5">
        <v>11.591670000000001</v>
      </c>
      <c r="B1396" s="5">
        <v>615182</v>
      </c>
      <c r="C1396" s="5">
        <v>617479</v>
      </c>
      <c r="D1396" s="5">
        <v>65235</v>
      </c>
      <c r="E1396" s="5">
        <v>410240</v>
      </c>
    </row>
    <row r="1397" spans="1:5">
      <c r="A1397" s="5">
        <v>11.6</v>
      </c>
      <c r="B1397" s="5">
        <v>608809</v>
      </c>
      <c r="C1397" s="5">
        <v>611590</v>
      </c>
      <c r="D1397" s="5">
        <v>65598</v>
      </c>
      <c r="E1397" s="5">
        <v>409933</v>
      </c>
    </row>
    <row r="1398" spans="1:5">
      <c r="A1398" s="5">
        <v>11.60833</v>
      </c>
      <c r="B1398" s="5">
        <v>602256</v>
      </c>
      <c r="C1398" s="5">
        <v>605581</v>
      </c>
      <c r="D1398" s="5">
        <v>65984</v>
      </c>
      <c r="E1398" s="5">
        <v>409755</v>
      </c>
    </row>
    <row r="1399" spans="1:5">
      <c r="A1399" s="5">
        <v>11.616669999999999</v>
      </c>
      <c r="B1399" s="5">
        <v>595476</v>
      </c>
      <c r="C1399" s="5">
        <v>599415</v>
      </c>
      <c r="D1399" s="5">
        <v>66305</v>
      </c>
      <c r="E1399" s="5">
        <v>409679</v>
      </c>
    </row>
    <row r="1400" spans="1:5">
      <c r="A1400" s="5">
        <v>11.625</v>
      </c>
      <c r="B1400" s="5">
        <v>588398</v>
      </c>
      <c r="C1400" s="5">
        <v>592897</v>
      </c>
      <c r="D1400" s="5">
        <v>66594</v>
      </c>
      <c r="E1400" s="5">
        <v>409711</v>
      </c>
    </row>
    <row r="1401" spans="1:5">
      <c r="A1401" s="5">
        <v>11.633330000000001</v>
      </c>
      <c r="B1401" s="5">
        <v>581066</v>
      </c>
      <c r="C1401" s="5">
        <v>586133</v>
      </c>
      <c r="D1401" s="5">
        <v>66934</v>
      </c>
      <c r="E1401" s="5">
        <v>409954</v>
      </c>
    </row>
    <row r="1402" spans="1:5">
      <c r="A1402" s="5">
        <v>11.64167</v>
      </c>
      <c r="B1402" s="5">
        <v>573611</v>
      </c>
      <c r="C1402" s="5">
        <v>579330</v>
      </c>
      <c r="D1402" s="5">
        <v>67409</v>
      </c>
      <c r="E1402" s="5">
        <v>410404</v>
      </c>
    </row>
    <row r="1403" spans="1:5">
      <c r="A1403" s="5">
        <v>11.65</v>
      </c>
      <c r="B1403" s="5">
        <v>566074</v>
      </c>
      <c r="C1403" s="5">
        <v>572393</v>
      </c>
      <c r="D1403" s="5">
        <v>67823</v>
      </c>
      <c r="E1403" s="5">
        <v>410938</v>
      </c>
    </row>
    <row r="1404" spans="1:5">
      <c r="A1404" s="5">
        <v>11.658329999999999</v>
      </c>
      <c r="B1404" s="5">
        <v>558447</v>
      </c>
      <c r="C1404" s="5">
        <v>565364</v>
      </c>
      <c r="D1404" s="5">
        <v>68289</v>
      </c>
      <c r="E1404" s="5">
        <v>411666</v>
      </c>
    </row>
    <row r="1405" spans="1:5">
      <c r="A1405" s="5">
        <v>11.66667</v>
      </c>
      <c r="B1405" s="5">
        <v>550799</v>
      </c>
      <c r="C1405" s="5">
        <v>558314</v>
      </c>
      <c r="D1405" s="5">
        <v>68689</v>
      </c>
      <c r="E1405" s="5">
        <v>412487</v>
      </c>
    </row>
    <row r="1406" spans="1:5">
      <c r="A1406" s="5">
        <v>11.675000000000001</v>
      </c>
      <c r="B1406" s="5">
        <v>543047</v>
      </c>
      <c r="C1406" s="5">
        <v>551227</v>
      </c>
      <c r="D1406" s="5">
        <v>69019</v>
      </c>
      <c r="E1406" s="5">
        <v>413474</v>
      </c>
    </row>
    <row r="1407" spans="1:5">
      <c r="A1407" s="5">
        <v>11.68333</v>
      </c>
      <c r="B1407" s="5">
        <v>535229</v>
      </c>
      <c r="C1407" s="5">
        <v>544009</v>
      </c>
      <c r="D1407" s="5">
        <v>69392</v>
      </c>
      <c r="E1407" s="5">
        <v>414692</v>
      </c>
    </row>
    <row r="1408" spans="1:5">
      <c r="A1408" s="5">
        <v>11.69167</v>
      </c>
      <c r="B1408" s="5">
        <v>527322</v>
      </c>
      <c r="C1408" s="5">
        <v>536922</v>
      </c>
      <c r="D1408" s="5">
        <v>69708</v>
      </c>
      <c r="E1408" s="5">
        <v>416247</v>
      </c>
    </row>
    <row r="1409" spans="1:5">
      <c r="A1409" s="5">
        <v>11.7</v>
      </c>
      <c r="B1409" s="5">
        <v>519432</v>
      </c>
      <c r="C1409" s="5">
        <v>529845</v>
      </c>
      <c r="D1409" s="5">
        <v>69932</v>
      </c>
      <c r="E1409" s="5">
        <v>418112</v>
      </c>
    </row>
    <row r="1410" spans="1:5">
      <c r="A1410" s="5">
        <v>11.70833</v>
      </c>
      <c r="B1410" s="5">
        <v>511644</v>
      </c>
      <c r="C1410" s="5">
        <v>522703</v>
      </c>
      <c r="D1410" s="5">
        <v>70160</v>
      </c>
      <c r="E1410" s="5">
        <v>420148</v>
      </c>
    </row>
    <row r="1411" spans="1:5">
      <c r="A1411" s="5">
        <v>11.716670000000001</v>
      </c>
      <c r="B1411" s="5">
        <v>503966</v>
      </c>
      <c r="C1411" s="5">
        <v>515580</v>
      </c>
      <c r="D1411" s="5">
        <v>70421</v>
      </c>
      <c r="E1411" s="5">
        <v>422439</v>
      </c>
    </row>
    <row r="1412" spans="1:5">
      <c r="A1412" s="5">
        <v>11.725</v>
      </c>
      <c r="B1412" s="5">
        <v>496350</v>
      </c>
      <c r="C1412" s="5">
        <v>508450</v>
      </c>
      <c r="D1412" s="5">
        <v>70714</v>
      </c>
      <c r="E1412" s="5">
        <v>424903</v>
      </c>
    </row>
    <row r="1413" spans="1:5">
      <c r="A1413" s="5">
        <v>11.73333</v>
      </c>
      <c r="B1413" s="5">
        <v>488785</v>
      </c>
      <c r="C1413" s="5">
        <v>501436</v>
      </c>
      <c r="D1413" s="5">
        <v>71147</v>
      </c>
      <c r="E1413" s="5">
        <v>427655</v>
      </c>
    </row>
    <row r="1414" spans="1:5">
      <c r="A1414" s="5">
        <v>11.741669999999999</v>
      </c>
      <c r="B1414" s="5">
        <v>481349</v>
      </c>
      <c r="C1414" s="5">
        <v>494524</v>
      </c>
      <c r="D1414" s="5">
        <v>71594</v>
      </c>
      <c r="E1414" s="5">
        <v>430653</v>
      </c>
    </row>
    <row r="1415" spans="1:5">
      <c r="A1415" s="5">
        <v>11.75</v>
      </c>
      <c r="B1415" s="5">
        <v>474029</v>
      </c>
      <c r="C1415" s="5">
        <v>487755</v>
      </c>
      <c r="D1415" s="5">
        <v>71985</v>
      </c>
      <c r="E1415" s="5">
        <v>433930</v>
      </c>
    </row>
    <row r="1416" spans="1:5">
      <c r="A1416" s="5">
        <v>11.758330000000001</v>
      </c>
      <c r="B1416" s="5">
        <v>466815</v>
      </c>
      <c r="C1416" s="5">
        <v>481084</v>
      </c>
      <c r="D1416" s="5">
        <v>72269</v>
      </c>
      <c r="E1416" s="5">
        <v>437524</v>
      </c>
    </row>
    <row r="1417" spans="1:5">
      <c r="A1417" s="5">
        <v>11.76667</v>
      </c>
      <c r="B1417" s="5">
        <v>459665</v>
      </c>
      <c r="C1417" s="5">
        <v>474387</v>
      </c>
      <c r="D1417" s="5">
        <v>72492</v>
      </c>
      <c r="E1417" s="5">
        <v>441344</v>
      </c>
    </row>
    <row r="1418" spans="1:5">
      <c r="A1418" s="5">
        <v>11.775</v>
      </c>
      <c r="B1418" s="5">
        <v>452650</v>
      </c>
      <c r="C1418" s="5">
        <v>467761</v>
      </c>
      <c r="D1418" s="5">
        <v>72725</v>
      </c>
      <c r="E1418" s="5">
        <v>445368</v>
      </c>
    </row>
    <row r="1419" spans="1:5">
      <c r="A1419" s="5">
        <v>11.783329999999999</v>
      </c>
      <c r="B1419" s="5">
        <v>445725</v>
      </c>
      <c r="C1419" s="5">
        <v>461316</v>
      </c>
      <c r="D1419" s="5">
        <v>73028</v>
      </c>
      <c r="E1419" s="5">
        <v>449736</v>
      </c>
    </row>
    <row r="1420" spans="1:5">
      <c r="A1420" s="5">
        <v>11.79167</v>
      </c>
      <c r="B1420" s="5">
        <v>438994</v>
      </c>
      <c r="C1420" s="5">
        <v>454994</v>
      </c>
      <c r="D1420" s="5">
        <v>73470</v>
      </c>
      <c r="E1420" s="5">
        <v>454356</v>
      </c>
    </row>
    <row r="1421" spans="1:5">
      <c r="A1421" s="5">
        <v>11.8</v>
      </c>
      <c r="B1421" s="5">
        <v>432540</v>
      </c>
      <c r="C1421" s="5">
        <v>448894</v>
      </c>
      <c r="D1421" s="5">
        <v>73912</v>
      </c>
      <c r="E1421" s="5">
        <v>459333</v>
      </c>
    </row>
    <row r="1422" spans="1:5">
      <c r="A1422" s="5">
        <v>11.80833</v>
      </c>
      <c r="B1422" s="5">
        <v>426223</v>
      </c>
      <c r="C1422" s="5">
        <v>443035</v>
      </c>
      <c r="D1422" s="5">
        <v>74336</v>
      </c>
      <c r="E1422" s="5">
        <v>464627</v>
      </c>
    </row>
    <row r="1423" spans="1:5">
      <c r="A1423" s="5">
        <v>11.81667</v>
      </c>
      <c r="B1423" s="5">
        <v>420037</v>
      </c>
      <c r="C1423" s="5">
        <v>437248</v>
      </c>
      <c r="D1423" s="5">
        <v>74908</v>
      </c>
      <c r="E1423" s="5">
        <v>470001</v>
      </c>
    </row>
    <row r="1424" spans="1:5">
      <c r="A1424" s="5">
        <v>11.824999999999999</v>
      </c>
      <c r="B1424" s="5">
        <v>414015</v>
      </c>
      <c r="C1424" s="5">
        <v>431586</v>
      </c>
      <c r="D1424" s="5">
        <v>75467</v>
      </c>
      <c r="E1424" s="5">
        <v>475599</v>
      </c>
    </row>
    <row r="1425" spans="1:5">
      <c r="A1425" s="5">
        <v>11.83333</v>
      </c>
      <c r="B1425" s="5">
        <v>408162</v>
      </c>
      <c r="C1425" s="5">
        <v>426082</v>
      </c>
      <c r="D1425" s="5">
        <v>76012</v>
      </c>
      <c r="E1425" s="5">
        <v>481476</v>
      </c>
    </row>
    <row r="1426" spans="1:5">
      <c r="A1426" s="5">
        <v>11.841670000000001</v>
      </c>
      <c r="B1426" s="5">
        <v>402513</v>
      </c>
      <c r="C1426" s="5">
        <v>420779</v>
      </c>
      <c r="D1426" s="5">
        <v>76696</v>
      </c>
      <c r="E1426" s="5">
        <v>487742</v>
      </c>
    </row>
    <row r="1427" spans="1:5">
      <c r="A1427" s="5">
        <v>11.85</v>
      </c>
      <c r="B1427" s="5">
        <v>397047</v>
      </c>
      <c r="C1427" s="5">
        <v>415592</v>
      </c>
      <c r="D1427" s="5">
        <v>77436</v>
      </c>
      <c r="E1427" s="5">
        <v>494190</v>
      </c>
    </row>
    <row r="1428" spans="1:5">
      <c r="A1428" s="5">
        <v>11.85833</v>
      </c>
      <c r="B1428" s="5">
        <v>391710</v>
      </c>
      <c r="C1428" s="5">
        <v>410513</v>
      </c>
      <c r="D1428" s="5">
        <v>78237</v>
      </c>
      <c r="E1428" s="5">
        <v>500791</v>
      </c>
    </row>
    <row r="1429" spans="1:5">
      <c r="A1429" s="5">
        <v>11.866669999999999</v>
      </c>
      <c r="B1429" s="5">
        <v>386503</v>
      </c>
      <c r="C1429" s="5">
        <v>405537</v>
      </c>
      <c r="D1429" s="5">
        <v>79135</v>
      </c>
      <c r="E1429" s="5">
        <v>507653</v>
      </c>
    </row>
    <row r="1430" spans="1:5">
      <c r="A1430" s="5">
        <v>11.875</v>
      </c>
      <c r="B1430" s="5">
        <v>381444</v>
      </c>
      <c r="C1430" s="5">
        <v>400742</v>
      </c>
      <c r="D1430" s="5">
        <v>80122</v>
      </c>
      <c r="E1430" s="5">
        <v>514651</v>
      </c>
    </row>
    <row r="1431" spans="1:5">
      <c r="A1431" s="5">
        <v>11.883330000000001</v>
      </c>
      <c r="B1431" s="5">
        <v>376528</v>
      </c>
      <c r="C1431" s="5">
        <v>396135</v>
      </c>
      <c r="D1431" s="5">
        <v>81179</v>
      </c>
      <c r="E1431" s="5">
        <v>521783</v>
      </c>
    </row>
    <row r="1432" spans="1:5">
      <c r="A1432" s="5">
        <v>11.89167</v>
      </c>
      <c r="B1432" s="5">
        <v>371768</v>
      </c>
      <c r="C1432" s="5">
        <v>391652</v>
      </c>
      <c r="D1432" s="5">
        <v>82306</v>
      </c>
      <c r="E1432" s="5">
        <v>528948</v>
      </c>
    </row>
    <row r="1433" spans="1:5">
      <c r="A1433" s="5">
        <v>11.9</v>
      </c>
      <c r="B1433" s="5">
        <v>367171</v>
      </c>
      <c r="C1433" s="5">
        <v>387232</v>
      </c>
      <c r="D1433" s="5">
        <v>83651</v>
      </c>
      <c r="E1433" s="5">
        <v>536055</v>
      </c>
    </row>
    <row r="1434" spans="1:5">
      <c r="A1434" s="5">
        <v>11.908329999999999</v>
      </c>
      <c r="B1434" s="5">
        <v>362688</v>
      </c>
      <c r="C1434" s="5">
        <v>382836</v>
      </c>
      <c r="D1434" s="5">
        <v>85211</v>
      </c>
      <c r="E1434" s="5">
        <v>543109</v>
      </c>
    </row>
    <row r="1435" spans="1:5">
      <c r="A1435" s="5">
        <v>11.91667</v>
      </c>
      <c r="B1435" s="5">
        <v>358423</v>
      </c>
      <c r="C1435" s="5">
        <v>378697</v>
      </c>
      <c r="D1435" s="5">
        <v>86975</v>
      </c>
      <c r="E1435" s="5">
        <v>550216</v>
      </c>
    </row>
    <row r="1436" spans="1:5">
      <c r="A1436" s="5">
        <v>11.925000000000001</v>
      </c>
      <c r="B1436" s="5">
        <v>354264</v>
      </c>
      <c r="C1436" s="5">
        <v>374804</v>
      </c>
      <c r="D1436" s="5">
        <v>88884</v>
      </c>
      <c r="E1436" s="5">
        <v>557223</v>
      </c>
    </row>
    <row r="1437" spans="1:5">
      <c r="A1437" s="5">
        <v>11.93333</v>
      </c>
      <c r="B1437" s="5">
        <v>350214</v>
      </c>
      <c r="C1437" s="5">
        <v>370861</v>
      </c>
      <c r="D1437" s="5">
        <v>90946</v>
      </c>
      <c r="E1437" s="5">
        <v>564215</v>
      </c>
    </row>
    <row r="1438" spans="1:5">
      <c r="A1438" s="5">
        <v>11.94167</v>
      </c>
      <c r="B1438" s="5">
        <v>346222</v>
      </c>
      <c r="C1438" s="5">
        <v>366977</v>
      </c>
      <c r="D1438" s="5">
        <v>93357</v>
      </c>
      <c r="E1438" s="5">
        <v>571310</v>
      </c>
    </row>
    <row r="1439" spans="1:5">
      <c r="A1439" s="5">
        <v>11.95</v>
      </c>
      <c r="B1439" s="5">
        <v>342314</v>
      </c>
      <c r="C1439" s="5">
        <v>363196</v>
      </c>
      <c r="D1439" s="5">
        <v>96048</v>
      </c>
      <c r="E1439" s="5">
        <v>578339</v>
      </c>
    </row>
    <row r="1440" spans="1:5">
      <c r="A1440" s="5">
        <v>11.95833</v>
      </c>
      <c r="B1440" s="5">
        <v>338518</v>
      </c>
      <c r="C1440" s="5">
        <v>359552</v>
      </c>
      <c r="D1440" s="5">
        <v>99014</v>
      </c>
      <c r="E1440" s="5">
        <v>585143</v>
      </c>
    </row>
    <row r="1441" spans="1:5">
      <c r="A1441" s="5">
        <v>11.966670000000001</v>
      </c>
      <c r="B1441" s="5">
        <v>334885</v>
      </c>
      <c r="C1441" s="5">
        <v>356197</v>
      </c>
      <c r="D1441" s="5">
        <v>102216</v>
      </c>
      <c r="E1441" s="5">
        <v>591820</v>
      </c>
    </row>
    <row r="1442" spans="1:5">
      <c r="A1442" s="5">
        <v>11.975</v>
      </c>
      <c r="B1442" s="5">
        <v>331458</v>
      </c>
      <c r="C1442" s="5">
        <v>352913</v>
      </c>
      <c r="D1442" s="5">
        <v>105713</v>
      </c>
      <c r="E1442" s="5">
        <v>598349</v>
      </c>
    </row>
    <row r="1443" spans="1:5">
      <c r="A1443" s="5">
        <v>11.98333</v>
      </c>
      <c r="B1443" s="5">
        <v>328129</v>
      </c>
      <c r="C1443" s="5">
        <v>349581</v>
      </c>
      <c r="D1443" s="5">
        <v>109632</v>
      </c>
      <c r="E1443" s="5">
        <v>604610</v>
      </c>
    </row>
    <row r="1444" spans="1:5">
      <c r="A1444" s="5">
        <v>11.991669999999999</v>
      </c>
      <c r="B1444" s="5">
        <v>324834</v>
      </c>
      <c r="C1444" s="5">
        <v>346344</v>
      </c>
      <c r="D1444" s="5">
        <v>113957</v>
      </c>
      <c r="E1444" s="5">
        <v>610561</v>
      </c>
    </row>
    <row r="1445" spans="1:5">
      <c r="A1445" s="5">
        <v>12</v>
      </c>
      <c r="B1445" s="5">
        <v>321511</v>
      </c>
      <c r="C1445" s="5">
        <v>343168</v>
      </c>
      <c r="D1445" s="5">
        <v>118608</v>
      </c>
      <c r="E1445" s="5">
        <v>616466</v>
      </c>
    </row>
    <row r="1446" spans="1:5">
      <c r="A1446" s="5">
        <v>12.008330000000001</v>
      </c>
      <c r="B1446" s="5">
        <v>318198</v>
      </c>
      <c r="C1446" s="5">
        <v>339890</v>
      </c>
      <c r="D1446" s="5">
        <v>123617</v>
      </c>
      <c r="E1446" s="5">
        <v>622092</v>
      </c>
    </row>
    <row r="1447" spans="1:5">
      <c r="A1447" s="5">
        <v>12.01667</v>
      </c>
      <c r="B1447" s="5">
        <v>314912</v>
      </c>
      <c r="C1447" s="5">
        <v>336691</v>
      </c>
      <c r="D1447" s="5">
        <v>129110</v>
      </c>
      <c r="E1447" s="5">
        <v>627274</v>
      </c>
    </row>
    <row r="1448" spans="1:5">
      <c r="A1448" s="5">
        <v>12.025</v>
      </c>
      <c r="B1448" s="5">
        <v>311676</v>
      </c>
      <c r="C1448" s="5">
        <v>333581</v>
      </c>
      <c r="D1448" s="5">
        <v>135171</v>
      </c>
      <c r="E1448" s="5">
        <v>632062</v>
      </c>
    </row>
    <row r="1449" spans="1:5">
      <c r="A1449" s="5">
        <v>12.033329999999999</v>
      </c>
      <c r="B1449" s="5">
        <v>308540</v>
      </c>
      <c r="C1449" s="5">
        <v>330523</v>
      </c>
      <c r="D1449" s="5">
        <v>141782</v>
      </c>
      <c r="E1449" s="5">
        <v>636574</v>
      </c>
    </row>
    <row r="1450" spans="1:5">
      <c r="A1450" s="5">
        <v>12.04167</v>
      </c>
      <c r="B1450" s="5">
        <v>305428</v>
      </c>
      <c r="C1450" s="5">
        <v>327441</v>
      </c>
      <c r="D1450" s="5">
        <v>148881</v>
      </c>
      <c r="E1450" s="5">
        <v>640720</v>
      </c>
    </row>
    <row r="1451" spans="1:5">
      <c r="A1451" s="5">
        <v>12.05</v>
      </c>
      <c r="B1451" s="5">
        <v>302253</v>
      </c>
      <c r="C1451" s="5">
        <v>324369</v>
      </c>
      <c r="D1451" s="5">
        <v>156381</v>
      </c>
      <c r="E1451" s="5">
        <v>644448</v>
      </c>
    </row>
    <row r="1452" spans="1:5">
      <c r="A1452" s="5">
        <v>12.05833</v>
      </c>
      <c r="B1452" s="5">
        <v>299032</v>
      </c>
      <c r="C1452" s="5">
        <v>321296</v>
      </c>
      <c r="D1452" s="5">
        <v>164435</v>
      </c>
      <c r="E1452" s="5">
        <v>647670</v>
      </c>
    </row>
    <row r="1453" spans="1:5">
      <c r="A1453" s="5">
        <v>12.06667</v>
      </c>
      <c r="B1453" s="5">
        <v>295908</v>
      </c>
      <c r="C1453" s="5">
        <v>318188</v>
      </c>
      <c r="D1453" s="5">
        <v>172982</v>
      </c>
      <c r="E1453" s="5">
        <v>650372</v>
      </c>
    </row>
    <row r="1454" spans="1:5">
      <c r="A1454" s="5">
        <v>12.074999999999999</v>
      </c>
      <c r="B1454" s="5">
        <v>292898</v>
      </c>
      <c r="C1454" s="5">
        <v>315131</v>
      </c>
      <c r="D1454" s="5">
        <v>182153</v>
      </c>
      <c r="E1454" s="5">
        <v>652600</v>
      </c>
    </row>
    <row r="1455" spans="1:5">
      <c r="A1455" s="5">
        <v>12.08333</v>
      </c>
      <c r="B1455" s="5">
        <v>289822</v>
      </c>
      <c r="C1455" s="5">
        <v>312067</v>
      </c>
      <c r="D1455" s="5">
        <v>191882</v>
      </c>
      <c r="E1455" s="5">
        <v>654428</v>
      </c>
    </row>
    <row r="1456" spans="1:5">
      <c r="A1456" s="5">
        <v>12.091670000000001</v>
      </c>
      <c r="B1456" s="5">
        <v>286714</v>
      </c>
      <c r="C1456" s="5">
        <v>309010</v>
      </c>
      <c r="D1456" s="5">
        <v>202212</v>
      </c>
      <c r="E1456" s="5">
        <v>655863</v>
      </c>
    </row>
    <row r="1457" spans="1:5">
      <c r="A1457" s="5">
        <v>12.1</v>
      </c>
      <c r="B1457" s="5">
        <v>283611</v>
      </c>
      <c r="C1457" s="5">
        <v>305954</v>
      </c>
      <c r="D1457" s="5">
        <v>213320</v>
      </c>
      <c r="E1457" s="5">
        <v>656771</v>
      </c>
    </row>
    <row r="1458" spans="1:5">
      <c r="A1458" s="5">
        <v>12.10833</v>
      </c>
      <c r="B1458" s="5">
        <v>280493</v>
      </c>
      <c r="C1458" s="5">
        <v>302938</v>
      </c>
      <c r="D1458" s="5">
        <v>224972</v>
      </c>
      <c r="E1458" s="5">
        <v>657224</v>
      </c>
    </row>
    <row r="1459" spans="1:5">
      <c r="A1459" s="5">
        <v>12.116669999999999</v>
      </c>
      <c r="B1459" s="5">
        <v>277379</v>
      </c>
      <c r="C1459" s="5">
        <v>299971</v>
      </c>
      <c r="D1459" s="5">
        <v>237039</v>
      </c>
      <c r="E1459" s="5">
        <v>657171</v>
      </c>
    </row>
    <row r="1460" spans="1:5">
      <c r="A1460" s="5">
        <v>12.125</v>
      </c>
      <c r="B1460" s="5">
        <v>274271</v>
      </c>
      <c r="C1460" s="5">
        <v>296938</v>
      </c>
      <c r="D1460" s="5">
        <v>249566</v>
      </c>
      <c r="E1460" s="5">
        <v>656660</v>
      </c>
    </row>
    <row r="1461" spans="1:5">
      <c r="A1461" s="5">
        <v>12.133330000000001</v>
      </c>
      <c r="B1461" s="5">
        <v>271164</v>
      </c>
      <c r="C1461" s="5">
        <v>293772</v>
      </c>
      <c r="D1461" s="5">
        <v>262768</v>
      </c>
      <c r="E1461" s="5">
        <v>655731</v>
      </c>
    </row>
    <row r="1462" spans="1:5">
      <c r="A1462" s="5">
        <v>12.14167</v>
      </c>
      <c r="B1462" s="5">
        <v>268075</v>
      </c>
      <c r="C1462" s="5">
        <v>290637</v>
      </c>
      <c r="D1462" s="5">
        <v>276660</v>
      </c>
      <c r="E1462" s="5">
        <v>654201</v>
      </c>
    </row>
    <row r="1463" spans="1:5">
      <c r="A1463" s="5">
        <v>12.15</v>
      </c>
      <c r="B1463" s="5">
        <v>264994</v>
      </c>
      <c r="C1463" s="5">
        <v>287479</v>
      </c>
      <c r="D1463" s="5">
        <v>291063</v>
      </c>
      <c r="E1463" s="5">
        <v>652299</v>
      </c>
    </row>
    <row r="1464" spans="1:5">
      <c r="A1464" s="5">
        <v>12.158329999999999</v>
      </c>
      <c r="B1464" s="5">
        <v>261854</v>
      </c>
      <c r="C1464" s="5">
        <v>284347</v>
      </c>
      <c r="D1464" s="5">
        <v>305751</v>
      </c>
      <c r="E1464" s="5">
        <v>649960</v>
      </c>
    </row>
    <row r="1465" spans="1:5">
      <c r="A1465" s="5">
        <v>12.16667</v>
      </c>
      <c r="B1465" s="5">
        <v>258668</v>
      </c>
      <c r="C1465" s="5">
        <v>281291</v>
      </c>
      <c r="D1465" s="5">
        <v>320773</v>
      </c>
      <c r="E1465" s="5">
        <v>647131</v>
      </c>
    </row>
    <row r="1466" spans="1:5">
      <c r="A1466" s="5">
        <v>12.175000000000001</v>
      </c>
      <c r="B1466" s="5">
        <v>255496</v>
      </c>
      <c r="C1466" s="5">
        <v>278130</v>
      </c>
      <c r="D1466" s="5">
        <v>336266</v>
      </c>
      <c r="E1466" s="5">
        <v>643833</v>
      </c>
    </row>
    <row r="1467" spans="1:5">
      <c r="A1467" s="5">
        <v>12.18333</v>
      </c>
      <c r="B1467" s="5">
        <v>252256</v>
      </c>
      <c r="C1467" s="5">
        <v>274944</v>
      </c>
      <c r="D1467" s="5">
        <v>352043</v>
      </c>
      <c r="E1467" s="5">
        <v>640048</v>
      </c>
    </row>
    <row r="1468" spans="1:5">
      <c r="A1468" s="5">
        <v>12.19167</v>
      </c>
      <c r="B1468" s="5">
        <v>249015</v>
      </c>
      <c r="C1468" s="5">
        <v>271694</v>
      </c>
      <c r="D1468" s="5">
        <v>368090</v>
      </c>
      <c r="E1468" s="5">
        <v>635776</v>
      </c>
    </row>
    <row r="1469" spans="1:5">
      <c r="A1469" s="5">
        <v>12.2</v>
      </c>
      <c r="B1469" s="5">
        <v>245785</v>
      </c>
      <c r="C1469" s="5">
        <v>268413</v>
      </c>
      <c r="D1469" s="5">
        <v>384337</v>
      </c>
      <c r="E1469" s="5">
        <v>631267</v>
      </c>
    </row>
    <row r="1470" spans="1:5">
      <c r="A1470" s="5">
        <v>12.20833</v>
      </c>
      <c r="B1470" s="5">
        <v>242560</v>
      </c>
      <c r="C1470" s="5">
        <v>265187</v>
      </c>
      <c r="D1470" s="5">
        <v>400747</v>
      </c>
      <c r="E1470" s="5">
        <v>626488</v>
      </c>
    </row>
    <row r="1471" spans="1:5">
      <c r="A1471" s="5">
        <v>12.216670000000001</v>
      </c>
      <c r="B1471" s="5">
        <v>239360</v>
      </c>
      <c r="C1471" s="5">
        <v>261979</v>
      </c>
      <c r="D1471" s="5">
        <v>417324</v>
      </c>
      <c r="E1471" s="5">
        <v>621355</v>
      </c>
    </row>
    <row r="1472" spans="1:5">
      <c r="A1472" s="5">
        <v>12.225</v>
      </c>
      <c r="B1472" s="5">
        <v>236117</v>
      </c>
      <c r="C1472" s="5">
        <v>258771</v>
      </c>
      <c r="D1472" s="5">
        <v>433860</v>
      </c>
      <c r="E1472" s="5">
        <v>615819</v>
      </c>
    </row>
    <row r="1473" spans="1:5">
      <c r="A1473" s="5">
        <v>12.23333</v>
      </c>
      <c r="B1473" s="5">
        <v>232861</v>
      </c>
      <c r="C1473" s="5">
        <v>255563</v>
      </c>
      <c r="D1473" s="5">
        <v>450275</v>
      </c>
      <c r="E1473" s="5">
        <v>609907</v>
      </c>
    </row>
    <row r="1474" spans="1:5">
      <c r="A1474" s="5">
        <v>12.241669999999999</v>
      </c>
      <c r="B1474" s="5">
        <v>229604</v>
      </c>
      <c r="C1474" s="5">
        <v>252330</v>
      </c>
      <c r="D1474" s="5">
        <v>466484</v>
      </c>
      <c r="E1474" s="5">
        <v>603746</v>
      </c>
    </row>
    <row r="1475" spans="1:5">
      <c r="A1475" s="5">
        <v>12.25</v>
      </c>
      <c r="B1475" s="5">
        <v>226356</v>
      </c>
      <c r="C1475" s="5">
        <v>249091</v>
      </c>
      <c r="D1475" s="5">
        <v>482540</v>
      </c>
      <c r="E1475" s="5">
        <v>597304</v>
      </c>
    </row>
    <row r="1476" spans="1:5">
      <c r="A1476" s="5">
        <v>12.258330000000001</v>
      </c>
      <c r="B1476" s="5">
        <v>223123</v>
      </c>
      <c r="C1476" s="5">
        <v>245906</v>
      </c>
      <c r="D1476" s="5">
        <v>498443</v>
      </c>
      <c r="E1476" s="5">
        <v>590509</v>
      </c>
    </row>
    <row r="1477" spans="1:5">
      <c r="A1477" s="5">
        <v>12.26667</v>
      </c>
      <c r="B1477" s="5">
        <v>219913</v>
      </c>
      <c r="C1477" s="5">
        <v>242714</v>
      </c>
      <c r="D1477" s="5">
        <v>513889</v>
      </c>
      <c r="E1477" s="5">
        <v>583525</v>
      </c>
    </row>
    <row r="1478" spans="1:5">
      <c r="A1478" s="5">
        <v>12.275</v>
      </c>
      <c r="B1478" s="5">
        <v>216718</v>
      </c>
      <c r="C1478" s="5">
        <v>239482</v>
      </c>
      <c r="D1478" s="5">
        <v>528633</v>
      </c>
      <c r="E1478" s="5">
        <v>576325</v>
      </c>
    </row>
    <row r="1479" spans="1:5">
      <c r="A1479" s="5">
        <v>12.283329999999999</v>
      </c>
      <c r="B1479" s="5">
        <v>213508</v>
      </c>
      <c r="C1479" s="5">
        <v>236202</v>
      </c>
      <c r="D1479" s="5">
        <v>542868</v>
      </c>
      <c r="E1479" s="5">
        <v>568980</v>
      </c>
    </row>
    <row r="1480" spans="1:5">
      <c r="A1480" s="5">
        <v>12.29167</v>
      </c>
      <c r="B1480" s="5">
        <v>210355</v>
      </c>
      <c r="C1480" s="5">
        <v>232950</v>
      </c>
      <c r="D1480" s="5">
        <v>556676</v>
      </c>
      <c r="E1480" s="5">
        <v>561421</v>
      </c>
    </row>
    <row r="1481" spans="1:5">
      <c r="A1481" s="5">
        <v>12.3</v>
      </c>
      <c r="B1481" s="5">
        <v>207234</v>
      </c>
      <c r="C1481" s="5">
        <v>229732</v>
      </c>
      <c r="D1481" s="5">
        <v>569664</v>
      </c>
      <c r="E1481" s="5">
        <v>553724</v>
      </c>
    </row>
    <row r="1482" spans="1:5">
      <c r="A1482" s="5">
        <v>12.30833</v>
      </c>
      <c r="B1482" s="5">
        <v>204157</v>
      </c>
      <c r="C1482" s="5">
        <v>226590</v>
      </c>
      <c r="D1482" s="5">
        <v>582020</v>
      </c>
      <c r="E1482" s="5">
        <v>545908</v>
      </c>
    </row>
    <row r="1483" spans="1:5">
      <c r="A1483" s="5">
        <v>12.31667</v>
      </c>
      <c r="B1483" s="5">
        <v>201087</v>
      </c>
      <c r="C1483" s="5">
        <v>223384</v>
      </c>
      <c r="D1483" s="5">
        <v>593765</v>
      </c>
      <c r="E1483" s="5">
        <v>538040</v>
      </c>
    </row>
    <row r="1484" spans="1:5">
      <c r="A1484" s="5">
        <v>12.324999999999999</v>
      </c>
      <c r="B1484" s="5">
        <v>198008</v>
      </c>
      <c r="C1484" s="5">
        <v>220198</v>
      </c>
      <c r="D1484" s="5">
        <v>604626</v>
      </c>
      <c r="E1484" s="5">
        <v>530150</v>
      </c>
    </row>
    <row r="1485" spans="1:5">
      <c r="A1485" s="5">
        <v>12.33333</v>
      </c>
      <c r="B1485" s="5">
        <v>194926</v>
      </c>
      <c r="C1485" s="5">
        <v>217035</v>
      </c>
      <c r="D1485" s="5">
        <v>614700</v>
      </c>
      <c r="E1485" s="5">
        <v>522197</v>
      </c>
    </row>
    <row r="1486" spans="1:5">
      <c r="A1486" s="5">
        <v>12.341670000000001</v>
      </c>
      <c r="B1486" s="5">
        <v>191892</v>
      </c>
      <c r="C1486" s="5">
        <v>213997</v>
      </c>
      <c r="D1486" s="5">
        <v>623652</v>
      </c>
      <c r="E1486" s="5">
        <v>514078</v>
      </c>
    </row>
    <row r="1487" spans="1:5">
      <c r="A1487" s="5">
        <v>12.35</v>
      </c>
      <c r="B1487" s="5">
        <v>188909</v>
      </c>
      <c r="C1487" s="5">
        <v>210977</v>
      </c>
      <c r="D1487" s="5">
        <v>631729</v>
      </c>
      <c r="E1487" s="5">
        <v>505887</v>
      </c>
    </row>
    <row r="1488" spans="1:5">
      <c r="A1488" s="5">
        <v>12.35833</v>
      </c>
      <c r="B1488" s="5">
        <v>185969</v>
      </c>
      <c r="C1488" s="5">
        <v>207978</v>
      </c>
      <c r="D1488" s="5">
        <v>638889</v>
      </c>
      <c r="E1488" s="5">
        <v>497671</v>
      </c>
    </row>
    <row r="1489" spans="1:5">
      <c r="A1489" s="5">
        <v>12.366669999999999</v>
      </c>
      <c r="B1489" s="5">
        <v>183054</v>
      </c>
      <c r="C1489" s="5">
        <v>205043</v>
      </c>
      <c r="D1489" s="5">
        <v>644959</v>
      </c>
      <c r="E1489" s="5">
        <v>489383</v>
      </c>
    </row>
    <row r="1490" spans="1:5">
      <c r="A1490" s="5">
        <v>12.375</v>
      </c>
      <c r="B1490" s="5">
        <v>180166</v>
      </c>
      <c r="C1490" s="5">
        <v>202064</v>
      </c>
      <c r="D1490" s="5">
        <v>649745</v>
      </c>
      <c r="E1490" s="5">
        <v>481055</v>
      </c>
    </row>
    <row r="1491" spans="1:5">
      <c r="A1491" s="5">
        <v>12.383330000000001</v>
      </c>
      <c r="B1491" s="5">
        <v>177316</v>
      </c>
      <c r="C1491" s="5">
        <v>199033</v>
      </c>
      <c r="D1491" s="5">
        <v>653404</v>
      </c>
      <c r="E1491" s="5">
        <v>472791</v>
      </c>
    </row>
    <row r="1492" spans="1:5">
      <c r="A1492" s="5">
        <v>12.39167</v>
      </c>
      <c r="B1492" s="5">
        <v>174523</v>
      </c>
      <c r="C1492" s="5">
        <v>196080</v>
      </c>
      <c r="D1492" s="5">
        <v>655913</v>
      </c>
      <c r="E1492" s="5">
        <v>464625</v>
      </c>
    </row>
    <row r="1493" spans="1:5">
      <c r="A1493" s="5">
        <v>12.4</v>
      </c>
      <c r="B1493" s="5">
        <v>171776</v>
      </c>
      <c r="C1493" s="5">
        <v>193184</v>
      </c>
      <c r="D1493" s="5">
        <v>657156</v>
      </c>
      <c r="E1493" s="5">
        <v>456550</v>
      </c>
    </row>
    <row r="1494" spans="1:5">
      <c r="A1494" s="5">
        <v>12.408329999999999</v>
      </c>
      <c r="B1494" s="5">
        <v>169035</v>
      </c>
      <c r="C1494" s="5">
        <v>190393</v>
      </c>
      <c r="D1494" s="5">
        <v>657245</v>
      </c>
      <c r="E1494" s="5">
        <v>448553</v>
      </c>
    </row>
    <row r="1495" spans="1:5">
      <c r="A1495" s="5">
        <v>12.41667</v>
      </c>
      <c r="B1495" s="5">
        <v>166304</v>
      </c>
      <c r="C1495" s="5">
        <v>187607</v>
      </c>
      <c r="D1495" s="5">
        <v>656444</v>
      </c>
      <c r="E1495" s="5">
        <v>440586</v>
      </c>
    </row>
    <row r="1496" spans="1:5">
      <c r="A1496" s="5">
        <v>12.425000000000001</v>
      </c>
      <c r="B1496" s="5">
        <v>163614</v>
      </c>
      <c r="C1496" s="5">
        <v>184902</v>
      </c>
      <c r="D1496" s="5">
        <v>654447</v>
      </c>
      <c r="E1496" s="5">
        <v>432814</v>
      </c>
    </row>
    <row r="1497" spans="1:5">
      <c r="A1497" s="5">
        <v>12.43333</v>
      </c>
      <c r="B1497" s="5">
        <v>161058</v>
      </c>
      <c r="C1497" s="5">
        <v>182283</v>
      </c>
      <c r="D1497" s="5">
        <v>651453</v>
      </c>
      <c r="E1497" s="5">
        <v>425138</v>
      </c>
    </row>
    <row r="1498" spans="1:5">
      <c r="A1498" s="5">
        <v>12.44167</v>
      </c>
      <c r="B1498" s="5">
        <v>158575</v>
      </c>
      <c r="C1498" s="5">
        <v>179674</v>
      </c>
      <c r="D1498" s="5">
        <v>647659</v>
      </c>
      <c r="E1498" s="5">
        <v>417419</v>
      </c>
    </row>
    <row r="1499" spans="1:5">
      <c r="A1499" s="5">
        <v>12.45</v>
      </c>
      <c r="B1499" s="5">
        <v>156126</v>
      </c>
      <c r="C1499" s="5">
        <v>177115</v>
      </c>
      <c r="D1499" s="5">
        <v>642943</v>
      </c>
      <c r="E1499" s="5">
        <v>409905</v>
      </c>
    </row>
    <row r="1500" spans="1:5">
      <c r="A1500" s="5">
        <v>12.45833</v>
      </c>
      <c r="B1500" s="5">
        <v>153727</v>
      </c>
      <c r="C1500" s="5">
        <v>174576</v>
      </c>
      <c r="D1500" s="5">
        <v>637138</v>
      </c>
      <c r="E1500" s="5">
        <v>402486</v>
      </c>
    </row>
    <row r="1501" spans="1:5">
      <c r="A1501" s="5">
        <v>12.466670000000001</v>
      </c>
      <c r="B1501" s="5">
        <v>151375</v>
      </c>
      <c r="C1501" s="5">
        <v>172063</v>
      </c>
      <c r="D1501" s="5">
        <v>630370</v>
      </c>
      <c r="E1501" s="5">
        <v>395160</v>
      </c>
    </row>
    <row r="1502" spans="1:5">
      <c r="A1502" s="5">
        <v>12.475</v>
      </c>
      <c r="B1502" s="5">
        <v>149047</v>
      </c>
      <c r="C1502" s="5">
        <v>169582</v>
      </c>
      <c r="D1502" s="5">
        <v>622721</v>
      </c>
      <c r="E1502" s="5">
        <v>387981</v>
      </c>
    </row>
    <row r="1503" spans="1:5">
      <c r="A1503" s="5">
        <v>12.48333</v>
      </c>
      <c r="B1503" s="5">
        <v>146750</v>
      </c>
      <c r="C1503" s="5">
        <v>167216</v>
      </c>
      <c r="D1503" s="5">
        <v>614220</v>
      </c>
      <c r="E1503" s="5">
        <v>380913</v>
      </c>
    </row>
    <row r="1504" spans="1:5">
      <c r="A1504" s="5">
        <v>12.491669999999999</v>
      </c>
      <c r="B1504" s="5">
        <v>144507</v>
      </c>
      <c r="C1504" s="5">
        <v>164904</v>
      </c>
      <c r="D1504" s="5">
        <v>605133</v>
      </c>
      <c r="E1504" s="5">
        <v>373920</v>
      </c>
    </row>
    <row r="1505" spans="1:5">
      <c r="A1505" s="5">
        <v>12.5</v>
      </c>
      <c r="B1505" s="5">
        <v>142286</v>
      </c>
      <c r="C1505" s="5">
        <v>162585</v>
      </c>
      <c r="D1505" s="5">
        <v>595329</v>
      </c>
      <c r="E1505" s="5">
        <v>367037</v>
      </c>
    </row>
    <row r="1506" spans="1:5">
      <c r="A1506" s="5">
        <v>12.508330000000001</v>
      </c>
      <c r="B1506" s="5">
        <v>140120</v>
      </c>
      <c r="C1506" s="5">
        <v>160346</v>
      </c>
      <c r="D1506" s="5">
        <v>584911</v>
      </c>
      <c r="E1506" s="5">
        <v>360191</v>
      </c>
    </row>
    <row r="1507" spans="1:5">
      <c r="A1507" s="5">
        <v>12.51667</v>
      </c>
      <c r="B1507" s="5">
        <v>138012</v>
      </c>
      <c r="C1507" s="5">
        <v>158116</v>
      </c>
      <c r="D1507" s="5">
        <v>573854</v>
      </c>
      <c r="E1507" s="5">
        <v>353417</v>
      </c>
    </row>
    <row r="1508" spans="1:5">
      <c r="A1508" s="5">
        <v>12.525</v>
      </c>
      <c r="B1508" s="5">
        <v>135954</v>
      </c>
      <c r="C1508" s="5">
        <v>155946</v>
      </c>
      <c r="D1508" s="5">
        <v>562132</v>
      </c>
      <c r="E1508" s="5">
        <v>346906</v>
      </c>
    </row>
    <row r="1509" spans="1:5">
      <c r="A1509" s="5">
        <v>12.533329999999999</v>
      </c>
      <c r="B1509" s="5">
        <v>133930</v>
      </c>
      <c r="C1509" s="5">
        <v>153856</v>
      </c>
      <c r="D1509" s="5">
        <v>550080</v>
      </c>
      <c r="E1509" s="5">
        <v>340689</v>
      </c>
    </row>
    <row r="1510" spans="1:5">
      <c r="A1510" s="5">
        <v>12.54167</v>
      </c>
      <c r="B1510" s="5">
        <v>131939</v>
      </c>
      <c r="C1510" s="5">
        <v>151825</v>
      </c>
      <c r="D1510" s="5">
        <v>537678</v>
      </c>
      <c r="E1510" s="5">
        <v>334558</v>
      </c>
    </row>
    <row r="1511" spans="1:5">
      <c r="A1511" s="5">
        <v>12.55</v>
      </c>
      <c r="B1511" s="5">
        <v>129960</v>
      </c>
      <c r="C1511" s="5">
        <v>149786</v>
      </c>
      <c r="D1511" s="5">
        <v>524894</v>
      </c>
      <c r="E1511" s="5">
        <v>328530</v>
      </c>
    </row>
    <row r="1512" spans="1:5">
      <c r="A1512" s="5">
        <v>12.55833</v>
      </c>
      <c r="B1512" s="5">
        <v>127986</v>
      </c>
      <c r="C1512" s="5">
        <v>147759</v>
      </c>
      <c r="D1512" s="5">
        <v>511869</v>
      </c>
      <c r="E1512" s="5">
        <v>322549</v>
      </c>
    </row>
    <row r="1513" spans="1:5">
      <c r="A1513" s="5">
        <v>12.56667</v>
      </c>
      <c r="B1513" s="5">
        <v>126112</v>
      </c>
      <c r="C1513" s="5">
        <v>145814</v>
      </c>
      <c r="D1513" s="5">
        <v>498750</v>
      </c>
      <c r="E1513" s="5">
        <v>316768</v>
      </c>
    </row>
    <row r="1514" spans="1:5">
      <c r="A1514" s="5">
        <v>12.574999999999999</v>
      </c>
      <c r="B1514" s="5">
        <v>124310</v>
      </c>
      <c r="C1514" s="5">
        <v>143908</v>
      </c>
      <c r="D1514" s="5">
        <v>485422</v>
      </c>
      <c r="E1514" s="5">
        <v>311106</v>
      </c>
    </row>
    <row r="1515" spans="1:5">
      <c r="A1515" s="5">
        <v>12.58333</v>
      </c>
      <c r="B1515" s="5">
        <v>122538</v>
      </c>
      <c r="C1515" s="5">
        <v>142023</v>
      </c>
      <c r="D1515" s="5">
        <v>471884</v>
      </c>
      <c r="E1515" s="5">
        <v>305652</v>
      </c>
    </row>
    <row r="1516" spans="1:5">
      <c r="A1516" s="5">
        <v>12.591670000000001</v>
      </c>
      <c r="B1516" s="5">
        <v>120808</v>
      </c>
      <c r="C1516" s="5">
        <v>140195</v>
      </c>
      <c r="D1516" s="5">
        <v>458119</v>
      </c>
      <c r="E1516" s="5">
        <v>300227</v>
      </c>
    </row>
    <row r="1517" spans="1:5">
      <c r="A1517" s="5">
        <v>12.6</v>
      </c>
      <c r="B1517" s="5">
        <v>119110</v>
      </c>
      <c r="C1517" s="5">
        <v>138421</v>
      </c>
      <c r="D1517" s="5">
        <v>444372</v>
      </c>
      <c r="E1517" s="5">
        <v>294909</v>
      </c>
    </row>
    <row r="1518" spans="1:5">
      <c r="A1518" s="5">
        <v>12.60833</v>
      </c>
      <c r="B1518" s="5">
        <v>117432</v>
      </c>
      <c r="C1518" s="5">
        <v>136725</v>
      </c>
      <c r="D1518" s="5">
        <v>430769</v>
      </c>
      <c r="E1518" s="5">
        <v>289794</v>
      </c>
    </row>
    <row r="1519" spans="1:5">
      <c r="A1519" s="5">
        <v>12.616669999999999</v>
      </c>
      <c r="B1519" s="5">
        <v>115765</v>
      </c>
      <c r="C1519" s="5">
        <v>135045</v>
      </c>
      <c r="D1519" s="5">
        <v>417269</v>
      </c>
      <c r="E1519" s="5">
        <v>284770</v>
      </c>
    </row>
    <row r="1520" spans="1:5">
      <c r="A1520" s="5">
        <v>12.625</v>
      </c>
      <c r="B1520" s="5">
        <v>114136</v>
      </c>
      <c r="C1520" s="5">
        <v>133352</v>
      </c>
      <c r="D1520" s="5">
        <v>403689</v>
      </c>
      <c r="E1520" s="5">
        <v>279967</v>
      </c>
    </row>
    <row r="1521" spans="1:5">
      <c r="A1521" s="5">
        <v>12.633330000000001</v>
      </c>
      <c r="B1521" s="5">
        <v>112579</v>
      </c>
      <c r="C1521" s="5">
        <v>131771</v>
      </c>
      <c r="D1521" s="5">
        <v>390254</v>
      </c>
      <c r="E1521" s="5">
        <v>275174</v>
      </c>
    </row>
    <row r="1522" spans="1:5">
      <c r="A1522" s="5">
        <v>12.64167</v>
      </c>
      <c r="B1522" s="5">
        <v>111061</v>
      </c>
      <c r="C1522" s="5">
        <v>130193</v>
      </c>
      <c r="D1522" s="5">
        <v>376986</v>
      </c>
      <c r="E1522" s="5">
        <v>270491</v>
      </c>
    </row>
    <row r="1523" spans="1:5">
      <c r="A1523" s="5">
        <v>12.65</v>
      </c>
      <c r="B1523" s="5">
        <v>109557</v>
      </c>
      <c r="C1523" s="5">
        <v>128676</v>
      </c>
      <c r="D1523" s="5">
        <v>364063</v>
      </c>
      <c r="E1523" s="5">
        <v>265922</v>
      </c>
    </row>
    <row r="1524" spans="1:5">
      <c r="A1524" s="5">
        <v>12.658329999999999</v>
      </c>
      <c r="B1524" s="5">
        <v>108081</v>
      </c>
      <c r="C1524" s="5">
        <v>127168</v>
      </c>
      <c r="D1524" s="5">
        <v>351415</v>
      </c>
      <c r="E1524" s="5">
        <v>261552</v>
      </c>
    </row>
    <row r="1525" spans="1:5">
      <c r="A1525" s="5">
        <v>12.66667</v>
      </c>
      <c r="B1525" s="5">
        <v>106616</v>
      </c>
      <c r="C1525" s="5">
        <v>125654</v>
      </c>
      <c r="D1525" s="5">
        <v>339045</v>
      </c>
      <c r="E1525" s="5">
        <v>257373</v>
      </c>
    </row>
    <row r="1526" spans="1:5">
      <c r="A1526" s="5">
        <v>12.675000000000001</v>
      </c>
      <c r="B1526" s="5">
        <v>105176</v>
      </c>
      <c r="C1526" s="5">
        <v>124180</v>
      </c>
      <c r="D1526" s="5">
        <v>326951</v>
      </c>
      <c r="E1526" s="5">
        <v>253199</v>
      </c>
    </row>
    <row r="1527" spans="1:5">
      <c r="A1527" s="5">
        <v>12.68333</v>
      </c>
      <c r="B1527" s="5">
        <v>103747</v>
      </c>
      <c r="C1527" s="5">
        <v>122763</v>
      </c>
      <c r="D1527" s="5">
        <v>315113</v>
      </c>
      <c r="E1527" s="5">
        <v>249039</v>
      </c>
    </row>
    <row r="1528" spans="1:5">
      <c r="A1528" s="5">
        <v>12.69167</v>
      </c>
      <c r="B1528" s="5">
        <v>102356</v>
      </c>
      <c r="C1528" s="5">
        <v>121434</v>
      </c>
      <c r="D1528" s="5">
        <v>303516</v>
      </c>
      <c r="E1528" s="5">
        <v>245017</v>
      </c>
    </row>
    <row r="1529" spans="1:5">
      <c r="A1529" s="5">
        <v>12.7</v>
      </c>
      <c r="B1529" s="5">
        <v>100991</v>
      </c>
      <c r="C1529" s="5">
        <v>120135</v>
      </c>
      <c r="D1529" s="5">
        <v>292274</v>
      </c>
      <c r="E1529" s="5">
        <v>241111</v>
      </c>
    </row>
    <row r="1530" spans="1:5">
      <c r="A1530" s="5">
        <v>12.70833</v>
      </c>
      <c r="B1530" s="5">
        <v>99639</v>
      </c>
      <c r="C1530" s="5">
        <v>118761</v>
      </c>
      <c r="D1530" s="5">
        <v>281450</v>
      </c>
      <c r="E1530" s="5">
        <v>237323</v>
      </c>
    </row>
    <row r="1531" spans="1:5">
      <c r="A1531" s="5">
        <v>12.716670000000001</v>
      </c>
      <c r="B1531" s="5">
        <v>98320</v>
      </c>
      <c r="C1531" s="5">
        <v>117398</v>
      </c>
      <c r="D1531" s="5">
        <v>271022</v>
      </c>
      <c r="E1531" s="5">
        <v>233646</v>
      </c>
    </row>
    <row r="1532" spans="1:5">
      <c r="A1532" s="5">
        <v>12.725</v>
      </c>
      <c r="B1532" s="5">
        <v>97053</v>
      </c>
      <c r="C1532" s="5">
        <v>116035</v>
      </c>
      <c r="D1532" s="5">
        <v>260897</v>
      </c>
      <c r="E1532" s="5">
        <v>230038</v>
      </c>
    </row>
    <row r="1533" spans="1:5">
      <c r="A1533" s="5">
        <v>12.73333</v>
      </c>
      <c r="B1533" s="5">
        <v>95824</v>
      </c>
      <c r="C1533" s="5">
        <v>114727</v>
      </c>
      <c r="D1533" s="5">
        <v>251177</v>
      </c>
      <c r="E1533" s="5">
        <v>226484</v>
      </c>
    </row>
    <row r="1534" spans="1:5">
      <c r="A1534" s="5">
        <v>12.741669999999999</v>
      </c>
      <c r="B1534" s="5">
        <v>94620</v>
      </c>
      <c r="C1534" s="5">
        <v>113460</v>
      </c>
      <c r="D1534" s="5">
        <v>241917</v>
      </c>
      <c r="E1534" s="5">
        <v>223022</v>
      </c>
    </row>
    <row r="1535" spans="1:5">
      <c r="A1535" s="5">
        <v>12.75</v>
      </c>
      <c r="B1535" s="5">
        <v>93420</v>
      </c>
      <c r="C1535" s="5">
        <v>112159</v>
      </c>
      <c r="D1535" s="5">
        <v>232979</v>
      </c>
      <c r="E1535" s="5">
        <v>219608</v>
      </c>
    </row>
    <row r="1536" spans="1:5">
      <c r="A1536" s="5">
        <v>12.758330000000001</v>
      </c>
      <c r="B1536" s="5">
        <v>92202</v>
      </c>
      <c r="C1536" s="5">
        <v>110919</v>
      </c>
      <c r="D1536" s="5">
        <v>224339</v>
      </c>
      <c r="E1536" s="5">
        <v>216240</v>
      </c>
    </row>
    <row r="1537" spans="1:5">
      <c r="A1537" s="5">
        <v>12.76667</v>
      </c>
      <c r="B1537" s="5">
        <v>90971</v>
      </c>
      <c r="C1537" s="5">
        <v>109737</v>
      </c>
      <c r="D1537" s="5">
        <v>216085</v>
      </c>
      <c r="E1537" s="5">
        <v>212989</v>
      </c>
    </row>
    <row r="1538" spans="1:5">
      <c r="A1538" s="5">
        <v>12.775</v>
      </c>
      <c r="B1538" s="5">
        <v>89800</v>
      </c>
      <c r="C1538" s="5">
        <v>108544</v>
      </c>
      <c r="D1538" s="5">
        <v>208171</v>
      </c>
      <c r="E1538" s="5">
        <v>209885</v>
      </c>
    </row>
    <row r="1539" spans="1:5">
      <c r="A1539" s="5">
        <v>12.783329999999999</v>
      </c>
      <c r="B1539" s="5">
        <v>88651</v>
      </c>
      <c r="C1539" s="5">
        <v>107362</v>
      </c>
      <c r="D1539" s="5">
        <v>200541</v>
      </c>
      <c r="E1539" s="5">
        <v>206889</v>
      </c>
    </row>
    <row r="1540" spans="1:5">
      <c r="A1540" s="5">
        <v>12.79167</v>
      </c>
      <c r="B1540" s="5">
        <v>87513</v>
      </c>
      <c r="C1540" s="5">
        <v>106263</v>
      </c>
      <c r="D1540" s="5">
        <v>193335</v>
      </c>
      <c r="E1540" s="5">
        <v>203977</v>
      </c>
    </row>
    <row r="1541" spans="1:5">
      <c r="A1541" s="5">
        <v>12.8</v>
      </c>
      <c r="B1541" s="5">
        <v>86386</v>
      </c>
      <c r="C1541" s="5">
        <v>105204</v>
      </c>
      <c r="D1541" s="5">
        <v>186421</v>
      </c>
      <c r="E1541" s="5">
        <v>201012</v>
      </c>
    </row>
    <row r="1542" spans="1:5">
      <c r="A1542" s="5">
        <v>12.80833</v>
      </c>
      <c r="B1542" s="5">
        <v>85277</v>
      </c>
      <c r="C1542" s="5">
        <v>104152</v>
      </c>
      <c r="D1542" s="5">
        <v>179844</v>
      </c>
      <c r="E1542" s="5">
        <v>198158</v>
      </c>
    </row>
    <row r="1543" spans="1:5">
      <c r="A1543" s="5">
        <v>12.81667</v>
      </c>
      <c r="B1543" s="5">
        <v>84195</v>
      </c>
      <c r="C1543" s="5">
        <v>103098</v>
      </c>
      <c r="D1543" s="5">
        <v>173694</v>
      </c>
      <c r="E1543" s="5">
        <v>195400</v>
      </c>
    </row>
    <row r="1544" spans="1:5">
      <c r="A1544" s="5">
        <v>12.824999999999999</v>
      </c>
      <c r="B1544" s="5">
        <v>83140</v>
      </c>
      <c r="C1544" s="5">
        <v>102061</v>
      </c>
      <c r="D1544" s="5">
        <v>167865</v>
      </c>
      <c r="E1544" s="5">
        <v>192685</v>
      </c>
    </row>
    <row r="1545" spans="1:5">
      <c r="A1545" s="5">
        <v>12.83333</v>
      </c>
      <c r="B1545" s="5">
        <v>82106</v>
      </c>
      <c r="C1545" s="5">
        <v>101004</v>
      </c>
      <c r="D1545" s="5">
        <v>162349</v>
      </c>
      <c r="E1545" s="5">
        <v>190027</v>
      </c>
    </row>
    <row r="1546" spans="1:5">
      <c r="A1546" s="5">
        <v>12.841670000000001</v>
      </c>
      <c r="B1546" s="5">
        <v>81070</v>
      </c>
      <c r="C1546" s="5">
        <v>99952</v>
      </c>
      <c r="D1546" s="5">
        <v>156991</v>
      </c>
      <c r="E1546" s="5">
        <v>187420</v>
      </c>
    </row>
    <row r="1547" spans="1:5">
      <c r="A1547" s="5">
        <v>12.85</v>
      </c>
      <c r="B1547" s="5">
        <v>80031</v>
      </c>
      <c r="C1547" s="5">
        <v>98925</v>
      </c>
      <c r="D1547" s="5">
        <v>152051</v>
      </c>
      <c r="E1547" s="5">
        <v>184942</v>
      </c>
    </row>
    <row r="1548" spans="1:5">
      <c r="A1548" s="5">
        <v>12.85833</v>
      </c>
      <c r="B1548" s="5">
        <v>79004</v>
      </c>
      <c r="C1548" s="5">
        <v>97948</v>
      </c>
      <c r="D1548" s="5">
        <v>147405</v>
      </c>
      <c r="E1548" s="5">
        <v>182492</v>
      </c>
    </row>
    <row r="1549" spans="1:5">
      <c r="A1549" s="5">
        <v>12.866669999999999</v>
      </c>
      <c r="B1549" s="5">
        <v>77995</v>
      </c>
      <c r="C1549" s="5">
        <v>97015</v>
      </c>
      <c r="D1549" s="5">
        <v>142955</v>
      </c>
      <c r="E1549" s="5">
        <v>180121</v>
      </c>
    </row>
    <row r="1550" spans="1:5">
      <c r="A1550" s="5">
        <v>12.875</v>
      </c>
      <c r="B1550" s="5">
        <v>77018</v>
      </c>
      <c r="C1550" s="5">
        <v>96058</v>
      </c>
      <c r="D1550" s="5">
        <v>138770</v>
      </c>
      <c r="E1550" s="5">
        <v>177727</v>
      </c>
    </row>
    <row r="1551" spans="1:5">
      <c r="A1551" s="5">
        <v>12.883330000000001</v>
      </c>
      <c r="B1551" s="5">
        <v>76127</v>
      </c>
      <c r="C1551" s="5">
        <v>95123</v>
      </c>
      <c r="D1551" s="5">
        <v>134804</v>
      </c>
      <c r="E1551" s="5">
        <v>175402</v>
      </c>
    </row>
    <row r="1552" spans="1:5">
      <c r="A1552" s="5">
        <v>12.89167</v>
      </c>
      <c r="B1552" s="5">
        <v>75227</v>
      </c>
      <c r="C1552" s="5">
        <v>94210</v>
      </c>
      <c r="D1552" s="5">
        <v>130995</v>
      </c>
      <c r="E1552" s="5">
        <v>173144</v>
      </c>
    </row>
    <row r="1553" spans="1:5">
      <c r="A1553" s="5">
        <v>12.9</v>
      </c>
      <c r="B1553" s="5">
        <v>74313</v>
      </c>
      <c r="C1553" s="5">
        <v>93291</v>
      </c>
      <c r="D1553" s="5">
        <v>127513</v>
      </c>
      <c r="E1553" s="5">
        <v>170862</v>
      </c>
    </row>
    <row r="1554" spans="1:5">
      <c r="A1554" s="5">
        <v>12.908329999999999</v>
      </c>
      <c r="B1554" s="5">
        <v>73405</v>
      </c>
      <c r="C1554" s="5">
        <v>92388</v>
      </c>
      <c r="D1554" s="5">
        <v>124292</v>
      </c>
      <c r="E1554" s="5">
        <v>168609</v>
      </c>
    </row>
    <row r="1555" spans="1:5">
      <c r="A1555" s="5">
        <v>12.91667</v>
      </c>
      <c r="B1555" s="5">
        <v>72509</v>
      </c>
      <c r="C1555" s="5">
        <v>91528</v>
      </c>
      <c r="D1555" s="5">
        <v>121177</v>
      </c>
      <c r="E1555" s="5">
        <v>166374</v>
      </c>
    </row>
    <row r="1556" spans="1:5">
      <c r="A1556" s="5">
        <v>12.925000000000001</v>
      </c>
      <c r="B1556" s="5">
        <v>71626</v>
      </c>
      <c r="C1556" s="5">
        <v>90650</v>
      </c>
      <c r="D1556" s="5">
        <v>118235</v>
      </c>
      <c r="E1556" s="5">
        <v>164211</v>
      </c>
    </row>
    <row r="1557" spans="1:5">
      <c r="A1557" s="5">
        <v>12.93333</v>
      </c>
      <c r="B1557" s="5">
        <v>70754</v>
      </c>
      <c r="C1557" s="5">
        <v>89758</v>
      </c>
      <c r="D1557" s="5">
        <v>115400</v>
      </c>
      <c r="E1557" s="5">
        <v>162179</v>
      </c>
    </row>
    <row r="1558" spans="1:5">
      <c r="A1558" s="5">
        <v>12.94167</v>
      </c>
      <c r="B1558" s="5">
        <v>69909</v>
      </c>
      <c r="C1558" s="5">
        <v>88910</v>
      </c>
      <c r="D1558" s="5">
        <v>112756</v>
      </c>
      <c r="E1558" s="5">
        <v>160196</v>
      </c>
    </row>
    <row r="1559" spans="1:5">
      <c r="A1559" s="5">
        <v>12.95</v>
      </c>
      <c r="B1559" s="5">
        <v>69074</v>
      </c>
      <c r="C1559" s="5">
        <v>88095</v>
      </c>
      <c r="D1559" s="5">
        <v>110238</v>
      </c>
      <c r="E1559" s="5">
        <v>158225</v>
      </c>
    </row>
    <row r="1560" spans="1:5">
      <c r="A1560" s="5">
        <v>12.95833</v>
      </c>
      <c r="B1560" s="5">
        <v>68265</v>
      </c>
      <c r="C1560" s="5">
        <v>87270</v>
      </c>
      <c r="D1560" s="5">
        <v>108003</v>
      </c>
      <c r="E1560" s="5">
        <v>156260</v>
      </c>
    </row>
    <row r="1561" spans="1:5">
      <c r="A1561" s="5">
        <v>12.966670000000001</v>
      </c>
      <c r="B1561" s="5">
        <v>67427</v>
      </c>
      <c r="C1561" s="5">
        <v>86427</v>
      </c>
      <c r="D1561" s="5">
        <v>105885</v>
      </c>
      <c r="E1561" s="5">
        <v>154353</v>
      </c>
    </row>
    <row r="1562" spans="1:5">
      <c r="A1562" s="5">
        <v>12.975</v>
      </c>
      <c r="B1562" s="5">
        <v>66600</v>
      </c>
      <c r="C1562" s="5">
        <v>85585</v>
      </c>
      <c r="D1562" s="5">
        <v>103785</v>
      </c>
      <c r="E1562" s="5">
        <v>152447</v>
      </c>
    </row>
    <row r="1563" spans="1:5">
      <c r="A1563" s="5">
        <v>12.98333</v>
      </c>
      <c r="B1563" s="5">
        <v>65810</v>
      </c>
      <c r="C1563" s="5">
        <v>84791</v>
      </c>
      <c r="D1563" s="5">
        <v>101830</v>
      </c>
      <c r="E1563" s="5">
        <v>150554</v>
      </c>
    </row>
    <row r="1564" spans="1:5">
      <c r="A1564" s="5">
        <v>12.991669999999999</v>
      </c>
      <c r="B1564" s="5">
        <v>65047</v>
      </c>
      <c r="C1564" s="5">
        <v>84020</v>
      </c>
      <c r="D1564" s="5">
        <v>99991</v>
      </c>
      <c r="E1564" s="5">
        <v>148763</v>
      </c>
    </row>
    <row r="1565" spans="1:5">
      <c r="A1565" s="5">
        <v>13</v>
      </c>
      <c r="B1565" s="5">
        <v>64287</v>
      </c>
      <c r="C1565" s="5">
        <v>83251</v>
      </c>
      <c r="D1565" s="5">
        <v>98218</v>
      </c>
      <c r="E1565" s="5">
        <v>146944</v>
      </c>
    </row>
    <row r="1566" spans="1:5">
      <c r="A1566" s="5">
        <v>13.008330000000001</v>
      </c>
      <c r="B1566" s="5">
        <v>63527</v>
      </c>
      <c r="C1566" s="5">
        <v>82489</v>
      </c>
      <c r="D1566" s="5">
        <v>96514</v>
      </c>
      <c r="E1566" s="5">
        <v>145139</v>
      </c>
    </row>
    <row r="1567" spans="1:5">
      <c r="A1567" s="5">
        <v>13.01667</v>
      </c>
      <c r="B1567" s="5">
        <v>62761</v>
      </c>
      <c r="C1567" s="5">
        <v>81743</v>
      </c>
      <c r="D1567" s="5">
        <v>94917</v>
      </c>
      <c r="E1567" s="5">
        <v>143408</v>
      </c>
    </row>
    <row r="1568" spans="1:5">
      <c r="A1568" s="5">
        <v>13.025</v>
      </c>
      <c r="B1568" s="5">
        <v>61991</v>
      </c>
      <c r="C1568" s="5">
        <v>80980</v>
      </c>
      <c r="D1568" s="5">
        <v>93413</v>
      </c>
      <c r="E1568" s="5">
        <v>141670</v>
      </c>
    </row>
    <row r="1569" spans="1:5">
      <c r="A1569" s="5">
        <v>13.033329999999999</v>
      </c>
      <c r="B1569" s="5">
        <v>61246</v>
      </c>
      <c r="C1569" s="5">
        <v>80207</v>
      </c>
      <c r="D1569" s="5">
        <v>92049</v>
      </c>
      <c r="E1569" s="5">
        <v>139936</v>
      </c>
    </row>
    <row r="1570" spans="1:5">
      <c r="A1570" s="5">
        <v>13.04167</v>
      </c>
      <c r="B1570" s="5">
        <v>60528</v>
      </c>
      <c r="C1570" s="5">
        <v>79443</v>
      </c>
      <c r="D1570" s="5">
        <v>90750</v>
      </c>
      <c r="E1570" s="5">
        <v>138286</v>
      </c>
    </row>
    <row r="1571" spans="1:5">
      <c r="A1571" s="5">
        <v>13.05</v>
      </c>
      <c r="B1571" s="5">
        <v>59840</v>
      </c>
      <c r="C1571" s="5">
        <v>78669</v>
      </c>
      <c r="D1571" s="5">
        <v>89503</v>
      </c>
      <c r="E1571" s="5">
        <v>136668</v>
      </c>
    </row>
    <row r="1572" spans="1:5">
      <c r="A1572" s="5">
        <v>13.05833</v>
      </c>
      <c r="B1572" s="5">
        <v>59152</v>
      </c>
      <c r="C1572" s="5">
        <v>77905</v>
      </c>
      <c r="D1572" s="5">
        <v>88311</v>
      </c>
      <c r="E1572" s="5">
        <v>135104</v>
      </c>
    </row>
    <row r="1573" spans="1:5">
      <c r="A1573" s="5">
        <v>13.06667</v>
      </c>
      <c r="B1573" s="5">
        <v>58478</v>
      </c>
      <c r="C1573" s="5">
        <v>77125</v>
      </c>
      <c r="D1573" s="5">
        <v>87087</v>
      </c>
      <c r="E1573" s="5">
        <v>133548</v>
      </c>
    </row>
    <row r="1574" spans="1:5">
      <c r="A1574" s="5">
        <v>13.074999999999999</v>
      </c>
      <c r="B1574" s="5">
        <v>57807</v>
      </c>
      <c r="C1574" s="5">
        <v>76369</v>
      </c>
      <c r="D1574" s="5">
        <v>85918</v>
      </c>
      <c r="E1574" s="5">
        <v>131958</v>
      </c>
    </row>
    <row r="1575" spans="1:5">
      <c r="A1575" s="5">
        <v>13.08333</v>
      </c>
      <c r="B1575" s="5">
        <v>57120</v>
      </c>
      <c r="C1575" s="5">
        <v>75630</v>
      </c>
      <c r="D1575" s="5">
        <v>84764</v>
      </c>
      <c r="E1575" s="5">
        <v>130366</v>
      </c>
    </row>
    <row r="1576" spans="1:5">
      <c r="A1576" s="5">
        <v>13.091670000000001</v>
      </c>
      <c r="B1576" s="5">
        <v>56430</v>
      </c>
      <c r="C1576" s="5">
        <v>74917</v>
      </c>
      <c r="D1576" s="5">
        <v>83637</v>
      </c>
      <c r="E1576" s="5">
        <v>128819</v>
      </c>
    </row>
    <row r="1577" spans="1:5">
      <c r="A1577" s="5">
        <v>13.1</v>
      </c>
      <c r="B1577" s="5">
        <v>55743</v>
      </c>
      <c r="C1577" s="5">
        <v>74212</v>
      </c>
      <c r="D1577" s="5">
        <v>82501</v>
      </c>
      <c r="E1577" s="5">
        <v>127287</v>
      </c>
    </row>
    <row r="1578" spans="1:5">
      <c r="A1578" s="5">
        <v>13.10833</v>
      </c>
      <c r="B1578" s="5">
        <v>55106</v>
      </c>
      <c r="C1578" s="5">
        <v>73519</v>
      </c>
      <c r="D1578" s="5">
        <v>81435</v>
      </c>
      <c r="E1578" s="5">
        <v>125808</v>
      </c>
    </row>
    <row r="1579" spans="1:5">
      <c r="A1579" s="5">
        <v>13.116669999999999</v>
      </c>
      <c r="B1579" s="5">
        <v>54461</v>
      </c>
      <c r="C1579" s="5">
        <v>72861</v>
      </c>
      <c r="D1579" s="5">
        <v>80411</v>
      </c>
      <c r="E1579" s="5">
        <v>124322</v>
      </c>
    </row>
    <row r="1580" spans="1:5">
      <c r="A1580" s="5">
        <v>13.125</v>
      </c>
      <c r="B1580" s="5">
        <v>53810</v>
      </c>
      <c r="C1580" s="5">
        <v>72156</v>
      </c>
      <c r="D1580" s="5">
        <v>79415</v>
      </c>
      <c r="E1580" s="5">
        <v>122861</v>
      </c>
    </row>
    <row r="1581" spans="1:5">
      <c r="A1581" s="5">
        <v>13.133330000000001</v>
      </c>
      <c r="B1581" s="5">
        <v>53180</v>
      </c>
      <c r="C1581" s="5">
        <v>71440</v>
      </c>
      <c r="D1581" s="5">
        <v>78437</v>
      </c>
      <c r="E1581" s="5">
        <v>121400</v>
      </c>
    </row>
    <row r="1582" spans="1:5">
      <c r="A1582" s="5">
        <v>13.14167</v>
      </c>
      <c r="B1582" s="5">
        <v>52578</v>
      </c>
      <c r="C1582" s="5">
        <v>70742</v>
      </c>
      <c r="D1582" s="5">
        <v>77413</v>
      </c>
      <c r="E1582" s="5">
        <v>119981</v>
      </c>
    </row>
    <row r="1583" spans="1:5">
      <c r="A1583" s="5">
        <v>13.15</v>
      </c>
      <c r="B1583" s="5">
        <v>52017</v>
      </c>
      <c r="C1583" s="5">
        <v>69998</v>
      </c>
      <c r="D1583" s="5">
        <v>76393</v>
      </c>
      <c r="E1583" s="5">
        <v>118618</v>
      </c>
    </row>
    <row r="1584" spans="1:5">
      <c r="A1584" s="5">
        <v>13.158329999999999</v>
      </c>
      <c r="B1584" s="5">
        <v>51452</v>
      </c>
      <c r="C1584" s="5">
        <v>69296</v>
      </c>
      <c r="D1584" s="5">
        <v>75444</v>
      </c>
      <c r="E1584" s="5">
        <v>117182</v>
      </c>
    </row>
    <row r="1585" spans="1:5">
      <c r="A1585" s="5">
        <v>13.16667</v>
      </c>
      <c r="B1585" s="5">
        <v>50855</v>
      </c>
      <c r="C1585" s="5">
        <v>68686</v>
      </c>
      <c r="D1585" s="5">
        <v>74443</v>
      </c>
      <c r="E1585" s="5">
        <v>115736</v>
      </c>
    </row>
    <row r="1586" spans="1:5">
      <c r="A1586" s="5">
        <v>13.175000000000001</v>
      </c>
      <c r="B1586" s="5">
        <v>50316</v>
      </c>
      <c r="C1586" s="5">
        <v>68062</v>
      </c>
      <c r="D1586" s="5">
        <v>73330</v>
      </c>
      <c r="E1586" s="5">
        <v>114340</v>
      </c>
    </row>
    <row r="1587" spans="1:5">
      <c r="A1587" s="5">
        <v>13.18333</v>
      </c>
      <c r="B1587" s="5">
        <v>49780</v>
      </c>
      <c r="C1587" s="5">
        <v>67417</v>
      </c>
      <c r="D1587" s="5">
        <v>72274</v>
      </c>
      <c r="E1587" s="5">
        <v>112971</v>
      </c>
    </row>
    <row r="1588" spans="1:5">
      <c r="A1588" s="5">
        <v>13.19167</v>
      </c>
      <c r="B1588" s="5">
        <v>49224</v>
      </c>
      <c r="C1588" s="5">
        <v>66782</v>
      </c>
      <c r="D1588" s="5">
        <v>71287</v>
      </c>
      <c r="E1588" s="5">
        <v>111629</v>
      </c>
    </row>
    <row r="1589" spans="1:5">
      <c r="A1589" s="5">
        <v>13.2</v>
      </c>
      <c r="B1589" s="5">
        <v>48683</v>
      </c>
      <c r="C1589" s="5">
        <v>66128</v>
      </c>
      <c r="D1589" s="5">
        <v>70360</v>
      </c>
      <c r="E1589" s="5">
        <v>110290</v>
      </c>
    </row>
    <row r="1590" spans="1:5">
      <c r="A1590" s="5">
        <v>13.20833</v>
      </c>
      <c r="B1590" s="5">
        <v>48134</v>
      </c>
      <c r="C1590" s="5">
        <v>65557</v>
      </c>
      <c r="D1590" s="5">
        <v>69420</v>
      </c>
      <c r="E1590" s="5">
        <v>108966</v>
      </c>
    </row>
    <row r="1591" spans="1:5">
      <c r="A1591" s="5">
        <v>13.216670000000001</v>
      </c>
      <c r="B1591" s="5">
        <v>47580</v>
      </c>
      <c r="C1591" s="5">
        <v>64955</v>
      </c>
      <c r="D1591" s="5">
        <v>68545</v>
      </c>
      <c r="E1591" s="5">
        <v>107693</v>
      </c>
    </row>
    <row r="1592" spans="1:5">
      <c r="A1592" s="5">
        <v>13.225</v>
      </c>
      <c r="B1592" s="5">
        <v>47057</v>
      </c>
      <c r="C1592" s="5">
        <v>64339</v>
      </c>
      <c r="D1592" s="5">
        <v>67637</v>
      </c>
      <c r="E1592" s="5">
        <v>106442</v>
      </c>
    </row>
    <row r="1593" spans="1:5">
      <c r="A1593" s="5">
        <v>13.23333</v>
      </c>
      <c r="B1593" s="5">
        <v>46558</v>
      </c>
      <c r="C1593" s="5">
        <v>63668</v>
      </c>
      <c r="D1593" s="5">
        <v>66669</v>
      </c>
      <c r="E1593" s="5">
        <v>105245</v>
      </c>
    </row>
    <row r="1594" spans="1:5">
      <c r="A1594" s="5">
        <v>13.241669999999999</v>
      </c>
      <c r="B1594" s="5">
        <v>46079</v>
      </c>
      <c r="C1594" s="5">
        <v>63042</v>
      </c>
      <c r="D1594" s="5">
        <v>65691</v>
      </c>
      <c r="E1594" s="5">
        <v>104006</v>
      </c>
    </row>
    <row r="1595" spans="1:5">
      <c r="A1595" s="5">
        <v>13.25</v>
      </c>
      <c r="B1595" s="5">
        <v>45624</v>
      </c>
      <c r="C1595" s="5">
        <v>62478</v>
      </c>
      <c r="D1595" s="5">
        <v>64755</v>
      </c>
      <c r="E1595" s="5">
        <v>102744</v>
      </c>
    </row>
    <row r="1596" spans="1:5">
      <c r="A1596" s="5">
        <v>13.258330000000001</v>
      </c>
      <c r="B1596" s="5">
        <v>45181</v>
      </c>
      <c r="C1596" s="5">
        <v>61920</v>
      </c>
      <c r="D1596" s="5">
        <v>63913</v>
      </c>
      <c r="E1596" s="5">
        <v>101524</v>
      </c>
    </row>
    <row r="1597" spans="1:5">
      <c r="A1597" s="5">
        <v>13.26667</v>
      </c>
      <c r="B1597" s="5">
        <v>44739</v>
      </c>
      <c r="C1597" s="5">
        <v>61381</v>
      </c>
      <c r="D1597" s="5">
        <v>63140</v>
      </c>
      <c r="E1597" s="5">
        <v>100334</v>
      </c>
    </row>
    <row r="1598" spans="1:5">
      <c r="A1598" s="5">
        <v>13.275</v>
      </c>
      <c r="B1598" s="5">
        <v>44289</v>
      </c>
      <c r="C1598" s="5">
        <v>60833</v>
      </c>
      <c r="D1598" s="5">
        <v>62293</v>
      </c>
      <c r="E1598" s="5">
        <v>99146</v>
      </c>
    </row>
    <row r="1599" spans="1:5">
      <c r="A1599" s="5">
        <v>13.283329999999999</v>
      </c>
      <c r="B1599" s="5">
        <v>43866</v>
      </c>
      <c r="C1599" s="5">
        <v>60250</v>
      </c>
      <c r="D1599" s="5">
        <v>61380</v>
      </c>
      <c r="E1599" s="5">
        <v>98009</v>
      </c>
    </row>
    <row r="1600" spans="1:5">
      <c r="A1600" s="5">
        <v>13.29167</v>
      </c>
      <c r="B1600" s="5">
        <v>43456</v>
      </c>
      <c r="C1600" s="5">
        <v>59736</v>
      </c>
      <c r="D1600" s="5">
        <v>60519</v>
      </c>
      <c r="E1600" s="5">
        <v>96881</v>
      </c>
    </row>
    <row r="1601" spans="1:5">
      <c r="A1601" s="5">
        <v>13.3</v>
      </c>
      <c r="B1601" s="5">
        <v>43058</v>
      </c>
      <c r="C1601" s="5">
        <v>59236</v>
      </c>
      <c r="D1601" s="5">
        <v>59760</v>
      </c>
      <c r="E1601" s="5">
        <v>95744</v>
      </c>
    </row>
    <row r="1602" spans="1:5">
      <c r="A1602" s="5">
        <v>13.30833</v>
      </c>
      <c r="B1602" s="5">
        <v>42676</v>
      </c>
      <c r="C1602" s="5">
        <v>58744</v>
      </c>
      <c r="D1602" s="5">
        <v>59066</v>
      </c>
      <c r="E1602" s="5">
        <v>94667</v>
      </c>
    </row>
    <row r="1603" spans="1:5">
      <c r="A1603" s="5">
        <v>13.31667</v>
      </c>
      <c r="B1603" s="5">
        <v>42284</v>
      </c>
      <c r="C1603" s="5">
        <v>58262</v>
      </c>
      <c r="D1603" s="5">
        <v>58410</v>
      </c>
      <c r="E1603" s="5">
        <v>93597</v>
      </c>
    </row>
    <row r="1604" spans="1:5">
      <c r="A1604" s="5">
        <v>13.324999999999999</v>
      </c>
      <c r="B1604" s="5">
        <v>41901</v>
      </c>
      <c r="C1604" s="5">
        <v>57766</v>
      </c>
      <c r="D1604" s="5">
        <v>57814</v>
      </c>
      <c r="E1604" s="5">
        <v>92566</v>
      </c>
    </row>
    <row r="1605" spans="1:5">
      <c r="A1605" s="5">
        <v>13.33333</v>
      </c>
      <c r="B1605" s="5">
        <v>41513</v>
      </c>
      <c r="C1605" s="5">
        <v>57263</v>
      </c>
      <c r="D1605" s="5">
        <v>57274</v>
      </c>
      <c r="E1605" s="5">
        <v>91625</v>
      </c>
    </row>
    <row r="1606" spans="1:5">
      <c r="A1606" s="5">
        <v>13.341670000000001</v>
      </c>
      <c r="B1606" s="5">
        <v>41120</v>
      </c>
      <c r="C1606" s="5">
        <v>56767</v>
      </c>
      <c r="D1606" s="5">
        <v>56827</v>
      </c>
      <c r="E1606" s="5">
        <v>90696</v>
      </c>
    </row>
    <row r="1607" spans="1:5">
      <c r="A1607" s="5">
        <v>13.35</v>
      </c>
      <c r="B1607" s="5">
        <v>40729</v>
      </c>
      <c r="C1607" s="5">
        <v>56303</v>
      </c>
      <c r="D1607" s="5">
        <v>56529</v>
      </c>
      <c r="E1607" s="5">
        <v>89737</v>
      </c>
    </row>
    <row r="1608" spans="1:5">
      <c r="A1608" s="5">
        <v>13.35833</v>
      </c>
      <c r="B1608" s="5">
        <v>40379</v>
      </c>
      <c r="C1608" s="5">
        <v>55885</v>
      </c>
      <c r="D1608" s="5">
        <v>56255</v>
      </c>
      <c r="E1608" s="5">
        <v>88764</v>
      </c>
    </row>
    <row r="1609" spans="1:5">
      <c r="A1609" s="5">
        <v>13.366669999999999</v>
      </c>
      <c r="B1609" s="5">
        <v>40021</v>
      </c>
      <c r="C1609" s="5">
        <v>55428</v>
      </c>
      <c r="D1609" s="5">
        <v>56013</v>
      </c>
      <c r="E1609" s="5">
        <v>87849</v>
      </c>
    </row>
    <row r="1610" spans="1:5">
      <c r="A1610" s="5">
        <v>13.375</v>
      </c>
      <c r="B1610" s="5">
        <v>39656</v>
      </c>
      <c r="C1610" s="5">
        <v>54940</v>
      </c>
      <c r="D1610" s="5">
        <v>55882</v>
      </c>
      <c r="E1610" s="5">
        <v>86984</v>
      </c>
    </row>
    <row r="1611" spans="1:5">
      <c r="A1611" s="5">
        <v>13.383330000000001</v>
      </c>
      <c r="B1611" s="5">
        <v>39313</v>
      </c>
      <c r="C1611" s="5">
        <v>54488</v>
      </c>
      <c r="D1611" s="5">
        <v>55743</v>
      </c>
      <c r="E1611" s="5">
        <v>86088</v>
      </c>
    </row>
    <row r="1612" spans="1:5">
      <c r="A1612" s="5">
        <v>13.39167</v>
      </c>
      <c r="B1612" s="5">
        <v>38966</v>
      </c>
      <c r="C1612" s="5">
        <v>54066</v>
      </c>
      <c r="D1612" s="5">
        <v>55677</v>
      </c>
      <c r="E1612" s="5">
        <v>85198</v>
      </c>
    </row>
    <row r="1613" spans="1:5">
      <c r="A1613" s="5">
        <v>13.4</v>
      </c>
      <c r="B1613" s="5">
        <v>38635</v>
      </c>
      <c r="C1613" s="5">
        <v>53660</v>
      </c>
      <c r="D1613" s="5">
        <v>55733</v>
      </c>
      <c r="E1613" s="5">
        <v>84340</v>
      </c>
    </row>
    <row r="1614" spans="1:5">
      <c r="A1614" s="5">
        <v>13.408329999999999</v>
      </c>
      <c r="B1614" s="5">
        <v>38311</v>
      </c>
      <c r="C1614" s="5">
        <v>53253</v>
      </c>
      <c r="D1614" s="5">
        <v>55887</v>
      </c>
      <c r="E1614" s="5">
        <v>83524</v>
      </c>
    </row>
    <row r="1615" spans="1:5">
      <c r="A1615" s="5">
        <v>13.41667</v>
      </c>
      <c r="B1615" s="5">
        <v>37968</v>
      </c>
      <c r="C1615" s="5">
        <v>52872</v>
      </c>
      <c r="D1615" s="5">
        <v>56064</v>
      </c>
      <c r="E1615" s="5">
        <v>82725</v>
      </c>
    </row>
    <row r="1616" spans="1:5">
      <c r="A1616" s="5">
        <v>13.425000000000001</v>
      </c>
      <c r="B1616" s="5">
        <v>37661</v>
      </c>
      <c r="C1616" s="5">
        <v>52546</v>
      </c>
      <c r="D1616" s="5">
        <v>56320</v>
      </c>
      <c r="E1616" s="5">
        <v>81955</v>
      </c>
    </row>
    <row r="1617" spans="1:5">
      <c r="A1617" s="5">
        <v>13.43333</v>
      </c>
      <c r="B1617" s="5">
        <v>37368</v>
      </c>
      <c r="C1617" s="5">
        <v>52182</v>
      </c>
      <c r="D1617" s="5">
        <v>56725</v>
      </c>
      <c r="E1617" s="5">
        <v>81195</v>
      </c>
    </row>
    <row r="1618" spans="1:5">
      <c r="A1618" s="5">
        <v>13.44167</v>
      </c>
      <c r="B1618" s="5">
        <v>37058</v>
      </c>
      <c r="C1618" s="5">
        <v>51794</v>
      </c>
      <c r="D1618" s="5">
        <v>57186</v>
      </c>
      <c r="E1618" s="5">
        <v>80379</v>
      </c>
    </row>
    <row r="1619" spans="1:5">
      <c r="A1619" s="5">
        <v>13.45</v>
      </c>
      <c r="B1619" s="5">
        <v>36743</v>
      </c>
      <c r="C1619" s="5">
        <v>51436</v>
      </c>
      <c r="D1619" s="5">
        <v>57684</v>
      </c>
      <c r="E1619" s="5">
        <v>79625</v>
      </c>
    </row>
    <row r="1620" spans="1:5">
      <c r="A1620" s="5">
        <v>13.45833</v>
      </c>
      <c r="B1620" s="5">
        <v>36442</v>
      </c>
      <c r="C1620" s="5">
        <v>51070</v>
      </c>
      <c r="D1620" s="5">
        <v>58205</v>
      </c>
      <c r="E1620" s="5">
        <v>78902</v>
      </c>
    </row>
    <row r="1621" spans="1:5">
      <c r="A1621" s="5">
        <v>13.466670000000001</v>
      </c>
      <c r="B1621" s="5">
        <v>36154</v>
      </c>
      <c r="C1621" s="5">
        <v>50693</v>
      </c>
      <c r="D1621" s="5">
        <v>58699</v>
      </c>
      <c r="E1621" s="5">
        <v>78225</v>
      </c>
    </row>
    <row r="1622" spans="1:5">
      <c r="A1622" s="5">
        <v>13.475</v>
      </c>
      <c r="B1622" s="5">
        <v>35847</v>
      </c>
      <c r="C1622" s="5">
        <v>50294</v>
      </c>
      <c r="D1622" s="5">
        <v>59178</v>
      </c>
      <c r="E1622" s="5">
        <v>77573</v>
      </c>
    </row>
    <row r="1623" spans="1:5">
      <c r="A1623" s="5">
        <v>13.48333</v>
      </c>
      <c r="B1623" s="5">
        <v>35548</v>
      </c>
      <c r="C1623" s="5">
        <v>49885</v>
      </c>
      <c r="D1623" s="5">
        <v>59700</v>
      </c>
      <c r="E1623" s="5">
        <v>76914</v>
      </c>
    </row>
    <row r="1624" spans="1:5">
      <c r="A1624" s="5">
        <v>13.491669999999999</v>
      </c>
      <c r="B1624" s="5">
        <v>35225</v>
      </c>
      <c r="C1624" s="5">
        <v>49515</v>
      </c>
      <c r="D1624" s="5">
        <v>60216</v>
      </c>
      <c r="E1624" s="5">
        <v>76265</v>
      </c>
    </row>
    <row r="1625" spans="1:5">
      <c r="A1625" s="5">
        <v>13.5</v>
      </c>
      <c r="B1625" s="5">
        <v>34887</v>
      </c>
      <c r="C1625" s="5">
        <v>49161</v>
      </c>
      <c r="D1625" s="5">
        <v>60719</v>
      </c>
      <c r="E1625" s="5">
        <v>75627</v>
      </c>
    </row>
    <row r="1626" spans="1:5">
      <c r="A1626" s="5">
        <v>13.508330000000001</v>
      </c>
      <c r="B1626" s="5">
        <v>34580</v>
      </c>
      <c r="C1626" s="5">
        <v>48778</v>
      </c>
      <c r="D1626" s="5">
        <v>61268</v>
      </c>
      <c r="E1626" s="5">
        <v>74992</v>
      </c>
    </row>
    <row r="1627" spans="1:5">
      <c r="A1627" s="5">
        <v>13.51667</v>
      </c>
      <c r="B1627" s="5">
        <v>34277</v>
      </c>
      <c r="C1627" s="5">
        <v>48394</v>
      </c>
      <c r="D1627" s="5">
        <v>61794</v>
      </c>
      <c r="E1627" s="5">
        <v>74351</v>
      </c>
    </row>
    <row r="1628" spans="1:5">
      <c r="A1628" s="5">
        <v>13.525</v>
      </c>
      <c r="B1628" s="5">
        <v>33954</v>
      </c>
      <c r="C1628" s="5">
        <v>47968</v>
      </c>
      <c r="D1628" s="5">
        <v>62279</v>
      </c>
      <c r="E1628" s="5">
        <v>73700</v>
      </c>
    </row>
    <row r="1629" spans="1:5">
      <c r="A1629" s="5">
        <v>13.533329999999999</v>
      </c>
      <c r="B1629" s="5">
        <v>33637</v>
      </c>
      <c r="C1629" s="5">
        <v>47543</v>
      </c>
      <c r="D1629" s="5">
        <v>62684</v>
      </c>
      <c r="E1629" s="5">
        <v>73103</v>
      </c>
    </row>
    <row r="1630" spans="1:5">
      <c r="A1630" s="5">
        <v>13.54167</v>
      </c>
      <c r="B1630" s="5">
        <v>33317</v>
      </c>
      <c r="C1630" s="5">
        <v>47138</v>
      </c>
      <c r="D1630" s="5">
        <v>63047</v>
      </c>
      <c r="E1630" s="5">
        <v>72521</v>
      </c>
    </row>
    <row r="1631" spans="1:5">
      <c r="A1631" s="5">
        <v>13.55</v>
      </c>
      <c r="B1631" s="5">
        <v>33001</v>
      </c>
      <c r="C1631" s="5">
        <v>46756</v>
      </c>
      <c r="D1631" s="5">
        <v>63312</v>
      </c>
      <c r="E1631" s="5">
        <v>71927</v>
      </c>
    </row>
    <row r="1632" spans="1:5">
      <c r="A1632" s="5">
        <v>13.55833</v>
      </c>
      <c r="B1632" s="5">
        <v>32690</v>
      </c>
      <c r="C1632" s="5">
        <v>46375</v>
      </c>
      <c r="D1632" s="5">
        <v>63461</v>
      </c>
      <c r="E1632" s="5">
        <v>71328</v>
      </c>
    </row>
    <row r="1633" spans="1:5">
      <c r="A1633" s="5">
        <v>13.56667</v>
      </c>
      <c r="B1633" s="5">
        <v>32369</v>
      </c>
      <c r="C1633" s="5">
        <v>45937</v>
      </c>
      <c r="D1633" s="5">
        <v>63591</v>
      </c>
      <c r="E1633" s="5">
        <v>70746</v>
      </c>
    </row>
    <row r="1634" spans="1:5">
      <c r="A1634" s="5">
        <v>13.574999999999999</v>
      </c>
      <c r="B1634" s="5">
        <v>32035</v>
      </c>
      <c r="C1634" s="5">
        <v>45476</v>
      </c>
      <c r="D1634" s="5">
        <v>63671</v>
      </c>
      <c r="E1634" s="5">
        <v>70168</v>
      </c>
    </row>
    <row r="1635" spans="1:5">
      <c r="A1635" s="5">
        <v>13.58333</v>
      </c>
      <c r="B1635" s="5">
        <v>31723</v>
      </c>
      <c r="C1635" s="5">
        <v>45031</v>
      </c>
      <c r="D1635" s="5">
        <v>63633</v>
      </c>
      <c r="E1635" s="5">
        <v>69551</v>
      </c>
    </row>
    <row r="1636" spans="1:5">
      <c r="A1636" s="5">
        <v>13.591670000000001</v>
      </c>
      <c r="B1636" s="5">
        <v>31405</v>
      </c>
      <c r="C1636" s="5">
        <v>44599</v>
      </c>
      <c r="D1636" s="5">
        <v>63447</v>
      </c>
      <c r="E1636" s="5">
        <v>68950</v>
      </c>
    </row>
    <row r="1637" spans="1:5">
      <c r="A1637" s="5">
        <v>13.6</v>
      </c>
      <c r="B1637" s="5">
        <v>31074</v>
      </c>
      <c r="C1637" s="5">
        <v>44143</v>
      </c>
      <c r="D1637" s="5">
        <v>63303</v>
      </c>
      <c r="E1637" s="5">
        <v>68393</v>
      </c>
    </row>
    <row r="1638" spans="1:5">
      <c r="A1638" s="5">
        <v>13.60833</v>
      </c>
      <c r="B1638" s="5">
        <v>30757</v>
      </c>
      <c r="C1638" s="5">
        <v>43711</v>
      </c>
      <c r="D1638" s="5">
        <v>63168</v>
      </c>
      <c r="E1638" s="5">
        <v>67850</v>
      </c>
    </row>
    <row r="1639" spans="1:5">
      <c r="A1639" s="5">
        <v>13.616669999999999</v>
      </c>
      <c r="B1639" s="5">
        <v>30449</v>
      </c>
      <c r="C1639" s="5">
        <v>43253</v>
      </c>
      <c r="D1639" s="5">
        <v>62837</v>
      </c>
      <c r="E1639" s="5">
        <v>67295</v>
      </c>
    </row>
    <row r="1640" spans="1:5">
      <c r="A1640" s="5">
        <v>13.625</v>
      </c>
      <c r="B1640" s="5">
        <v>30130</v>
      </c>
      <c r="C1640" s="5">
        <v>42801</v>
      </c>
      <c r="D1640" s="5">
        <v>62353</v>
      </c>
      <c r="E1640" s="5">
        <v>66713</v>
      </c>
    </row>
    <row r="1641" spans="1:5">
      <c r="A1641" s="5">
        <v>13.633330000000001</v>
      </c>
      <c r="B1641" s="5">
        <v>29786</v>
      </c>
      <c r="C1641" s="5">
        <v>42356</v>
      </c>
      <c r="D1641" s="5">
        <v>61832</v>
      </c>
      <c r="E1641" s="5">
        <v>66093</v>
      </c>
    </row>
    <row r="1642" spans="1:5">
      <c r="A1642" s="5">
        <v>13.64167</v>
      </c>
      <c r="B1642" s="5">
        <v>29448</v>
      </c>
      <c r="C1642" s="5">
        <v>41896</v>
      </c>
      <c r="D1642" s="5">
        <v>61245</v>
      </c>
      <c r="E1642" s="5">
        <v>65425</v>
      </c>
    </row>
    <row r="1643" spans="1:5">
      <c r="A1643" s="5">
        <v>13.65</v>
      </c>
      <c r="B1643" s="5">
        <v>29146</v>
      </c>
      <c r="C1643" s="5">
        <v>41455</v>
      </c>
      <c r="D1643" s="5">
        <v>60598</v>
      </c>
      <c r="E1643" s="5">
        <v>64801</v>
      </c>
    </row>
    <row r="1644" spans="1:5">
      <c r="A1644" s="5">
        <v>13.658329999999999</v>
      </c>
      <c r="B1644" s="5">
        <v>28857</v>
      </c>
      <c r="C1644" s="5">
        <v>41012</v>
      </c>
      <c r="D1644" s="5">
        <v>59937</v>
      </c>
      <c r="E1644" s="5">
        <v>64173</v>
      </c>
    </row>
    <row r="1645" spans="1:5">
      <c r="A1645" s="5">
        <v>13.66667</v>
      </c>
      <c r="B1645" s="5">
        <v>28544</v>
      </c>
      <c r="C1645" s="5">
        <v>40565</v>
      </c>
      <c r="D1645" s="5">
        <v>59136</v>
      </c>
      <c r="E1645" s="5">
        <v>63514</v>
      </c>
    </row>
    <row r="1646" spans="1:5">
      <c r="A1646" s="5">
        <v>13.675000000000001</v>
      </c>
      <c r="B1646" s="5">
        <v>28235</v>
      </c>
      <c r="C1646" s="5">
        <v>40103</v>
      </c>
      <c r="D1646" s="5">
        <v>58373</v>
      </c>
      <c r="E1646" s="5">
        <v>62922</v>
      </c>
    </row>
    <row r="1647" spans="1:5">
      <c r="A1647" s="5">
        <v>13.68333</v>
      </c>
      <c r="B1647" s="5">
        <v>27919</v>
      </c>
      <c r="C1647" s="5">
        <v>39583</v>
      </c>
      <c r="D1647" s="5">
        <v>57600</v>
      </c>
      <c r="E1647" s="5">
        <v>62333</v>
      </c>
    </row>
    <row r="1648" spans="1:5">
      <c r="A1648" s="5">
        <v>13.69167</v>
      </c>
      <c r="B1648" s="5">
        <v>27604</v>
      </c>
      <c r="C1648" s="5">
        <v>39072</v>
      </c>
      <c r="D1648" s="5">
        <v>56753</v>
      </c>
      <c r="E1648" s="5">
        <v>61704</v>
      </c>
    </row>
    <row r="1649" spans="1:5">
      <c r="A1649" s="5">
        <v>13.7</v>
      </c>
      <c r="B1649" s="5">
        <v>27276</v>
      </c>
      <c r="C1649" s="5">
        <v>38618</v>
      </c>
      <c r="D1649" s="5">
        <v>55845</v>
      </c>
      <c r="E1649" s="5">
        <v>61092</v>
      </c>
    </row>
    <row r="1650" spans="1:5">
      <c r="A1650" s="5">
        <v>13.70833</v>
      </c>
      <c r="B1650" s="5">
        <v>26976</v>
      </c>
      <c r="C1650" s="5">
        <v>38184</v>
      </c>
      <c r="D1650" s="5">
        <v>54923</v>
      </c>
      <c r="E1650" s="5">
        <v>60507</v>
      </c>
    </row>
    <row r="1651" spans="1:5">
      <c r="A1651" s="5">
        <v>13.716670000000001</v>
      </c>
      <c r="B1651" s="5">
        <v>26672</v>
      </c>
      <c r="C1651" s="5">
        <v>37751</v>
      </c>
      <c r="D1651" s="5">
        <v>53974</v>
      </c>
      <c r="E1651" s="5">
        <v>59918</v>
      </c>
    </row>
    <row r="1652" spans="1:5">
      <c r="A1652" s="5">
        <v>13.725</v>
      </c>
      <c r="B1652" s="5">
        <v>26351</v>
      </c>
      <c r="C1652" s="5">
        <v>37331</v>
      </c>
      <c r="D1652" s="5">
        <v>52954</v>
      </c>
      <c r="E1652" s="5">
        <v>59305</v>
      </c>
    </row>
    <row r="1653" spans="1:5">
      <c r="A1653" s="5">
        <v>13.73333</v>
      </c>
      <c r="B1653" s="5">
        <v>26062</v>
      </c>
      <c r="C1653" s="5">
        <v>36903</v>
      </c>
      <c r="D1653" s="5">
        <v>51855</v>
      </c>
      <c r="E1653" s="5">
        <v>58684</v>
      </c>
    </row>
    <row r="1654" spans="1:5">
      <c r="A1654" s="5">
        <v>13.741669999999999</v>
      </c>
      <c r="B1654" s="5">
        <v>25783</v>
      </c>
      <c r="C1654" s="5">
        <v>36435</v>
      </c>
      <c r="D1654" s="5">
        <v>50808</v>
      </c>
      <c r="E1654" s="5">
        <v>58048</v>
      </c>
    </row>
    <row r="1655" spans="1:5">
      <c r="A1655" s="5">
        <v>13.75</v>
      </c>
      <c r="B1655" s="5">
        <v>25490</v>
      </c>
      <c r="C1655" s="5">
        <v>35979</v>
      </c>
      <c r="D1655" s="5">
        <v>49779</v>
      </c>
      <c r="E1655" s="5">
        <v>57408</v>
      </c>
    </row>
    <row r="1656" spans="1:5">
      <c r="A1656" s="5">
        <v>13.758330000000001</v>
      </c>
      <c r="B1656" s="5">
        <v>25191</v>
      </c>
      <c r="C1656" s="5">
        <v>35508</v>
      </c>
      <c r="D1656" s="5">
        <v>48848</v>
      </c>
      <c r="E1656" s="5">
        <v>56821</v>
      </c>
    </row>
    <row r="1657" spans="1:5">
      <c r="A1657" s="5">
        <v>13.76667</v>
      </c>
      <c r="B1657" s="5">
        <v>24902</v>
      </c>
      <c r="C1657" s="5">
        <v>35036</v>
      </c>
      <c r="D1657" s="5">
        <v>47847</v>
      </c>
      <c r="E1657" s="5">
        <v>56185</v>
      </c>
    </row>
    <row r="1658" spans="1:5">
      <c r="A1658" s="5">
        <v>13.775</v>
      </c>
      <c r="B1658" s="5">
        <v>24627</v>
      </c>
      <c r="C1658" s="5">
        <v>34595</v>
      </c>
      <c r="D1658" s="5">
        <v>46753</v>
      </c>
      <c r="E1658" s="5">
        <v>55547</v>
      </c>
    </row>
    <row r="1659" spans="1:5">
      <c r="A1659" s="5">
        <v>13.783329999999999</v>
      </c>
      <c r="B1659" s="5">
        <v>24347</v>
      </c>
      <c r="C1659" s="5">
        <v>34205</v>
      </c>
      <c r="D1659" s="5">
        <v>45729</v>
      </c>
      <c r="E1659" s="5">
        <v>54963</v>
      </c>
    </row>
    <row r="1660" spans="1:5">
      <c r="A1660" s="5">
        <v>13.79167</v>
      </c>
      <c r="B1660" s="5">
        <v>24057</v>
      </c>
      <c r="C1660" s="5">
        <v>33804</v>
      </c>
      <c r="D1660" s="5">
        <v>44710</v>
      </c>
      <c r="E1660" s="5">
        <v>54343</v>
      </c>
    </row>
    <row r="1661" spans="1:5">
      <c r="A1661" s="5">
        <v>13.8</v>
      </c>
      <c r="B1661" s="5">
        <v>23774</v>
      </c>
      <c r="C1661" s="5">
        <v>33374</v>
      </c>
      <c r="D1661" s="5">
        <v>43695</v>
      </c>
      <c r="E1661" s="5">
        <v>53703</v>
      </c>
    </row>
    <row r="1662" spans="1:5">
      <c r="A1662" s="5">
        <v>13.80833</v>
      </c>
      <c r="B1662" s="5">
        <v>23515</v>
      </c>
      <c r="C1662" s="5">
        <v>32955</v>
      </c>
      <c r="D1662" s="5">
        <v>42638</v>
      </c>
      <c r="E1662" s="5">
        <v>53139</v>
      </c>
    </row>
    <row r="1663" spans="1:5">
      <c r="A1663" s="5">
        <v>13.81667</v>
      </c>
      <c r="B1663" s="5">
        <v>23243</v>
      </c>
      <c r="C1663" s="5">
        <v>32569</v>
      </c>
      <c r="D1663" s="5">
        <v>41600</v>
      </c>
      <c r="E1663" s="5">
        <v>52527</v>
      </c>
    </row>
    <row r="1664" spans="1:5">
      <c r="A1664" s="5">
        <v>13.824999999999999</v>
      </c>
      <c r="B1664" s="5">
        <v>22966</v>
      </c>
      <c r="C1664" s="5">
        <v>32162</v>
      </c>
      <c r="D1664" s="5">
        <v>40580</v>
      </c>
      <c r="E1664" s="5">
        <v>51898</v>
      </c>
    </row>
    <row r="1665" spans="1:5">
      <c r="A1665" s="5">
        <v>13.83333</v>
      </c>
      <c r="B1665" s="5">
        <v>22687</v>
      </c>
      <c r="C1665" s="5">
        <v>31762</v>
      </c>
      <c r="D1665" s="5">
        <v>39659</v>
      </c>
      <c r="E1665" s="5">
        <v>51304</v>
      </c>
    </row>
    <row r="1666" spans="1:5">
      <c r="A1666" s="5">
        <v>13.841670000000001</v>
      </c>
      <c r="B1666" s="5">
        <v>22412</v>
      </c>
      <c r="C1666" s="5">
        <v>31346</v>
      </c>
      <c r="D1666" s="5">
        <v>38681</v>
      </c>
      <c r="E1666" s="5">
        <v>50705</v>
      </c>
    </row>
    <row r="1667" spans="1:5">
      <c r="A1667" s="5">
        <v>13.85</v>
      </c>
      <c r="B1667" s="5">
        <v>22148</v>
      </c>
      <c r="C1667" s="5">
        <v>30937</v>
      </c>
      <c r="D1667" s="5">
        <v>37722</v>
      </c>
      <c r="E1667" s="5">
        <v>50130</v>
      </c>
    </row>
    <row r="1668" spans="1:5">
      <c r="A1668" s="5">
        <v>13.85833</v>
      </c>
      <c r="B1668" s="5">
        <v>21908</v>
      </c>
      <c r="C1668" s="5">
        <v>30546</v>
      </c>
      <c r="D1668" s="5">
        <v>36819</v>
      </c>
      <c r="E1668" s="5">
        <v>49543</v>
      </c>
    </row>
    <row r="1669" spans="1:5">
      <c r="A1669" s="5">
        <v>13.866669999999999</v>
      </c>
      <c r="B1669" s="5">
        <v>21667</v>
      </c>
      <c r="C1669" s="5">
        <v>30156</v>
      </c>
      <c r="D1669" s="5">
        <v>35916</v>
      </c>
      <c r="E1669" s="5">
        <v>48958</v>
      </c>
    </row>
    <row r="1670" spans="1:5">
      <c r="A1670" s="5">
        <v>13.875</v>
      </c>
      <c r="B1670" s="5">
        <v>21412</v>
      </c>
      <c r="C1670" s="5">
        <v>29779</v>
      </c>
      <c r="D1670" s="5">
        <v>35036</v>
      </c>
      <c r="E1670" s="5">
        <v>48373</v>
      </c>
    </row>
    <row r="1671" spans="1:5">
      <c r="A1671" s="5">
        <v>13.883330000000001</v>
      </c>
      <c r="B1671" s="5">
        <v>21160</v>
      </c>
      <c r="C1671" s="5">
        <v>29436</v>
      </c>
      <c r="D1671" s="5">
        <v>34151</v>
      </c>
      <c r="E1671" s="5">
        <v>47742</v>
      </c>
    </row>
    <row r="1672" spans="1:5">
      <c r="A1672" s="5">
        <v>13.89167</v>
      </c>
      <c r="B1672" s="5">
        <v>20917</v>
      </c>
      <c r="C1672" s="5">
        <v>29101</v>
      </c>
      <c r="D1672" s="5">
        <v>33374</v>
      </c>
      <c r="E1672" s="5">
        <v>47155</v>
      </c>
    </row>
    <row r="1673" spans="1:5">
      <c r="A1673" s="5">
        <v>13.9</v>
      </c>
      <c r="B1673" s="5">
        <v>20682</v>
      </c>
      <c r="C1673" s="5">
        <v>28771</v>
      </c>
      <c r="D1673" s="5">
        <v>32615</v>
      </c>
      <c r="E1673" s="5">
        <v>46587</v>
      </c>
    </row>
    <row r="1674" spans="1:5">
      <c r="A1674" s="5">
        <v>13.908329999999999</v>
      </c>
      <c r="B1674" s="5">
        <v>20450</v>
      </c>
      <c r="C1674" s="5">
        <v>28416</v>
      </c>
      <c r="D1674" s="5">
        <v>31866</v>
      </c>
      <c r="E1674" s="5">
        <v>45977</v>
      </c>
    </row>
    <row r="1675" spans="1:5">
      <c r="A1675" s="5">
        <v>13.91667</v>
      </c>
      <c r="B1675" s="5">
        <v>20241</v>
      </c>
      <c r="C1675" s="5">
        <v>28047</v>
      </c>
      <c r="D1675" s="5">
        <v>31083</v>
      </c>
      <c r="E1675" s="5">
        <v>45436</v>
      </c>
    </row>
    <row r="1676" spans="1:5">
      <c r="A1676" s="5">
        <v>13.925000000000001</v>
      </c>
      <c r="B1676" s="5">
        <v>20043</v>
      </c>
      <c r="C1676" s="5">
        <v>27681</v>
      </c>
      <c r="D1676" s="5">
        <v>30301</v>
      </c>
      <c r="E1676" s="5">
        <v>44902</v>
      </c>
    </row>
    <row r="1677" spans="1:5">
      <c r="A1677" s="5">
        <v>13.93333</v>
      </c>
      <c r="B1677" s="5">
        <v>19852</v>
      </c>
      <c r="C1677" s="5">
        <v>27329</v>
      </c>
      <c r="D1677" s="5">
        <v>29622</v>
      </c>
      <c r="E1677" s="5">
        <v>44366</v>
      </c>
    </row>
    <row r="1678" spans="1:5">
      <c r="A1678" s="5">
        <v>13.94167</v>
      </c>
      <c r="B1678" s="5">
        <v>19638</v>
      </c>
      <c r="C1678" s="5">
        <v>26978</v>
      </c>
      <c r="D1678" s="5">
        <v>29021</v>
      </c>
      <c r="E1678" s="5">
        <v>43802</v>
      </c>
    </row>
    <row r="1679" spans="1:5">
      <c r="A1679" s="5">
        <v>13.95</v>
      </c>
      <c r="B1679" s="5">
        <v>19394</v>
      </c>
      <c r="C1679" s="5">
        <v>26654</v>
      </c>
      <c r="D1679" s="5">
        <v>28416</v>
      </c>
      <c r="E1679" s="5">
        <v>43273</v>
      </c>
    </row>
    <row r="1680" spans="1:5">
      <c r="A1680" s="5">
        <v>13.95833</v>
      </c>
      <c r="B1680" s="5">
        <v>19180</v>
      </c>
      <c r="C1680" s="5">
        <v>26349</v>
      </c>
      <c r="D1680" s="5">
        <v>27825</v>
      </c>
      <c r="E1680" s="5">
        <v>42817</v>
      </c>
    </row>
    <row r="1681" spans="1:5">
      <c r="A1681" s="5">
        <v>13.966670000000001</v>
      </c>
      <c r="B1681" s="5">
        <v>18990</v>
      </c>
      <c r="C1681" s="5">
        <v>26047</v>
      </c>
      <c r="D1681" s="5">
        <v>27252</v>
      </c>
      <c r="E1681" s="5">
        <v>42339</v>
      </c>
    </row>
    <row r="1682" spans="1:5">
      <c r="A1682" s="5">
        <v>13.975</v>
      </c>
      <c r="B1682" s="5">
        <v>18791</v>
      </c>
      <c r="C1682" s="5">
        <v>25726</v>
      </c>
      <c r="D1682" s="5">
        <v>26675</v>
      </c>
      <c r="E1682" s="5">
        <v>41874</v>
      </c>
    </row>
    <row r="1683" spans="1:5">
      <c r="A1683" s="5">
        <v>13.98333</v>
      </c>
      <c r="B1683" s="5">
        <v>18599</v>
      </c>
      <c r="C1683" s="5">
        <v>25414</v>
      </c>
      <c r="D1683" s="5">
        <v>26140</v>
      </c>
      <c r="E1683" s="5">
        <v>41414</v>
      </c>
    </row>
    <row r="1684" spans="1:5">
      <c r="A1684" s="5">
        <v>13.991669999999999</v>
      </c>
      <c r="B1684" s="5">
        <v>18418</v>
      </c>
      <c r="C1684" s="5">
        <v>25120</v>
      </c>
      <c r="D1684" s="5">
        <v>25707</v>
      </c>
      <c r="E1684" s="5">
        <v>40941</v>
      </c>
    </row>
    <row r="1685" spans="1:5">
      <c r="A1685" s="5">
        <v>14</v>
      </c>
      <c r="B1685" s="5">
        <v>18242</v>
      </c>
      <c r="C1685" s="5">
        <v>24852</v>
      </c>
      <c r="D1685" s="5">
        <v>25227</v>
      </c>
      <c r="E1685" s="5">
        <v>40469</v>
      </c>
    </row>
    <row r="1686" spans="1:5">
      <c r="A1686" s="5">
        <v>14.008330000000001</v>
      </c>
      <c r="B1686" s="5">
        <v>18061</v>
      </c>
      <c r="C1686" s="5">
        <v>24560</v>
      </c>
      <c r="D1686" s="5">
        <v>24794</v>
      </c>
      <c r="E1686" s="5">
        <v>39965</v>
      </c>
    </row>
    <row r="1687" spans="1:5">
      <c r="A1687" s="5">
        <v>14.01667</v>
      </c>
      <c r="B1687" s="5">
        <v>17874</v>
      </c>
      <c r="C1687" s="5">
        <v>24271</v>
      </c>
      <c r="D1687" s="5">
        <v>24277</v>
      </c>
      <c r="E1687" s="5">
        <v>39443</v>
      </c>
    </row>
    <row r="1688" spans="1:5">
      <c r="A1688" s="5">
        <v>14.025</v>
      </c>
      <c r="B1688" s="5">
        <v>17684</v>
      </c>
      <c r="C1688" s="5">
        <v>24017</v>
      </c>
      <c r="D1688" s="5">
        <v>23817</v>
      </c>
      <c r="E1688" s="5">
        <v>38946</v>
      </c>
    </row>
    <row r="1689" spans="1:5">
      <c r="A1689" s="5">
        <v>14.033329999999999</v>
      </c>
      <c r="B1689" s="5">
        <v>17488</v>
      </c>
      <c r="C1689" s="5">
        <v>23770</v>
      </c>
      <c r="D1689" s="5">
        <v>23421</v>
      </c>
      <c r="E1689" s="5">
        <v>38449</v>
      </c>
    </row>
    <row r="1690" spans="1:5">
      <c r="A1690" s="5">
        <v>14.04167</v>
      </c>
      <c r="B1690" s="5">
        <v>17305</v>
      </c>
      <c r="C1690" s="5">
        <v>23504</v>
      </c>
      <c r="D1690" s="5">
        <v>23081</v>
      </c>
      <c r="E1690" s="5">
        <v>38019</v>
      </c>
    </row>
    <row r="1691" spans="1:5">
      <c r="A1691" s="5">
        <v>14.05</v>
      </c>
      <c r="B1691" s="5">
        <v>17134</v>
      </c>
      <c r="C1691" s="5">
        <v>23233</v>
      </c>
      <c r="D1691" s="5">
        <v>22667</v>
      </c>
      <c r="E1691" s="5">
        <v>37610</v>
      </c>
    </row>
    <row r="1692" spans="1:5">
      <c r="A1692" s="5">
        <v>14.05833</v>
      </c>
      <c r="B1692" s="5">
        <v>16971</v>
      </c>
      <c r="C1692" s="5">
        <v>22940</v>
      </c>
      <c r="D1692" s="5">
        <v>22262</v>
      </c>
      <c r="E1692" s="5">
        <v>37224</v>
      </c>
    </row>
    <row r="1693" spans="1:5">
      <c r="A1693" s="5">
        <v>14.06667</v>
      </c>
      <c r="B1693" s="5">
        <v>16815</v>
      </c>
      <c r="C1693" s="5">
        <v>22675</v>
      </c>
      <c r="D1693" s="5">
        <v>21894</v>
      </c>
      <c r="E1693" s="5">
        <v>36801</v>
      </c>
    </row>
    <row r="1694" spans="1:5">
      <c r="A1694" s="5">
        <v>14.074999999999999</v>
      </c>
      <c r="B1694" s="5">
        <v>16646</v>
      </c>
      <c r="C1694" s="5">
        <v>22418</v>
      </c>
      <c r="D1694" s="5">
        <v>21568</v>
      </c>
      <c r="E1694" s="5">
        <v>36378</v>
      </c>
    </row>
    <row r="1695" spans="1:5">
      <c r="A1695" s="5">
        <v>14.08333</v>
      </c>
      <c r="B1695" s="5">
        <v>16509</v>
      </c>
      <c r="C1695" s="5">
        <v>22185</v>
      </c>
      <c r="D1695" s="5">
        <v>21247</v>
      </c>
      <c r="E1695" s="5">
        <v>35992</v>
      </c>
    </row>
    <row r="1696" spans="1:5">
      <c r="A1696" s="5">
        <v>14.091670000000001</v>
      </c>
      <c r="B1696" s="5">
        <v>16372</v>
      </c>
      <c r="C1696" s="5">
        <v>21947</v>
      </c>
      <c r="D1696" s="5">
        <v>20963</v>
      </c>
      <c r="E1696" s="5">
        <v>35613</v>
      </c>
    </row>
    <row r="1697" spans="1:5">
      <c r="A1697" s="5">
        <v>14.1</v>
      </c>
      <c r="B1697" s="5">
        <v>16224</v>
      </c>
      <c r="C1697" s="5">
        <v>21702</v>
      </c>
      <c r="D1697" s="5">
        <v>20744</v>
      </c>
      <c r="E1697" s="5">
        <v>35204</v>
      </c>
    </row>
    <row r="1698" spans="1:5">
      <c r="A1698" s="5">
        <v>14.10833</v>
      </c>
      <c r="B1698" s="5">
        <v>16061</v>
      </c>
      <c r="C1698" s="5">
        <v>21474</v>
      </c>
      <c r="D1698" s="5">
        <v>20502</v>
      </c>
      <c r="E1698" s="5">
        <v>34795</v>
      </c>
    </row>
    <row r="1699" spans="1:5">
      <c r="A1699" s="5">
        <v>14.116669999999999</v>
      </c>
      <c r="B1699" s="5">
        <v>15894</v>
      </c>
      <c r="C1699" s="5">
        <v>21235</v>
      </c>
      <c r="D1699" s="5">
        <v>20199</v>
      </c>
      <c r="E1699" s="5">
        <v>34393</v>
      </c>
    </row>
    <row r="1700" spans="1:5">
      <c r="A1700" s="5">
        <v>14.125</v>
      </c>
      <c r="B1700" s="5">
        <v>15737</v>
      </c>
      <c r="C1700" s="5">
        <v>21023</v>
      </c>
      <c r="D1700" s="5">
        <v>19925</v>
      </c>
      <c r="E1700" s="5">
        <v>34009</v>
      </c>
    </row>
    <row r="1701" spans="1:5">
      <c r="A1701" s="5">
        <v>14.133330000000001</v>
      </c>
      <c r="B1701" s="5">
        <v>15590</v>
      </c>
      <c r="C1701" s="5">
        <v>20780</v>
      </c>
      <c r="D1701" s="5">
        <v>19645</v>
      </c>
      <c r="E1701" s="5">
        <v>33646</v>
      </c>
    </row>
    <row r="1702" spans="1:5">
      <c r="A1702" s="5">
        <v>14.14167</v>
      </c>
      <c r="B1702" s="5">
        <v>15438</v>
      </c>
      <c r="C1702" s="5">
        <v>20541</v>
      </c>
      <c r="D1702" s="5">
        <v>19431</v>
      </c>
      <c r="E1702" s="5">
        <v>33304</v>
      </c>
    </row>
    <row r="1703" spans="1:5">
      <c r="A1703" s="5">
        <v>14.15</v>
      </c>
      <c r="B1703" s="5">
        <v>15290</v>
      </c>
      <c r="C1703" s="5">
        <v>20337</v>
      </c>
      <c r="D1703" s="5">
        <v>19259</v>
      </c>
      <c r="E1703" s="5">
        <v>32948</v>
      </c>
    </row>
    <row r="1704" spans="1:5">
      <c r="A1704" s="5">
        <v>14.158329999999999</v>
      </c>
      <c r="B1704" s="5">
        <v>15152</v>
      </c>
      <c r="C1704" s="5">
        <v>20153</v>
      </c>
      <c r="D1704" s="5">
        <v>19077</v>
      </c>
      <c r="E1704" s="5">
        <v>32588</v>
      </c>
    </row>
    <row r="1705" spans="1:5">
      <c r="A1705" s="5">
        <v>14.16667</v>
      </c>
      <c r="B1705" s="5">
        <v>15019</v>
      </c>
      <c r="C1705" s="5">
        <v>19941</v>
      </c>
      <c r="D1705" s="5">
        <v>18873</v>
      </c>
      <c r="E1705" s="5">
        <v>32234</v>
      </c>
    </row>
    <row r="1706" spans="1:5">
      <c r="A1706" s="5">
        <v>14.175000000000001</v>
      </c>
      <c r="B1706" s="5">
        <v>14878</v>
      </c>
      <c r="C1706" s="5">
        <v>19725</v>
      </c>
      <c r="D1706" s="5">
        <v>18696</v>
      </c>
      <c r="E1706" s="5">
        <v>31853</v>
      </c>
    </row>
    <row r="1707" spans="1:5">
      <c r="A1707" s="5">
        <v>14.18333</v>
      </c>
      <c r="B1707" s="5">
        <v>14745</v>
      </c>
      <c r="C1707" s="5">
        <v>19515</v>
      </c>
      <c r="D1707" s="5">
        <v>18482</v>
      </c>
      <c r="E1707" s="5">
        <v>31502</v>
      </c>
    </row>
    <row r="1708" spans="1:5">
      <c r="A1708" s="5">
        <v>14.19167</v>
      </c>
      <c r="B1708" s="5">
        <v>14623</v>
      </c>
      <c r="C1708" s="5">
        <v>19327</v>
      </c>
      <c r="D1708" s="5">
        <v>18267</v>
      </c>
      <c r="E1708" s="5">
        <v>31173</v>
      </c>
    </row>
    <row r="1709" spans="1:5">
      <c r="A1709" s="5">
        <v>14.2</v>
      </c>
      <c r="B1709" s="5">
        <v>14496</v>
      </c>
      <c r="C1709" s="5">
        <v>19123</v>
      </c>
      <c r="D1709" s="5">
        <v>18132</v>
      </c>
      <c r="E1709" s="5">
        <v>30824</v>
      </c>
    </row>
    <row r="1710" spans="1:5">
      <c r="A1710" s="5">
        <v>14.20833</v>
      </c>
      <c r="B1710" s="5">
        <v>14376</v>
      </c>
      <c r="C1710" s="5">
        <v>18942</v>
      </c>
      <c r="D1710" s="5">
        <v>18077</v>
      </c>
      <c r="E1710" s="5">
        <v>30501</v>
      </c>
    </row>
    <row r="1711" spans="1:5">
      <c r="A1711" s="5">
        <v>14.216670000000001</v>
      </c>
      <c r="B1711" s="5">
        <v>14238</v>
      </c>
      <c r="C1711" s="5">
        <v>18793</v>
      </c>
      <c r="D1711" s="5">
        <v>17965</v>
      </c>
      <c r="E1711" s="5">
        <v>30210</v>
      </c>
    </row>
    <row r="1712" spans="1:5">
      <c r="A1712" s="5">
        <v>14.225</v>
      </c>
      <c r="B1712" s="5">
        <v>14118</v>
      </c>
      <c r="C1712" s="5">
        <v>18656</v>
      </c>
      <c r="D1712" s="5">
        <v>17788</v>
      </c>
      <c r="E1712" s="5">
        <v>29921</v>
      </c>
    </row>
    <row r="1713" spans="1:5">
      <c r="A1713" s="5">
        <v>14.23333</v>
      </c>
      <c r="B1713" s="5">
        <v>13995</v>
      </c>
      <c r="C1713" s="5">
        <v>18488</v>
      </c>
      <c r="D1713" s="5">
        <v>17620</v>
      </c>
      <c r="E1713" s="5">
        <v>29643</v>
      </c>
    </row>
    <row r="1714" spans="1:5">
      <c r="A1714" s="5">
        <v>14.241669999999999</v>
      </c>
      <c r="B1714" s="5">
        <v>13858</v>
      </c>
      <c r="C1714" s="5">
        <v>18330</v>
      </c>
      <c r="D1714" s="5">
        <v>17425</v>
      </c>
      <c r="E1714" s="5">
        <v>29387</v>
      </c>
    </row>
    <row r="1715" spans="1:5">
      <c r="A1715" s="5">
        <v>14.25</v>
      </c>
      <c r="B1715" s="5">
        <v>13738</v>
      </c>
      <c r="C1715" s="5">
        <v>18173</v>
      </c>
      <c r="D1715" s="5">
        <v>17201</v>
      </c>
      <c r="E1715" s="5">
        <v>29077</v>
      </c>
    </row>
    <row r="1716" spans="1:5">
      <c r="A1716" s="5">
        <v>14.258330000000001</v>
      </c>
      <c r="B1716" s="5">
        <v>13635</v>
      </c>
      <c r="C1716" s="5">
        <v>18022</v>
      </c>
      <c r="D1716" s="5">
        <v>17001</v>
      </c>
      <c r="E1716" s="5">
        <v>28777</v>
      </c>
    </row>
    <row r="1717" spans="1:5">
      <c r="A1717" s="5">
        <v>14.26667</v>
      </c>
      <c r="B1717" s="5">
        <v>13521</v>
      </c>
      <c r="C1717" s="5">
        <v>17843</v>
      </c>
      <c r="D1717" s="5">
        <v>16913</v>
      </c>
      <c r="E1717" s="5">
        <v>28490</v>
      </c>
    </row>
    <row r="1718" spans="1:5">
      <c r="A1718" s="5">
        <v>14.275</v>
      </c>
      <c r="B1718" s="5">
        <v>13414</v>
      </c>
      <c r="C1718" s="5">
        <v>17668</v>
      </c>
      <c r="D1718" s="5">
        <v>16815</v>
      </c>
      <c r="E1718" s="5">
        <v>28215</v>
      </c>
    </row>
    <row r="1719" spans="1:5">
      <c r="A1719" s="5">
        <v>14.283329999999999</v>
      </c>
      <c r="B1719" s="5">
        <v>13296</v>
      </c>
      <c r="C1719" s="5">
        <v>17523</v>
      </c>
      <c r="D1719" s="5">
        <v>16717</v>
      </c>
      <c r="E1719" s="5">
        <v>27947</v>
      </c>
    </row>
    <row r="1720" spans="1:5">
      <c r="A1720" s="5">
        <v>14.29167</v>
      </c>
      <c r="B1720" s="5">
        <v>13193</v>
      </c>
      <c r="C1720" s="5">
        <v>17365</v>
      </c>
      <c r="D1720" s="5">
        <v>16596</v>
      </c>
      <c r="E1720" s="5">
        <v>27702</v>
      </c>
    </row>
    <row r="1721" spans="1:5">
      <c r="A1721" s="5">
        <v>14.3</v>
      </c>
      <c r="B1721" s="5">
        <v>13095</v>
      </c>
      <c r="C1721" s="5">
        <v>17208</v>
      </c>
      <c r="D1721" s="5">
        <v>16443</v>
      </c>
      <c r="E1721" s="5">
        <v>27439</v>
      </c>
    </row>
    <row r="1722" spans="1:5">
      <c r="A1722" s="5">
        <v>14.30833</v>
      </c>
      <c r="B1722" s="5">
        <v>12974</v>
      </c>
      <c r="C1722" s="5">
        <v>17050</v>
      </c>
      <c r="D1722" s="5">
        <v>16373</v>
      </c>
      <c r="E1722" s="5">
        <v>27187</v>
      </c>
    </row>
    <row r="1723" spans="1:5">
      <c r="A1723" s="5">
        <v>14.31667</v>
      </c>
      <c r="B1723" s="5">
        <v>12857</v>
      </c>
      <c r="C1723" s="5">
        <v>16910</v>
      </c>
      <c r="D1723" s="5">
        <v>16317</v>
      </c>
      <c r="E1723" s="5">
        <v>26875</v>
      </c>
    </row>
    <row r="1724" spans="1:5">
      <c r="A1724" s="5">
        <v>14.324999999999999</v>
      </c>
      <c r="B1724" s="5">
        <v>12740</v>
      </c>
      <c r="C1724" s="5">
        <v>16786</v>
      </c>
      <c r="D1724" s="5">
        <v>16256</v>
      </c>
      <c r="E1724" s="5">
        <v>26602</v>
      </c>
    </row>
    <row r="1725" spans="1:5">
      <c r="A1725" s="5">
        <v>14.33333</v>
      </c>
      <c r="B1725" s="5">
        <v>12625</v>
      </c>
      <c r="C1725" s="5">
        <v>16641</v>
      </c>
      <c r="D1725" s="5">
        <v>16186</v>
      </c>
      <c r="E1725" s="5">
        <v>26410</v>
      </c>
    </row>
    <row r="1726" spans="1:5">
      <c r="A1726" s="5">
        <v>14.341670000000001</v>
      </c>
      <c r="B1726" s="5">
        <v>12524</v>
      </c>
      <c r="C1726" s="5">
        <v>16490</v>
      </c>
      <c r="D1726" s="5">
        <v>16163</v>
      </c>
      <c r="E1726" s="5">
        <v>26230</v>
      </c>
    </row>
    <row r="1727" spans="1:5">
      <c r="A1727" s="5">
        <v>14.35</v>
      </c>
      <c r="B1727" s="5">
        <v>12431</v>
      </c>
      <c r="C1727" s="5">
        <v>16358</v>
      </c>
      <c r="D1727" s="5">
        <v>16107</v>
      </c>
      <c r="E1727" s="5">
        <v>26013</v>
      </c>
    </row>
    <row r="1728" spans="1:5">
      <c r="A1728" s="5">
        <v>14.35833</v>
      </c>
      <c r="B1728" s="5">
        <v>12341</v>
      </c>
      <c r="C1728" s="5">
        <v>16262</v>
      </c>
      <c r="D1728" s="5">
        <v>16014</v>
      </c>
      <c r="E1728" s="5">
        <v>25772</v>
      </c>
    </row>
    <row r="1729" spans="1:5">
      <c r="A1729" s="5">
        <v>14.366669999999999</v>
      </c>
      <c r="B1729" s="5">
        <v>12250</v>
      </c>
      <c r="C1729" s="5">
        <v>16136</v>
      </c>
      <c r="D1729" s="5">
        <v>15912</v>
      </c>
      <c r="E1729" s="5">
        <v>25506</v>
      </c>
    </row>
    <row r="1730" spans="1:5">
      <c r="A1730" s="5">
        <v>14.375</v>
      </c>
      <c r="B1730" s="5">
        <v>12171</v>
      </c>
      <c r="C1730" s="5">
        <v>16000</v>
      </c>
      <c r="D1730" s="5">
        <v>15847</v>
      </c>
      <c r="E1730" s="5">
        <v>25289</v>
      </c>
    </row>
    <row r="1731" spans="1:5">
      <c r="A1731" s="5">
        <v>14.383330000000001</v>
      </c>
      <c r="B1731" s="5">
        <v>12096</v>
      </c>
      <c r="C1731" s="5">
        <v>15902</v>
      </c>
      <c r="D1731" s="5">
        <v>15800</v>
      </c>
      <c r="E1731" s="5">
        <v>25093</v>
      </c>
    </row>
    <row r="1732" spans="1:5">
      <c r="A1732" s="5">
        <v>14.39167</v>
      </c>
      <c r="B1732" s="5">
        <v>12014</v>
      </c>
      <c r="C1732" s="5">
        <v>15766</v>
      </c>
      <c r="D1732" s="5">
        <v>15786</v>
      </c>
      <c r="E1732" s="5">
        <v>24873</v>
      </c>
    </row>
    <row r="1733" spans="1:5">
      <c r="A1733" s="5">
        <v>14.4</v>
      </c>
      <c r="B1733" s="5">
        <v>11927</v>
      </c>
      <c r="C1733" s="5">
        <v>15629</v>
      </c>
      <c r="D1733" s="5">
        <v>15730</v>
      </c>
      <c r="E1733" s="5">
        <v>24630</v>
      </c>
    </row>
    <row r="1734" spans="1:5">
      <c r="A1734" s="5">
        <v>14.408329999999999</v>
      </c>
      <c r="B1734" s="5">
        <v>11817</v>
      </c>
      <c r="C1734" s="5">
        <v>15487</v>
      </c>
      <c r="D1734" s="5">
        <v>15670</v>
      </c>
      <c r="E1734" s="5">
        <v>24376</v>
      </c>
    </row>
    <row r="1735" spans="1:5">
      <c r="A1735" s="5">
        <v>14.41667</v>
      </c>
      <c r="B1735" s="5">
        <v>11720</v>
      </c>
      <c r="C1735" s="5">
        <v>15361</v>
      </c>
      <c r="D1735" s="5">
        <v>15684</v>
      </c>
      <c r="E1735" s="5">
        <v>24161</v>
      </c>
    </row>
    <row r="1736" spans="1:5">
      <c r="A1736" s="5">
        <v>14.425000000000001</v>
      </c>
      <c r="B1736" s="5">
        <v>11651</v>
      </c>
      <c r="C1736" s="5">
        <v>15257</v>
      </c>
      <c r="D1736" s="5">
        <v>15693</v>
      </c>
      <c r="E1736" s="5">
        <v>23960</v>
      </c>
    </row>
    <row r="1737" spans="1:5">
      <c r="A1737" s="5">
        <v>14.43333</v>
      </c>
      <c r="B1737" s="5">
        <v>11578</v>
      </c>
      <c r="C1737" s="5">
        <v>15140</v>
      </c>
      <c r="D1737" s="5">
        <v>15716</v>
      </c>
      <c r="E1737" s="5">
        <v>23782</v>
      </c>
    </row>
    <row r="1738" spans="1:5">
      <c r="A1738" s="5">
        <v>14.44167</v>
      </c>
      <c r="B1738" s="5">
        <v>11502</v>
      </c>
      <c r="C1738" s="5">
        <v>15014</v>
      </c>
      <c r="D1738" s="5">
        <v>15698</v>
      </c>
      <c r="E1738" s="5">
        <v>23648</v>
      </c>
    </row>
    <row r="1739" spans="1:5">
      <c r="A1739" s="5">
        <v>14.45</v>
      </c>
      <c r="B1739" s="5">
        <v>11422</v>
      </c>
      <c r="C1739" s="5">
        <v>14922</v>
      </c>
      <c r="D1739" s="5">
        <v>15660</v>
      </c>
      <c r="E1739" s="5">
        <v>23489</v>
      </c>
    </row>
    <row r="1740" spans="1:5">
      <c r="A1740" s="5">
        <v>14.45833</v>
      </c>
      <c r="B1740" s="5">
        <v>11334</v>
      </c>
      <c r="C1740" s="5">
        <v>14812</v>
      </c>
      <c r="D1740" s="5">
        <v>15674</v>
      </c>
      <c r="E1740" s="5">
        <v>23341</v>
      </c>
    </row>
    <row r="1741" spans="1:5">
      <c r="A1741" s="5">
        <v>14.466670000000001</v>
      </c>
      <c r="B1741" s="5">
        <v>11243</v>
      </c>
      <c r="C1741" s="5">
        <v>14692</v>
      </c>
      <c r="D1741" s="5">
        <v>15735</v>
      </c>
      <c r="E1741" s="5">
        <v>23221</v>
      </c>
    </row>
    <row r="1742" spans="1:5">
      <c r="A1742" s="5">
        <v>14.475</v>
      </c>
      <c r="B1742" s="5">
        <v>11163</v>
      </c>
      <c r="C1742" s="5">
        <v>14582</v>
      </c>
      <c r="D1742" s="5">
        <v>15823</v>
      </c>
      <c r="E1742" s="5">
        <v>23054</v>
      </c>
    </row>
    <row r="1743" spans="1:5">
      <c r="A1743" s="5">
        <v>14.48333</v>
      </c>
      <c r="B1743" s="5">
        <v>11094</v>
      </c>
      <c r="C1743" s="5">
        <v>14505</v>
      </c>
      <c r="D1743" s="5">
        <v>15907</v>
      </c>
      <c r="E1743" s="5">
        <v>22895</v>
      </c>
    </row>
    <row r="1744" spans="1:5">
      <c r="A1744" s="5">
        <v>14.491669999999999</v>
      </c>
      <c r="B1744" s="5">
        <v>11009</v>
      </c>
      <c r="C1744" s="5">
        <v>14465</v>
      </c>
      <c r="D1744" s="5">
        <v>15986</v>
      </c>
      <c r="E1744" s="5">
        <v>22742</v>
      </c>
    </row>
    <row r="1745" spans="1:5">
      <c r="A1745" s="5">
        <v>14.5</v>
      </c>
      <c r="B1745" s="5">
        <v>10930</v>
      </c>
      <c r="C1745" s="5">
        <v>14392</v>
      </c>
      <c r="D1745" s="5">
        <v>16093</v>
      </c>
      <c r="E1745" s="5">
        <v>22578</v>
      </c>
    </row>
    <row r="1746" spans="1:5">
      <c r="A1746" s="5">
        <v>14.508330000000001</v>
      </c>
      <c r="B1746" s="5">
        <v>10864</v>
      </c>
      <c r="C1746" s="5">
        <v>14334</v>
      </c>
      <c r="D1746" s="5">
        <v>16280</v>
      </c>
      <c r="E1746" s="5">
        <v>22405</v>
      </c>
    </row>
    <row r="1747" spans="1:5">
      <c r="A1747" s="5">
        <v>14.51667</v>
      </c>
      <c r="B1747" s="5">
        <v>10791</v>
      </c>
      <c r="C1747" s="5">
        <v>14296</v>
      </c>
      <c r="D1747" s="5">
        <v>16480</v>
      </c>
      <c r="E1747" s="5">
        <v>22250</v>
      </c>
    </row>
    <row r="1748" spans="1:5">
      <c r="A1748" s="5">
        <v>14.525</v>
      </c>
      <c r="B1748" s="5">
        <v>10714</v>
      </c>
      <c r="C1748" s="5">
        <v>14262</v>
      </c>
      <c r="D1748" s="5">
        <v>16680</v>
      </c>
      <c r="E1748" s="5">
        <v>22093</v>
      </c>
    </row>
    <row r="1749" spans="1:5">
      <c r="A1749" s="5">
        <v>14.533329999999999</v>
      </c>
      <c r="B1749" s="5">
        <v>10646</v>
      </c>
      <c r="C1749" s="5">
        <v>14209</v>
      </c>
      <c r="D1749" s="5">
        <v>16838</v>
      </c>
      <c r="E1749" s="5">
        <v>21959</v>
      </c>
    </row>
    <row r="1750" spans="1:5">
      <c r="A1750" s="5">
        <v>14.54167</v>
      </c>
      <c r="B1750" s="5">
        <v>10582</v>
      </c>
      <c r="C1750" s="5">
        <v>14143</v>
      </c>
      <c r="D1750" s="5">
        <v>17006</v>
      </c>
      <c r="E1750" s="5">
        <v>21869</v>
      </c>
    </row>
    <row r="1751" spans="1:5">
      <c r="A1751" s="5">
        <v>14.55</v>
      </c>
      <c r="B1751" s="5">
        <v>10525</v>
      </c>
      <c r="C1751" s="5">
        <v>14090</v>
      </c>
      <c r="D1751" s="5">
        <v>17262</v>
      </c>
      <c r="E1751" s="5">
        <v>21827</v>
      </c>
    </row>
    <row r="1752" spans="1:5">
      <c r="A1752" s="5">
        <v>14.55833</v>
      </c>
      <c r="B1752" s="5">
        <v>10473</v>
      </c>
      <c r="C1752" s="5">
        <v>14058</v>
      </c>
      <c r="D1752" s="5">
        <v>17672</v>
      </c>
      <c r="E1752" s="5">
        <v>21769</v>
      </c>
    </row>
    <row r="1753" spans="1:5">
      <c r="A1753" s="5">
        <v>14.56667</v>
      </c>
      <c r="B1753" s="5">
        <v>10431</v>
      </c>
      <c r="C1753" s="5">
        <v>14021</v>
      </c>
      <c r="D1753" s="5">
        <v>18151</v>
      </c>
      <c r="E1753" s="5">
        <v>21744</v>
      </c>
    </row>
    <row r="1754" spans="1:5">
      <c r="A1754" s="5">
        <v>14.574999999999999</v>
      </c>
      <c r="B1754" s="5">
        <v>10395</v>
      </c>
      <c r="C1754" s="5">
        <v>14009</v>
      </c>
      <c r="D1754" s="5">
        <v>18640</v>
      </c>
      <c r="E1754" s="5">
        <v>21741</v>
      </c>
    </row>
    <row r="1755" spans="1:5">
      <c r="A1755" s="5">
        <v>14.58333</v>
      </c>
      <c r="B1755" s="5">
        <v>10363</v>
      </c>
      <c r="C1755" s="5">
        <v>13992</v>
      </c>
      <c r="D1755" s="5">
        <v>19152</v>
      </c>
      <c r="E1755" s="5">
        <v>21751</v>
      </c>
    </row>
    <row r="1756" spans="1:5">
      <c r="A1756" s="5">
        <v>14.591670000000001</v>
      </c>
      <c r="B1756" s="5">
        <v>10328</v>
      </c>
      <c r="C1756" s="5">
        <v>13977</v>
      </c>
      <c r="D1756" s="5">
        <v>19729</v>
      </c>
      <c r="E1756" s="5">
        <v>21728</v>
      </c>
    </row>
    <row r="1757" spans="1:5">
      <c r="A1757" s="5">
        <v>14.6</v>
      </c>
      <c r="B1757" s="5">
        <v>10280</v>
      </c>
      <c r="C1757" s="5">
        <v>13974</v>
      </c>
      <c r="D1757" s="5">
        <v>20297</v>
      </c>
      <c r="E1757" s="5">
        <v>21674</v>
      </c>
    </row>
    <row r="1758" spans="1:5">
      <c r="A1758" s="5">
        <v>14.60833</v>
      </c>
      <c r="B1758" s="5">
        <v>10238</v>
      </c>
      <c r="C1758" s="5">
        <v>13992</v>
      </c>
      <c r="D1758" s="5">
        <v>20898</v>
      </c>
      <c r="E1758" s="5">
        <v>21651</v>
      </c>
    </row>
    <row r="1759" spans="1:5">
      <c r="A1759" s="5">
        <v>14.616669999999999</v>
      </c>
      <c r="B1759" s="5">
        <v>10216</v>
      </c>
      <c r="C1759" s="5">
        <v>14011</v>
      </c>
      <c r="D1759" s="5">
        <v>21582</v>
      </c>
      <c r="E1759" s="5">
        <v>21651</v>
      </c>
    </row>
    <row r="1760" spans="1:5">
      <c r="A1760" s="5">
        <v>14.625</v>
      </c>
      <c r="B1760" s="5">
        <v>10197</v>
      </c>
      <c r="C1760" s="5">
        <v>14051</v>
      </c>
      <c r="D1760" s="5">
        <v>22336</v>
      </c>
      <c r="E1760" s="5">
        <v>21672</v>
      </c>
    </row>
    <row r="1761" spans="1:5">
      <c r="A1761" s="5">
        <v>14.633330000000001</v>
      </c>
      <c r="B1761" s="5">
        <v>10166</v>
      </c>
      <c r="C1761" s="5">
        <v>14124</v>
      </c>
      <c r="D1761" s="5">
        <v>23151</v>
      </c>
      <c r="E1761" s="5">
        <v>21709</v>
      </c>
    </row>
    <row r="1762" spans="1:5">
      <c r="A1762" s="5">
        <v>14.64167</v>
      </c>
      <c r="B1762" s="5">
        <v>10125</v>
      </c>
      <c r="C1762" s="5">
        <v>14224</v>
      </c>
      <c r="D1762" s="5">
        <v>24059</v>
      </c>
      <c r="E1762" s="5">
        <v>21783</v>
      </c>
    </row>
    <row r="1763" spans="1:5">
      <c r="A1763" s="5">
        <v>14.65</v>
      </c>
      <c r="B1763" s="5">
        <v>10113</v>
      </c>
      <c r="C1763" s="5">
        <v>14301</v>
      </c>
      <c r="D1763" s="5">
        <v>25069</v>
      </c>
      <c r="E1763" s="5">
        <v>21852</v>
      </c>
    </row>
    <row r="1764" spans="1:5">
      <c r="A1764" s="5">
        <v>14.658329999999999</v>
      </c>
      <c r="B1764" s="5">
        <v>10106</v>
      </c>
      <c r="C1764" s="5">
        <v>14371</v>
      </c>
      <c r="D1764" s="5">
        <v>26181</v>
      </c>
      <c r="E1764" s="5">
        <v>21906</v>
      </c>
    </row>
    <row r="1765" spans="1:5">
      <c r="A1765" s="5">
        <v>14.66667</v>
      </c>
      <c r="B1765" s="5">
        <v>10095</v>
      </c>
      <c r="C1765" s="5">
        <v>14445</v>
      </c>
      <c r="D1765" s="5">
        <v>27355</v>
      </c>
      <c r="E1765" s="5">
        <v>22023</v>
      </c>
    </row>
    <row r="1766" spans="1:5">
      <c r="A1766" s="5">
        <v>14.675000000000001</v>
      </c>
      <c r="B1766" s="5">
        <v>10087</v>
      </c>
      <c r="C1766" s="5">
        <v>14545</v>
      </c>
      <c r="D1766" s="5">
        <v>28588</v>
      </c>
      <c r="E1766" s="5">
        <v>22215</v>
      </c>
    </row>
    <row r="1767" spans="1:5">
      <c r="A1767" s="5">
        <v>14.68333</v>
      </c>
      <c r="B1767" s="5">
        <v>10102</v>
      </c>
      <c r="C1767" s="5">
        <v>14692</v>
      </c>
      <c r="D1767" s="5">
        <v>29910</v>
      </c>
      <c r="E1767" s="5">
        <v>22391</v>
      </c>
    </row>
    <row r="1768" spans="1:5">
      <c r="A1768" s="5">
        <v>14.69167</v>
      </c>
      <c r="B1768" s="5">
        <v>10133</v>
      </c>
      <c r="C1768" s="5">
        <v>14831</v>
      </c>
      <c r="D1768" s="5">
        <v>31442</v>
      </c>
      <c r="E1768" s="5">
        <v>22569</v>
      </c>
    </row>
    <row r="1769" spans="1:5">
      <c r="A1769" s="5">
        <v>14.7</v>
      </c>
      <c r="B1769" s="5">
        <v>10145</v>
      </c>
      <c r="C1769" s="5">
        <v>14961</v>
      </c>
      <c r="D1769" s="5">
        <v>33085</v>
      </c>
      <c r="E1769" s="5">
        <v>22742</v>
      </c>
    </row>
    <row r="1770" spans="1:5">
      <c r="A1770" s="5">
        <v>14.70833</v>
      </c>
      <c r="B1770" s="5">
        <v>10162</v>
      </c>
      <c r="C1770" s="5">
        <v>15135</v>
      </c>
      <c r="D1770" s="5">
        <v>34826</v>
      </c>
      <c r="E1770" s="5">
        <v>22966</v>
      </c>
    </row>
    <row r="1771" spans="1:5">
      <c r="A1771" s="5">
        <v>14.716670000000001</v>
      </c>
      <c r="B1771" s="5">
        <v>10207</v>
      </c>
      <c r="C1771" s="5">
        <v>15323</v>
      </c>
      <c r="D1771" s="5">
        <v>36628</v>
      </c>
      <c r="E1771" s="5">
        <v>23211</v>
      </c>
    </row>
    <row r="1772" spans="1:5">
      <c r="A1772" s="5">
        <v>14.725</v>
      </c>
      <c r="B1772" s="5">
        <v>10276</v>
      </c>
      <c r="C1772" s="5">
        <v>15529</v>
      </c>
      <c r="D1772" s="5">
        <v>38565</v>
      </c>
      <c r="E1772" s="5">
        <v>23507</v>
      </c>
    </row>
    <row r="1773" spans="1:5">
      <c r="A1773" s="5">
        <v>14.73333</v>
      </c>
      <c r="B1773" s="5">
        <v>10346</v>
      </c>
      <c r="C1773" s="5">
        <v>15751</v>
      </c>
      <c r="D1773" s="5">
        <v>40748</v>
      </c>
      <c r="E1773" s="5">
        <v>23852</v>
      </c>
    </row>
    <row r="1774" spans="1:5">
      <c r="A1774" s="5">
        <v>14.741669999999999</v>
      </c>
      <c r="B1774" s="5">
        <v>10439</v>
      </c>
      <c r="C1774" s="5">
        <v>15960</v>
      </c>
      <c r="D1774" s="5">
        <v>43057</v>
      </c>
      <c r="E1774" s="5">
        <v>24196</v>
      </c>
    </row>
    <row r="1775" spans="1:5">
      <c r="A1775" s="5">
        <v>14.75</v>
      </c>
      <c r="B1775" s="5">
        <v>10528</v>
      </c>
      <c r="C1775" s="5">
        <v>16198</v>
      </c>
      <c r="D1775" s="5">
        <v>45440</v>
      </c>
      <c r="E1775" s="5">
        <v>24547</v>
      </c>
    </row>
    <row r="1776" spans="1:5">
      <c r="A1776" s="5">
        <v>14.758330000000001</v>
      </c>
      <c r="B1776" s="5">
        <v>10621</v>
      </c>
      <c r="C1776" s="5">
        <v>16469</v>
      </c>
      <c r="D1776" s="5">
        <v>47950</v>
      </c>
      <c r="E1776" s="5">
        <v>24912</v>
      </c>
    </row>
    <row r="1777" spans="1:5">
      <c r="A1777" s="5">
        <v>14.76667</v>
      </c>
      <c r="B1777" s="5">
        <v>10738</v>
      </c>
      <c r="C1777" s="5">
        <v>16775</v>
      </c>
      <c r="D1777" s="5">
        <v>50626</v>
      </c>
      <c r="E1777" s="5">
        <v>25275</v>
      </c>
    </row>
    <row r="1778" spans="1:5">
      <c r="A1778" s="5">
        <v>14.775</v>
      </c>
      <c r="B1778" s="5">
        <v>10876</v>
      </c>
      <c r="C1778" s="5">
        <v>17084</v>
      </c>
      <c r="D1778" s="5">
        <v>53499</v>
      </c>
      <c r="E1778" s="5">
        <v>25691</v>
      </c>
    </row>
    <row r="1779" spans="1:5">
      <c r="A1779" s="5">
        <v>14.783329999999999</v>
      </c>
      <c r="B1779" s="5">
        <v>11036</v>
      </c>
      <c r="C1779" s="5">
        <v>17402</v>
      </c>
      <c r="D1779" s="5">
        <v>56497</v>
      </c>
      <c r="E1779" s="5">
        <v>26165</v>
      </c>
    </row>
    <row r="1780" spans="1:5">
      <c r="A1780" s="5">
        <v>14.79167</v>
      </c>
      <c r="B1780" s="5">
        <v>11209</v>
      </c>
      <c r="C1780" s="5">
        <v>17728</v>
      </c>
      <c r="D1780" s="5">
        <v>59681</v>
      </c>
      <c r="E1780" s="5">
        <v>26660</v>
      </c>
    </row>
    <row r="1781" spans="1:5">
      <c r="A1781" s="5">
        <v>14.8</v>
      </c>
      <c r="B1781" s="5">
        <v>11398</v>
      </c>
      <c r="C1781" s="5">
        <v>18087</v>
      </c>
      <c r="D1781" s="5">
        <v>63047</v>
      </c>
      <c r="E1781" s="5">
        <v>27166</v>
      </c>
    </row>
    <row r="1782" spans="1:5">
      <c r="A1782" s="5">
        <v>14.80833</v>
      </c>
      <c r="B1782" s="5">
        <v>11599</v>
      </c>
      <c r="C1782" s="5">
        <v>18484</v>
      </c>
      <c r="D1782" s="5">
        <v>66603</v>
      </c>
      <c r="E1782" s="5">
        <v>27697</v>
      </c>
    </row>
    <row r="1783" spans="1:5">
      <c r="A1783" s="5">
        <v>14.81667</v>
      </c>
      <c r="B1783" s="5">
        <v>11817</v>
      </c>
      <c r="C1783" s="5">
        <v>18899</v>
      </c>
      <c r="D1783" s="5">
        <v>70286</v>
      </c>
      <c r="E1783" s="5">
        <v>28287</v>
      </c>
    </row>
    <row r="1784" spans="1:5">
      <c r="A1784" s="5">
        <v>14.824999999999999</v>
      </c>
      <c r="B1784" s="5">
        <v>12054</v>
      </c>
      <c r="C1784" s="5">
        <v>19338</v>
      </c>
      <c r="D1784" s="5">
        <v>74154</v>
      </c>
      <c r="E1784" s="5">
        <v>28888</v>
      </c>
    </row>
    <row r="1785" spans="1:5">
      <c r="A1785" s="5">
        <v>14.83333</v>
      </c>
      <c r="B1785" s="5">
        <v>12320</v>
      </c>
      <c r="C1785" s="5">
        <v>19793</v>
      </c>
      <c r="D1785" s="5">
        <v>78367</v>
      </c>
      <c r="E1785" s="5">
        <v>29505</v>
      </c>
    </row>
    <row r="1786" spans="1:5">
      <c r="A1786" s="5">
        <v>14.841670000000001</v>
      </c>
      <c r="B1786" s="5">
        <v>12608</v>
      </c>
      <c r="C1786" s="5">
        <v>20243</v>
      </c>
      <c r="D1786" s="5">
        <v>82781</v>
      </c>
      <c r="E1786" s="5">
        <v>30173</v>
      </c>
    </row>
    <row r="1787" spans="1:5">
      <c r="A1787" s="5">
        <v>14.85</v>
      </c>
      <c r="B1787" s="5">
        <v>12923</v>
      </c>
      <c r="C1787" s="5">
        <v>20729</v>
      </c>
      <c r="D1787" s="5">
        <v>87380</v>
      </c>
      <c r="E1787" s="5">
        <v>30875</v>
      </c>
    </row>
    <row r="1788" spans="1:5">
      <c r="A1788" s="5">
        <v>14.85833</v>
      </c>
      <c r="B1788" s="5">
        <v>13271</v>
      </c>
      <c r="C1788" s="5">
        <v>21227</v>
      </c>
      <c r="D1788" s="5">
        <v>92175</v>
      </c>
      <c r="E1788" s="5">
        <v>31606</v>
      </c>
    </row>
    <row r="1789" spans="1:5">
      <c r="A1789" s="5">
        <v>14.866669999999999</v>
      </c>
      <c r="B1789" s="5">
        <v>13636</v>
      </c>
      <c r="C1789" s="5">
        <v>21774</v>
      </c>
      <c r="D1789" s="5">
        <v>97235</v>
      </c>
      <c r="E1789" s="5">
        <v>32398</v>
      </c>
    </row>
    <row r="1790" spans="1:5">
      <c r="A1790" s="5">
        <v>14.875</v>
      </c>
      <c r="B1790" s="5">
        <v>14034</v>
      </c>
      <c r="C1790" s="5">
        <v>22320</v>
      </c>
      <c r="D1790" s="5">
        <v>102552</v>
      </c>
      <c r="E1790" s="5">
        <v>33203</v>
      </c>
    </row>
    <row r="1791" spans="1:5">
      <c r="A1791" s="5">
        <v>14.883330000000001</v>
      </c>
      <c r="B1791" s="5">
        <v>14455</v>
      </c>
      <c r="C1791" s="5">
        <v>22897</v>
      </c>
      <c r="D1791" s="5">
        <v>108133</v>
      </c>
      <c r="E1791" s="5">
        <v>34014</v>
      </c>
    </row>
    <row r="1792" spans="1:5">
      <c r="A1792" s="5">
        <v>14.89167</v>
      </c>
      <c r="B1792" s="5">
        <v>14909</v>
      </c>
      <c r="C1792" s="5">
        <v>23487</v>
      </c>
      <c r="D1792" s="5">
        <v>113934</v>
      </c>
      <c r="E1792" s="5">
        <v>34809</v>
      </c>
    </row>
    <row r="1793" spans="1:5">
      <c r="A1793" s="5">
        <v>14.9</v>
      </c>
      <c r="B1793" s="5">
        <v>15388</v>
      </c>
      <c r="C1793" s="5">
        <v>24105</v>
      </c>
      <c r="D1793" s="5">
        <v>119972</v>
      </c>
      <c r="E1793" s="5">
        <v>35616</v>
      </c>
    </row>
    <row r="1794" spans="1:5">
      <c r="A1794" s="5">
        <v>14.908329999999999</v>
      </c>
      <c r="B1794" s="5">
        <v>15898</v>
      </c>
      <c r="C1794" s="5">
        <v>24727</v>
      </c>
      <c r="D1794" s="5">
        <v>126154</v>
      </c>
      <c r="E1794" s="5">
        <v>36461</v>
      </c>
    </row>
    <row r="1795" spans="1:5">
      <c r="A1795" s="5">
        <v>14.91667</v>
      </c>
      <c r="B1795" s="5">
        <v>16432</v>
      </c>
      <c r="C1795" s="5">
        <v>25346</v>
      </c>
      <c r="D1795" s="5">
        <v>132471</v>
      </c>
      <c r="E1795" s="5">
        <v>37324</v>
      </c>
    </row>
    <row r="1796" spans="1:5">
      <c r="A1796" s="5">
        <v>14.925000000000001</v>
      </c>
      <c r="B1796" s="5">
        <v>16986</v>
      </c>
      <c r="C1796" s="5">
        <v>25947</v>
      </c>
      <c r="D1796" s="5">
        <v>139063</v>
      </c>
      <c r="E1796" s="5">
        <v>38223</v>
      </c>
    </row>
    <row r="1797" spans="1:5">
      <c r="A1797" s="5">
        <v>14.93333</v>
      </c>
      <c r="B1797" s="5">
        <v>17558</v>
      </c>
      <c r="C1797" s="5">
        <v>26590</v>
      </c>
      <c r="D1797" s="5">
        <v>145888</v>
      </c>
      <c r="E1797" s="5">
        <v>39161</v>
      </c>
    </row>
    <row r="1798" spans="1:5">
      <c r="A1798" s="5">
        <v>14.94167</v>
      </c>
      <c r="B1798" s="5">
        <v>18148</v>
      </c>
      <c r="C1798" s="5">
        <v>27274</v>
      </c>
      <c r="D1798" s="5">
        <v>152950</v>
      </c>
      <c r="E1798" s="5">
        <v>40058</v>
      </c>
    </row>
    <row r="1799" spans="1:5">
      <c r="A1799" s="5">
        <v>14.95</v>
      </c>
      <c r="B1799" s="5">
        <v>18773</v>
      </c>
      <c r="C1799" s="5">
        <v>27970</v>
      </c>
      <c r="D1799" s="5">
        <v>160226</v>
      </c>
      <c r="E1799" s="5">
        <v>40931</v>
      </c>
    </row>
    <row r="1800" spans="1:5">
      <c r="A1800" s="5">
        <v>14.95833</v>
      </c>
      <c r="B1800" s="5">
        <v>19427</v>
      </c>
      <c r="C1800" s="5">
        <v>28658</v>
      </c>
      <c r="D1800" s="5">
        <v>167707</v>
      </c>
      <c r="E1800" s="5">
        <v>41858</v>
      </c>
    </row>
    <row r="1801" spans="1:5">
      <c r="A1801" s="5">
        <v>14.966670000000001</v>
      </c>
      <c r="B1801" s="5">
        <v>20100</v>
      </c>
      <c r="C1801" s="5">
        <v>29383</v>
      </c>
      <c r="D1801" s="5">
        <v>175449</v>
      </c>
      <c r="E1801" s="5">
        <v>42803</v>
      </c>
    </row>
    <row r="1802" spans="1:5">
      <c r="A1802" s="5">
        <v>14.975</v>
      </c>
      <c r="B1802" s="5">
        <v>20797</v>
      </c>
      <c r="C1802" s="5">
        <v>30107</v>
      </c>
      <c r="D1802" s="5">
        <v>183321</v>
      </c>
      <c r="E1802" s="5">
        <v>43723</v>
      </c>
    </row>
    <row r="1803" spans="1:5">
      <c r="A1803" s="5">
        <v>14.98333</v>
      </c>
      <c r="B1803" s="5">
        <v>21537</v>
      </c>
      <c r="C1803" s="5">
        <v>30812</v>
      </c>
      <c r="D1803" s="5">
        <v>191459</v>
      </c>
      <c r="E1803" s="5">
        <v>44629</v>
      </c>
    </row>
    <row r="1804" spans="1:5">
      <c r="A1804" s="5">
        <v>14.991669999999999</v>
      </c>
      <c r="B1804" s="5">
        <v>22298</v>
      </c>
      <c r="C1804" s="5">
        <v>31508</v>
      </c>
      <c r="D1804" s="5">
        <v>199805</v>
      </c>
      <c r="E1804" s="5">
        <v>45545</v>
      </c>
    </row>
    <row r="1805" spans="1:5">
      <c r="A1805" s="5">
        <v>15</v>
      </c>
      <c r="B1805" s="5">
        <v>23060</v>
      </c>
      <c r="C1805" s="5">
        <v>32213</v>
      </c>
      <c r="D1805" s="5">
        <v>208273</v>
      </c>
      <c r="E1805" s="5">
        <v>46446</v>
      </c>
    </row>
    <row r="1806" spans="1:5">
      <c r="A1806" s="5">
        <v>15.008330000000001</v>
      </c>
      <c r="B1806" s="5">
        <v>23844</v>
      </c>
      <c r="C1806" s="5">
        <v>32954</v>
      </c>
      <c r="D1806" s="5">
        <v>216825</v>
      </c>
      <c r="E1806" s="5">
        <v>47389</v>
      </c>
    </row>
    <row r="1807" spans="1:5">
      <c r="A1807" s="5">
        <v>15.01667</v>
      </c>
      <c r="B1807" s="5">
        <v>24646</v>
      </c>
      <c r="C1807" s="5">
        <v>33643</v>
      </c>
      <c r="D1807" s="5">
        <v>225438</v>
      </c>
      <c r="E1807" s="5">
        <v>48369</v>
      </c>
    </row>
    <row r="1808" spans="1:5">
      <c r="A1808" s="5">
        <v>15.025</v>
      </c>
      <c r="B1808" s="5">
        <v>25469</v>
      </c>
      <c r="C1808" s="5">
        <v>34332</v>
      </c>
      <c r="D1808" s="5">
        <v>234264</v>
      </c>
      <c r="E1808" s="5">
        <v>49259</v>
      </c>
    </row>
    <row r="1809" spans="1:5">
      <c r="A1809" s="5">
        <v>15.033329999999999</v>
      </c>
      <c r="B1809" s="5">
        <v>26318</v>
      </c>
      <c r="C1809" s="5">
        <v>35021</v>
      </c>
      <c r="D1809" s="5">
        <v>242969</v>
      </c>
      <c r="E1809" s="5">
        <v>50109</v>
      </c>
    </row>
    <row r="1810" spans="1:5">
      <c r="A1810" s="5">
        <v>15.04167</v>
      </c>
      <c r="B1810" s="5">
        <v>27148</v>
      </c>
      <c r="C1810" s="5">
        <v>35702</v>
      </c>
      <c r="D1810" s="5">
        <v>251619</v>
      </c>
      <c r="E1810" s="5">
        <v>50943</v>
      </c>
    </row>
    <row r="1811" spans="1:5">
      <c r="A1811" s="5">
        <v>15.05</v>
      </c>
      <c r="B1811" s="5">
        <v>27970</v>
      </c>
      <c r="C1811" s="5">
        <v>36382</v>
      </c>
      <c r="D1811" s="5">
        <v>260264</v>
      </c>
      <c r="E1811" s="5">
        <v>51759</v>
      </c>
    </row>
    <row r="1812" spans="1:5">
      <c r="A1812" s="5">
        <v>15.05833</v>
      </c>
      <c r="B1812" s="5">
        <v>28828</v>
      </c>
      <c r="C1812" s="5">
        <v>37031</v>
      </c>
      <c r="D1812" s="5">
        <v>269039</v>
      </c>
      <c r="E1812" s="5">
        <v>52580</v>
      </c>
    </row>
    <row r="1813" spans="1:5">
      <c r="A1813" s="5">
        <v>15.06667</v>
      </c>
      <c r="B1813" s="5">
        <v>29725</v>
      </c>
      <c r="C1813" s="5">
        <v>37664</v>
      </c>
      <c r="D1813" s="5">
        <v>277791</v>
      </c>
      <c r="E1813" s="5">
        <v>53329</v>
      </c>
    </row>
    <row r="1814" spans="1:5">
      <c r="A1814" s="5">
        <v>15.074999999999999</v>
      </c>
      <c r="B1814" s="5">
        <v>30606</v>
      </c>
      <c r="C1814" s="5">
        <v>38316</v>
      </c>
      <c r="D1814" s="5">
        <v>286464</v>
      </c>
      <c r="E1814" s="5">
        <v>54066</v>
      </c>
    </row>
    <row r="1815" spans="1:5">
      <c r="A1815" s="5">
        <v>15.08333</v>
      </c>
      <c r="B1815" s="5">
        <v>31468</v>
      </c>
      <c r="C1815" s="5">
        <v>38933</v>
      </c>
      <c r="D1815" s="5">
        <v>295123</v>
      </c>
      <c r="E1815" s="5">
        <v>54727</v>
      </c>
    </row>
    <row r="1816" spans="1:5">
      <c r="A1816" s="5">
        <v>15.091670000000001</v>
      </c>
      <c r="B1816" s="5">
        <v>32319</v>
      </c>
      <c r="C1816" s="5">
        <v>39506</v>
      </c>
      <c r="D1816" s="5">
        <v>303507</v>
      </c>
      <c r="E1816" s="5">
        <v>55323</v>
      </c>
    </row>
    <row r="1817" spans="1:5">
      <c r="A1817" s="5">
        <v>15.1</v>
      </c>
      <c r="B1817" s="5">
        <v>33168</v>
      </c>
      <c r="C1817" s="5">
        <v>40088</v>
      </c>
      <c r="D1817" s="5">
        <v>311793</v>
      </c>
      <c r="E1817" s="5">
        <v>55952</v>
      </c>
    </row>
    <row r="1818" spans="1:5">
      <c r="A1818" s="5">
        <v>15.10833</v>
      </c>
      <c r="B1818" s="5">
        <v>34033</v>
      </c>
      <c r="C1818" s="5">
        <v>40642</v>
      </c>
      <c r="D1818" s="5">
        <v>319935</v>
      </c>
      <c r="E1818" s="5">
        <v>56550</v>
      </c>
    </row>
    <row r="1819" spans="1:5">
      <c r="A1819" s="5">
        <v>15.116669999999999</v>
      </c>
      <c r="B1819" s="5">
        <v>34882</v>
      </c>
      <c r="C1819" s="5">
        <v>41172</v>
      </c>
      <c r="D1819" s="5">
        <v>327836</v>
      </c>
      <c r="E1819" s="5">
        <v>57133</v>
      </c>
    </row>
    <row r="1820" spans="1:5">
      <c r="A1820" s="5">
        <v>15.125</v>
      </c>
      <c r="B1820" s="5">
        <v>35702</v>
      </c>
      <c r="C1820" s="5">
        <v>41647</v>
      </c>
      <c r="D1820" s="5">
        <v>335354</v>
      </c>
      <c r="E1820" s="5">
        <v>57676</v>
      </c>
    </row>
    <row r="1821" spans="1:5">
      <c r="A1821" s="5">
        <v>15.133330000000001</v>
      </c>
      <c r="B1821" s="5">
        <v>36496</v>
      </c>
      <c r="C1821" s="5">
        <v>42109</v>
      </c>
      <c r="D1821" s="5">
        <v>342565</v>
      </c>
      <c r="E1821" s="5">
        <v>58154</v>
      </c>
    </row>
    <row r="1822" spans="1:5">
      <c r="A1822" s="5">
        <v>15.14167</v>
      </c>
      <c r="B1822" s="5">
        <v>37272</v>
      </c>
      <c r="C1822" s="5">
        <v>42556</v>
      </c>
      <c r="D1822" s="5">
        <v>349436</v>
      </c>
      <c r="E1822" s="5">
        <v>58561</v>
      </c>
    </row>
    <row r="1823" spans="1:5">
      <c r="A1823" s="5">
        <v>15.15</v>
      </c>
      <c r="B1823" s="5">
        <v>38025</v>
      </c>
      <c r="C1823" s="5">
        <v>42937</v>
      </c>
      <c r="D1823" s="5">
        <v>356228</v>
      </c>
      <c r="E1823" s="5">
        <v>58975</v>
      </c>
    </row>
    <row r="1824" spans="1:5">
      <c r="A1824" s="5">
        <v>15.158329999999999</v>
      </c>
      <c r="B1824" s="5">
        <v>38763</v>
      </c>
      <c r="C1824" s="5">
        <v>43276</v>
      </c>
      <c r="D1824" s="5">
        <v>362666</v>
      </c>
      <c r="E1824" s="5">
        <v>59405</v>
      </c>
    </row>
    <row r="1825" spans="1:5">
      <c r="A1825" s="5">
        <v>15.16667</v>
      </c>
      <c r="B1825" s="5">
        <v>39470</v>
      </c>
      <c r="C1825" s="5">
        <v>43604</v>
      </c>
      <c r="D1825" s="5">
        <v>368625</v>
      </c>
      <c r="E1825" s="5">
        <v>59714</v>
      </c>
    </row>
    <row r="1826" spans="1:5">
      <c r="A1826" s="5">
        <v>15.175000000000001</v>
      </c>
      <c r="B1826" s="5">
        <v>40143</v>
      </c>
      <c r="C1826" s="5">
        <v>43924</v>
      </c>
      <c r="D1826" s="5">
        <v>374007</v>
      </c>
      <c r="E1826" s="5">
        <v>59955</v>
      </c>
    </row>
    <row r="1827" spans="1:5">
      <c r="A1827" s="5">
        <v>15.18333</v>
      </c>
      <c r="B1827" s="5">
        <v>40796</v>
      </c>
      <c r="C1827" s="5">
        <v>44192</v>
      </c>
      <c r="D1827" s="5">
        <v>379058</v>
      </c>
      <c r="E1827" s="5">
        <v>60158</v>
      </c>
    </row>
    <row r="1828" spans="1:5">
      <c r="A1828" s="5">
        <v>15.19167</v>
      </c>
      <c r="B1828" s="5">
        <v>41414</v>
      </c>
      <c r="C1828" s="5">
        <v>44411</v>
      </c>
      <c r="D1828" s="5">
        <v>383746</v>
      </c>
      <c r="E1828" s="5">
        <v>60357</v>
      </c>
    </row>
    <row r="1829" spans="1:5">
      <c r="A1829" s="5">
        <v>15.2</v>
      </c>
      <c r="B1829" s="5">
        <v>42035</v>
      </c>
      <c r="C1829" s="5">
        <v>44599</v>
      </c>
      <c r="D1829" s="5">
        <v>387768</v>
      </c>
      <c r="E1829" s="5">
        <v>60486</v>
      </c>
    </row>
    <row r="1830" spans="1:5">
      <c r="A1830" s="5">
        <v>15.20833</v>
      </c>
      <c r="B1830" s="5">
        <v>42639</v>
      </c>
      <c r="C1830" s="5">
        <v>44757</v>
      </c>
      <c r="D1830" s="5">
        <v>391436</v>
      </c>
      <c r="E1830" s="5">
        <v>60537</v>
      </c>
    </row>
    <row r="1831" spans="1:5">
      <c r="A1831" s="5">
        <v>15.216670000000001</v>
      </c>
      <c r="B1831" s="5">
        <v>43172</v>
      </c>
      <c r="C1831" s="5">
        <v>44895</v>
      </c>
      <c r="D1831" s="5">
        <v>394607</v>
      </c>
      <c r="E1831" s="5">
        <v>60519</v>
      </c>
    </row>
    <row r="1832" spans="1:5">
      <c r="A1832" s="5">
        <v>15.225</v>
      </c>
      <c r="B1832" s="5">
        <v>43654</v>
      </c>
      <c r="C1832" s="5">
        <v>45006</v>
      </c>
      <c r="D1832" s="5">
        <v>397218</v>
      </c>
      <c r="E1832" s="5">
        <v>60486</v>
      </c>
    </row>
    <row r="1833" spans="1:5">
      <c r="A1833" s="5">
        <v>15.23333</v>
      </c>
      <c r="B1833" s="5">
        <v>44105</v>
      </c>
      <c r="C1833" s="5">
        <v>45089</v>
      </c>
      <c r="D1833" s="5">
        <v>399285</v>
      </c>
      <c r="E1833" s="5">
        <v>60440</v>
      </c>
    </row>
    <row r="1834" spans="1:5">
      <c r="A1834" s="5">
        <v>15.241669999999999</v>
      </c>
      <c r="B1834" s="5">
        <v>44503</v>
      </c>
      <c r="C1834" s="5">
        <v>45134</v>
      </c>
      <c r="D1834" s="5">
        <v>400821</v>
      </c>
      <c r="E1834" s="5">
        <v>60352</v>
      </c>
    </row>
    <row r="1835" spans="1:5">
      <c r="A1835" s="5">
        <v>15.25</v>
      </c>
      <c r="B1835" s="5">
        <v>44878</v>
      </c>
      <c r="C1835" s="5">
        <v>45157</v>
      </c>
      <c r="D1835" s="5">
        <v>401766</v>
      </c>
      <c r="E1835" s="5">
        <v>60214</v>
      </c>
    </row>
    <row r="1836" spans="1:5">
      <c r="A1836" s="5">
        <v>15.258330000000001</v>
      </c>
      <c r="B1836" s="5">
        <v>45249</v>
      </c>
      <c r="C1836" s="5">
        <v>45166</v>
      </c>
      <c r="D1836" s="5">
        <v>402064</v>
      </c>
      <c r="E1836" s="5">
        <v>59994</v>
      </c>
    </row>
    <row r="1837" spans="1:5">
      <c r="A1837" s="5">
        <v>15.26667</v>
      </c>
      <c r="B1837" s="5">
        <v>45566</v>
      </c>
      <c r="C1837" s="5">
        <v>45129</v>
      </c>
      <c r="D1837" s="5">
        <v>401897</v>
      </c>
      <c r="E1837" s="5">
        <v>59786</v>
      </c>
    </row>
    <row r="1838" spans="1:5">
      <c r="A1838" s="5">
        <v>15.275</v>
      </c>
      <c r="B1838" s="5">
        <v>45820</v>
      </c>
      <c r="C1838" s="5">
        <v>45061</v>
      </c>
      <c r="D1838" s="5">
        <v>401375</v>
      </c>
      <c r="E1838" s="5">
        <v>59532</v>
      </c>
    </row>
    <row r="1839" spans="1:5">
      <c r="A1839" s="5">
        <v>15.283329999999999</v>
      </c>
      <c r="B1839" s="5">
        <v>46031</v>
      </c>
      <c r="C1839" s="5">
        <v>44948</v>
      </c>
      <c r="D1839" s="5">
        <v>400342</v>
      </c>
      <c r="E1839" s="5">
        <v>59273</v>
      </c>
    </row>
    <row r="1840" spans="1:5">
      <c r="A1840" s="5">
        <v>15.29167</v>
      </c>
      <c r="B1840" s="5">
        <v>46194</v>
      </c>
      <c r="C1840" s="5">
        <v>44782</v>
      </c>
      <c r="D1840" s="5">
        <v>398764</v>
      </c>
      <c r="E1840" s="5">
        <v>58924</v>
      </c>
    </row>
    <row r="1841" spans="1:5">
      <c r="A1841" s="5">
        <v>15.3</v>
      </c>
      <c r="B1841" s="5">
        <v>46308</v>
      </c>
      <c r="C1841" s="5">
        <v>44578</v>
      </c>
      <c r="D1841" s="5">
        <v>396687</v>
      </c>
      <c r="E1841" s="5">
        <v>58527</v>
      </c>
    </row>
    <row r="1842" spans="1:5">
      <c r="A1842" s="5">
        <v>15.30833</v>
      </c>
      <c r="B1842" s="5">
        <v>46369</v>
      </c>
      <c r="C1842" s="5">
        <v>44380</v>
      </c>
      <c r="D1842" s="5">
        <v>394053</v>
      </c>
      <c r="E1842" s="5">
        <v>58108</v>
      </c>
    </row>
    <row r="1843" spans="1:5">
      <c r="A1843" s="5">
        <v>15.31667</v>
      </c>
      <c r="B1843" s="5">
        <v>46415</v>
      </c>
      <c r="C1843" s="5">
        <v>44145</v>
      </c>
      <c r="D1843" s="5">
        <v>391045</v>
      </c>
      <c r="E1843" s="5">
        <v>57701</v>
      </c>
    </row>
    <row r="1844" spans="1:5">
      <c r="A1844" s="5">
        <v>15.324999999999999</v>
      </c>
      <c r="B1844" s="5">
        <v>46425</v>
      </c>
      <c r="C1844" s="5">
        <v>43885</v>
      </c>
      <c r="D1844" s="5">
        <v>387624</v>
      </c>
      <c r="E1844" s="5">
        <v>57230</v>
      </c>
    </row>
    <row r="1845" spans="1:5">
      <c r="A1845" s="5">
        <v>15.33333</v>
      </c>
      <c r="B1845" s="5">
        <v>46429</v>
      </c>
      <c r="C1845" s="5">
        <v>43638</v>
      </c>
      <c r="D1845" s="5">
        <v>383708</v>
      </c>
      <c r="E1845" s="5">
        <v>56758</v>
      </c>
    </row>
    <row r="1846" spans="1:5">
      <c r="A1846" s="5">
        <v>15.341670000000001</v>
      </c>
      <c r="B1846" s="5">
        <v>46400</v>
      </c>
      <c r="C1846" s="5">
        <v>43393</v>
      </c>
      <c r="D1846" s="5">
        <v>379239</v>
      </c>
      <c r="E1846" s="5">
        <v>56266</v>
      </c>
    </row>
    <row r="1847" spans="1:5">
      <c r="A1847" s="5">
        <v>15.35</v>
      </c>
      <c r="B1847" s="5">
        <v>46302</v>
      </c>
      <c r="C1847" s="5">
        <v>43110</v>
      </c>
      <c r="D1847" s="5">
        <v>374444</v>
      </c>
      <c r="E1847" s="5">
        <v>55705</v>
      </c>
    </row>
    <row r="1848" spans="1:5">
      <c r="A1848" s="5">
        <v>15.35833</v>
      </c>
      <c r="B1848" s="5">
        <v>46166</v>
      </c>
      <c r="C1848" s="5">
        <v>42786</v>
      </c>
      <c r="D1848" s="5">
        <v>369426</v>
      </c>
      <c r="E1848" s="5">
        <v>55124</v>
      </c>
    </row>
    <row r="1849" spans="1:5">
      <c r="A1849" s="5">
        <v>15.366669999999999</v>
      </c>
      <c r="B1849" s="5">
        <v>45994</v>
      </c>
      <c r="C1849" s="5">
        <v>42443</v>
      </c>
      <c r="D1849" s="5">
        <v>364040</v>
      </c>
      <c r="E1849" s="5">
        <v>54544</v>
      </c>
    </row>
    <row r="1850" spans="1:5">
      <c r="A1850" s="5">
        <v>15.375</v>
      </c>
      <c r="B1850" s="5">
        <v>45821</v>
      </c>
      <c r="C1850" s="5">
        <v>42085</v>
      </c>
      <c r="D1850" s="5">
        <v>358281</v>
      </c>
      <c r="E1850" s="5">
        <v>53918</v>
      </c>
    </row>
    <row r="1851" spans="1:5">
      <c r="A1851" s="5">
        <v>15.383330000000001</v>
      </c>
      <c r="B1851" s="5">
        <v>45606</v>
      </c>
      <c r="C1851" s="5">
        <v>41687</v>
      </c>
      <c r="D1851" s="5">
        <v>352313</v>
      </c>
      <c r="E1851" s="5">
        <v>53248</v>
      </c>
    </row>
    <row r="1852" spans="1:5">
      <c r="A1852" s="5">
        <v>15.39167</v>
      </c>
      <c r="B1852" s="5">
        <v>45359</v>
      </c>
      <c r="C1852" s="5">
        <v>41278</v>
      </c>
      <c r="D1852" s="5">
        <v>346098</v>
      </c>
      <c r="E1852" s="5">
        <v>52596</v>
      </c>
    </row>
    <row r="1853" spans="1:5">
      <c r="A1853" s="5">
        <v>15.4</v>
      </c>
      <c r="B1853" s="5">
        <v>45089</v>
      </c>
      <c r="C1853" s="5">
        <v>40865</v>
      </c>
      <c r="D1853" s="5">
        <v>339548</v>
      </c>
      <c r="E1853" s="5">
        <v>51972</v>
      </c>
    </row>
    <row r="1854" spans="1:5">
      <c r="A1854" s="5">
        <v>15.408329999999999</v>
      </c>
      <c r="B1854" s="5">
        <v>44808</v>
      </c>
      <c r="C1854" s="5">
        <v>40413</v>
      </c>
      <c r="D1854" s="5">
        <v>332724</v>
      </c>
      <c r="E1854" s="5">
        <v>51341</v>
      </c>
    </row>
    <row r="1855" spans="1:5">
      <c r="A1855" s="5">
        <v>15.41667</v>
      </c>
      <c r="B1855" s="5">
        <v>44481</v>
      </c>
      <c r="C1855" s="5">
        <v>39954</v>
      </c>
      <c r="D1855" s="5">
        <v>325871</v>
      </c>
      <c r="E1855" s="5">
        <v>50685</v>
      </c>
    </row>
    <row r="1856" spans="1:5">
      <c r="A1856" s="5">
        <v>15.425000000000001</v>
      </c>
      <c r="B1856" s="5">
        <v>44110</v>
      </c>
      <c r="C1856" s="5">
        <v>39481</v>
      </c>
      <c r="D1856" s="5">
        <v>318818</v>
      </c>
      <c r="E1856" s="5">
        <v>50003</v>
      </c>
    </row>
    <row r="1857" spans="1:5">
      <c r="A1857" s="5">
        <v>15.43333</v>
      </c>
      <c r="B1857" s="5">
        <v>43726</v>
      </c>
      <c r="C1857" s="5">
        <v>38997</v>
      </c>
      <c r="D1857" s="5">
        <v>311696</v>
      </c>
      <c r="E1857" s="5">
        <v>49309</v>
      </c>
    </row>
    <row r="1858" spans="1:5">
      <c r="A1858" s="5">
        <v>15.44167</v>
      </c>
      <c r="B1858" s="5">
        <v>43334</v>
      </c>
      <c r="C1858" s="5">
        <v>38497</v>
      </c>
      <c r="D1858" s="5">
        <v>304452</v>
      </c>
      <c r="E1858" s="5">
        <v>48607</v>
      </c>
    </row>
    <row r="1859" spans="1:5">
      <c r="A1859" s="5">
        <v>15.45</v>
      </c>
      <c r="B1859" s="5">
        <v>42925</v>
      </c>
      <c r="C1859" s="5">
        <v>38009</v>
      </c>
      <c r="D1859" s="5">
        <v>297092</v>
      </c>
      <c r="E1859" s="5">
        <v>47918</v>
      </c>
    </row>
    <row r="1860" spans="1:5">
      <c r="A1860" s="5">
        <v>15.45833</v>
      </c>
      <c r="B1860" s="5">
        <v>42506</v>
      </c>
      <c r="C1860" s="5">
        <v>37564</v>
      </c>
      <c r="D1860" s="5">
        <v>289560</v>
      </c>
      <c r="E1860" s="5">
        <v>47243</v>
      </c>
    </row>
    <row r="1861" spans="1:5">
      <c r="A1861" s="5">
        <v>15.466670000000001</v>
      </c>
      <c r="B1861" s="5">
        <v>42052</v>
      </c>
      <c r="C1861" s="5">
        <v>37127</v>
      </c>
      <c r="D1861" s="5">
        <v>282120</v>
      </c>
      <c r="E1861" s="5">
        <v>46513</v>
      </c>
    </row>
    <row r="1862" spans="1:5">
      <c r="A1862" s="5">
        <v>15.475</v>
      </c>
      <c r="B1862" s="5">
        <v>41599</v>
      </c>
      <c r="C1862" s="5">
        <v>36654</v>
      </c>
      <c r="D1862" s="5">
        <v>274611</v>
      </c>
      <c r="E1862" s="5">
        <v>45822</v>
      </c>
    </row>
    <row r="1863" spans="1:5">
      <c r="A1863" s="5">
        <v>15.48333</v>
      </c>
      <c r="B1863" s="5">
        <v>41127</v>
      </c>
      <c r="C1863" s="5">
        <v>36158</v>
      </c>
      <c r="D1863" s="5">
        <v>267079</v>
      </c>
      <c r="E1863" s="5">
        <v>45133</v>
      </c>
    </row>
    <row r="1864" spans="1:5">
      <c r="A1864" s="5">
        <v>15.491669999999999</v>
      </c>
      <c r="B1864" s="5">
        <v>40647</v>
      </c>
      <c r="C1864" s="5">
        <v>35657</v>
      </c>
      <c r="D1864" s="5">
        <v>259514</v>
      </c>
      <c r="E1864" s="5">
        <v>44488</v>
      </c>
    </row>
    <row r="1865" spans="1:5">
      <c r="A1865" s="5">
        <v>15.5</v>
      </c>
      <c r="B1865" s="5">
        <v>40150</v>
      </c>
      <c r="C1865" s="5">
        <v>35146</v>
      </c>
      <c r="D1865" s="5">
        <v>251991</v>
      </c>
      <c r="E1865" s="5">
        <v>43862</v>
      </c>
    </row>
    <row r="1866" spans="1:5">
      <c r="A1866" s="5">
        <v>15.508330000000001</v>
      </c>
      <c r="B1866" s="5">
        <v>39667</v>
      </c>
      <c r="C1866" s="5">
        <v>34643</v>
      </c>
      <c r="D1866" s="5">
        <v>244631</v>
      </c>
      <c r="E1866" s="5">
        <v>43222</v>
      </c>
    </row>
    <row r="1867" spans="1:5">
      <c r="A1867" s="5">
        <v>15.51667</v>
      </c>
      <c r="B1867" s="5">
        <v>39169</v>
      </c>
      <c r="C1867" s="5">
        <v>34184</v>
      </c>
      <c r="D1867" s="5">
        <v>237397</v>
      </c>
      <c r="E1867" s="5">
        <v>42538</v>
      </c>
    </row>
    <row r="1868" spans="1:5">
      <c r="A1868" s="5">
        <v>15.525</v>
      </c>
      <c r="B1868" s="5">
        <v>38654</v>
      </c>
      <c r="C1868" s="5">
        <v>33719</v>
      </c>
      <c r="D1868" s="5">
        <v>230144</v>
      </c>
      <c r="E1868" s="5">
        <v>41863</v>
      </c>
    </row>
    <row r="1869" spans="1:5">
      <c r="A1869" s="5">
        <v>15.533329999999999</v>
      </c>
      <c r="B1869" s="5">
        <v>38119</v>
      </c>
      <c r="C1869" s="5">
        <v>33201</v>
      </c>
      <c r="D1869" s="5">
        <v>222900</v>
      </c>
      <c r="E1869" s="5">
        <v>41195</v>
      </c>
    </row>
    <row r="1870" spans="1:5">
      <c r="A1870" s="5">
        <v>15.54167</v>
      </c>
      <c r="B1870" s="5">
        <v>37583</v>
      </c>
      <c r="C1870" s="5">
        <v>32654</v>
      </c>
      <c r="D1870" s="5">
        <v>215792</v>
      </c>
      <c r="E1870" s="5">
        <v>40585</v>
      </c>
    </row>
    <row r="1871" spans="1:5">
      <c r="A1871" s="5">
        <v>15.55</v>
      </c>
      <c r="B1871" s="5">
        <v>37051</v>
      </c>
      <c r="C1871" s="5">
        <v>32132</v>
      </c>
      <c r="D1871" s="5">
        <v>208921</v>
      </c>
      <c r="E1871" s="5">
        <v>39940</v>
      </c>
    </row>
    <row r="1872" spans="1:5">
      <c r="A1872" s="5">
        <v>15.55833</v>
      </c>
      <c r="B1872" s="5">
        <v>36530</v>
      </c>
      <c r="C1872" s="5">
        <v>31621</v>
      </c>
      <c r="D1872" s="5">
        <v>202198</v>
      </c>
      <c r="E1872" s="5">
        <v>39316</v>
      </c>
    </row>
    <row r="1873" spans="1:5">
      <c r="A1873" s="5">
        <v>15.56667</v>
      </c>
      <c r="B1873" s="5">
        <v>36008</v>
      </c>
      <c r="C1873" s="5">
        <v>31150</v>
      </c>
      <c r="D1873" s="5">
        <v>195527</v>
      </c>
      <c r="E1873" s="5">
        <v>38717</v>
      </c>
    </row>
    <row r="1874" spans="1:5">
      <c r="A1874" s="5">
        <v>15.574999999999999</v>
      </c>
      <c r="B1874" s="5">
        <v>35496</v>
      </c>
      <c r="C1874" s="5">
        <v>30697</v>
      </c>
      <c r="D1874" s="5">
        <v>188963</v>
      </c>
      <c r="E1874" s="5">
        <v>38114</v>
      </c>
    </row>
    <row r="1875" spans="1:5">
      <c r="A1875" s="5">
        <v>15.58333</v>
      </c>
      <c r="B1875" s="5">
        <v>34968</v>
      </c>
      <c r="C1875" s="5">
        <v>30224</v>
      </c>
      <c r="D1875" s="5">
        <v>182576</v>
      </c>
      <c r="E1875" s="5">
        <v>37485</v>
      </c>
    </row>
    <row r="1876" spans="1:5">
      <c r="A1876" s="5">
        <v>15.591670000000001</v>
      </c>
      <c r="B1876" s="5">
        <v>34445</v>
      </c>
      <c r="C1876" s="5">
        <v>29732</v>
      </c>
      <c r="D1876" s="5">
        <v>176506</v>
      </c>
      <c r="E1876" s="5">
        <v>36910</v>
      </c>
    </row>
    <row r="1877" spans="1:5">
      <c r="A1877" s="5">
        <v>15.6</v>
      </c>
      <c r="B1877" s="5">
        <v>33935</v>
      </c>
      <c r="C1877" s="5">
        <v>29263</v>
      </c>
      <c r="D1877" s="5">
        <v>170607</v>
      </c>
      <c r="E1877" s="5">
        <v>36321</v>
      </c>
    </row>
    <row r="1878" spans="1:5">
      <c r="A1878" s="5">
        <v>15.60833</v>
      </c>
      <c r="B1878" s="5">
        <v>33444</v>
      </c>
      <c r="C1878" s="5">
        <v>28856</v>
      </c>
      <c r="D1878" s="5">
        <v>164728</v>
      </c>
      <c r="E1878" s="5">
        <v>35750</v>
      </c>
    </row>
    <row r="1879" spans="1:5">
      <c r="A1879" s="5">
        <v>15.616669999999999</v>
      </c>
      <c r="B1879" s="5">
        <v>32949</v>
      </c>
      <c r="C1879" s="5">
        <v>28452</v>
      </c>
      <c r="D1879" s="5">
        <v>158974</v>
      </c>
      <c r="E1879" s="5">
        <v>35197</v>
      </c>
    </row>
    <row r="1880" spans="1:5">
      <c r="A1880" s="5">
        <v>15.625</v>
      </c>
      <c r="B1880" s="5">
        <v>32438</v>
      </c>
      <c r="C1880" s="5">
        <v>28037</v>
      </c>
      <c r="D1880" s="5">
        <v>153374</v>
      </c>
      <c r="E1880" s="5">
        <v>34647</v>
      </c>
    </row>
    <row r="1881" spans="1:5">
      <c r="A1881" s="5">
        <v>15.633330000000001</v>
      </c>
      <c r="B1881" s="5">
        <v>31915</v>
      </c>
      <c r="C1881" s="5">
        <v>27630</v>
      </c>
      <c r="D1881" s="5">
        <v>147941</v>
      </c>
      <c r="E1881" s="5">
        <v>34102</v>
      </c>
    </row>
    <row r="1882" spans="1:5">
      <c r="A1882" s="5">
        <v>15.64167</v>
      </c>
      <c r="B1882" s="5">
        <v>31413</v>
      </c>
      <c r="C1882" s="5">
        <v>27214</v>
      </c>
      <c r="D1882" s="5">
        <v>142676</v>
      </c>
      <c r="E1882" s="5">
        <v>33593</v>
      </c>
    </row>
    <row r="1883" spans="1:5">
      <c r="A1883" s="5">
        <v>15.65</v>
      </c>
      <c r="B1883" s="5">
        <v>30941</v>
      </c>
      <c r="C1883" s="5">
        <v>26788</v>
      </c>
      <c r="D1883" s="5">
        <v>137625</v>
      </c>
      <c r="E1883" s="5">
        <v>33080</v>
      </c>
    </row>
    <row r="1884" spans="1:5">
      <c r="A1884" s="5">
        <v>15.658329999999999</v>
      </c>
      <c r="B1884" s="5">
        <v>30489</v>
      </c>
      <c r="C1884" s="5">
        <v>26367</v>
      </c>
      <c r="D1884" s="5">
        <v>132792</v>
      </c>
      <c r="E1884" s="5">
        <v>32588</v>
      </c>
    </row>
    <row r="1885" spans="1:5">
      <c r="A1885" s="5">
        <v>15.66667</v>
      </c>
      <c r="B1885" s="5">
        <v>30011</v>
      </c>
      <c r="C1885" s="5">
        <v>26000</v>
      </c>
      <c r="D1885" s="5">
        <v>127970</v>
      </c>
      <c r="E1885" s="5">
        <v>32110</v>
      </c>
    </row>
    <row r="1886" spans="1:5">
      <c r="A1886" s="5">
        <v>15.675000000000001</v>
      </c>
      <c r="B1886" s="5">
        <v>29520</v>
      </c>
      <c r="C1886" s="5">
        <v>25640</v>
      </c>
      <c r="D1886" s="5">
        <v>123370</v>
      </c>
      <c r="E1886" s="5">
        <v>31647</v>
      </c>
    </row>
    <row r="1887" spans="1:5">
      <c r="A1887" s="5">
        <v>15.68333</v>
      </c>
      <c r="B1887" s="5">
        <v>29053</v>
      </c>
      <c r="C1887" s="5">
        <v>25246</v>
      </c>
      <c r="D1887" s="5">
        <v>119069</v>
      </c>
      <c r="E1887" s="5">
        <v>31199</v>
      </c>
    </row>
    <row r="1888" spans="1:5">
      <c r="A1888" s="5">
        <v>15.69167</v>
      </c>
      <c r="B1888" s="5">
        <v>28614</v>
      </c>
      <c r="C1888" s="5">
        <v>24844</v>
      </c>
      <c r="D1888" s="5">
        <v>114949</v>
      </c>
      <c r="E1888" s="5">
        <v>30711</v>
      </c>
    </row>
    <row r="1889" spans="1:5">
      <c r="A1889" s="5">
        <v>15.7</v>
      </c>
      <c r="B1889" s="5">
        <v>28174</v>
      </c>
      <c r="C1889" s="5">
        <v>24458</v>
      </c>
      <c r="D1889" s="5">
        <v>111038</v>
      </c>
      <c r="E1889" s="5">
        <v>30240</v>
      </c>
    </row>
    <row r="1890" spans="1:5">
      <c r="A1890" s="5">
        <v>15.70833</v>
      </c>
      <c r="B1890" s="5">
        <v>27731</v>
      </c>
      <c r="C1890" s="5">
        <v>24105</v>
      </c>
      <c r="D1890" s="5">
        <v>107207</v>
      </c>
      <c r="E1890" s="5">
        <v>29794</v>
      </c>
    </row>
    <row r="1891" spans="1:5">
      <c r="A1891" s="5">
        <v>15.716670000000001</v>
      </c>
      <c r="B1891" s="5">
        <v>27298</v>
      </c>
      <c r="C1891" s="5">
        <v>23774</v>
      </c>
      <c r="D1891" s="5">
        <v>103478</v>
      </c>
      <c r="E1891" s="5">
        <v>29350</v>
      </c>
    </row>
    <row r="1892" spans="1:5">
      <c r="A1892" s="5">
        <v>15.725</v>
      </c>
      <c r="B1892" s="5">
        <v>26892</v>
      </c>
      <c r="C1892" s="5">
        <v>23434</v>
      </c>
      <c r="D1892" s="5">
        <v>99898</v>
      </c>
      <c r="E1892" s="5">
        <v>28952</v>
      </c>
    </row>
    <row r="1893" spans="1:5">
      <c r="A1893" s="5">
        <v>15.73333</v>
      </c>
      <c r="B1893" s="5">
        <v>26502</v>
      </c>
      <c r="C1893" s="5">
        <v>23097</v>
      </c>
      <c r="D1893" s="5">
        <v>96449</v>
      </c>
      <c r="E1893" s="5">
        <v>28553</v>
      </c>
    </row>
    <row r="1894" spans="1:5">
      <c r="A1894" s="5">
        <v>15.741669999999999</v>
      </c>
      <c r="B1894" s="5">
        <v>26112</v>
      </c>
      <c r="C1894" s="5">
        <v>22726</v>
      </c>
      <c r="D1894" s="5">
        <v>93180</v>
      </c>
      <c r="E1894" s="5">
        <v>28160</v>
      </c>
    </row>
    <row r="1895" spans="1:5">
      <c r="A1895" s="5">
        <v>15.75</v>
      </c>
      <c r="B1895" s="5">
        <v>25717</v>
      </c>
      <c r="C1895" s="5">
        <v>22364</v>
      </c>
      <c r="D1895" s="5">
        <v>90094</v>
      </c>
      <c r="E1895" s="5">
        <v>27781</v>
      </c>
    </row>
    <row r="1896" spans="1:5">
      <c r="A1896" s="5">
        <v>15.758330000000001</v>
      </c>
      <c r="B1896" s="5">
        <v>25340</v>
      </c>
      <c r="C1896" s="5">
        <v>22034</v>
      </c>
      <c r="D1896" s="5">
        <v>87161</v>
      </c>
      <c r="E1896" s="5">
        <v>27378</v>
      </c>
    </row>
    <row r="1897" spans="1:5">
      <c r="A1897" s="5">
        <v>15.76667</v>
      </c>
      <c r="B1897" s="5">
        <v>24948</v>
      </c>
      <c r="C1897" s="5">
        <v>21708</v>
      </c>
      <c r="D1897" s="5">
        <v>84349</v>
      </c>
      <c r="E1897" s="5">
        <v>26988</v>
      </c>
    </row>
    <row r="1898" spans="1:5">
      <c r="A1898" s="5">
        <v>15.775</v>
      </c>
      <c r="B1898" s="5">
        <v>24558</v>
      </c>
      <c r="C1898" s="5">
        <v>21423</v>
      </c>
      <c r="D1898" s="5">
        <v>81589</v>
      </c>
      <c r="E1898" s="5">
        <v>26660</v>
      </c>
    </row>
    <row r="1899" spans="1:5">
      <c r="A1899" s="5">
        <v>15.783329999999999</v>
      </c>
      <c r="B1899" s="5">
        <v>24171</v>
      </c>
      <c r="C1899" s="5">
        <v>21150</v>
      </c>
      <c r="D1899" s="5">
        <v>78959</v>
      </c>
      <c r="E1899" s="5">
        <v>26352</v>
      </c>
    </row>
    <row r="1900" spans="1:5">
      <c r="A1900" s="5">
        <v>15.79167</v>
      </c>
      <c r="B1900" s="5">
        <v>23814</v>
      </c>
      <c r="C1900" s="5">
        <v>20865</v>
      </c>
      <c r="D1900" s="5">
        <v>76426</v>
      </c>
      <c r="E1900" s="5">
        <v>26059</v>
      </c>
    </row>
    <row r="1901" spans="1:5">
      <c r="A1901" s="5">
        <v>15.8</v>
      </c>
      <c r="B1901" s="5">
        <v>23472</v>
      </c>
      <c r="C1901" s="5">
        <v>20586</v>
      </c>
      <c r="D1901" s="5">
        <v>73996</v>
      </c>
      <c r="E1901" s="5">
        <v>25735</v>
      </c>
    </row>
    <row r="1902" spans="1:5">
      <c r="A1902" s="5">
        <v>15.80833</v>
      </c>
      <c r="B1902" s="5">
        <v>23149</v>
      </c>
      <c r="C1902" s="5">
        <v>20292</v>
      </c>
      <c r="D1902" s="5">
        <v>71668</v>
      </c>
      <c r="E1902" s="5">
        <v>25375</v>
      </c>
    </row>
    <row r="1903" spans="1:5">
      <c r="A1903" s="5">
        <v>15.81667</v>
      </c>
      <c r="B1903" s="5">
        <v>22833</v>
      </c>
      <c r="C1903" s="5">
        <v>19996</v>
      </c>
      <c r="D1903" s="5">
        <v>69429</v>
      </c>
      <c r="E1903" s="5">
        <v>25037</v>
      </c>
    </row>
    <row r="1904" spans="1:5">
      <c r="A1904" s="5">
        <v>15.824999999999999</v>
      </c>
      <c r="B1904" s="5">
        <v>22511</v>
      </c>
      <c r="C1904" s="5">
        <v>19723</v>
      </c>
      <c r="D1904" s="5">
        <v>67339</v>
      </c>
      <c r="E1904" s="5">
        <v>24709</v>
      </c>
    </row>
    <row r="1905" spans="1:5">
      <c r="A1905" s="5">
        <v>15.83333</v>
      </c>
      <c r="B1905" s="5">
        <v>22183</v>
      </c>
      <c r="C1905" s="5">
        <v>19480</v>
      </c>
      <c r="D1905" s="5">
        <v>65379</v>
      </c>
      <c r="E1905" s="5">
        <v>24399</v>
      </c>
    </row>
    <row r="1906" spans="1:5">
      <c r="A1906" s="5">
        <v>15.841670000000001</v>
      </c>
      <c r="B1906" s="5">
        <v>21880</v>
      </c>
      <c r="C1906" s="5">
        <v>19276</v>
      </c>
      <c r="D1906" s="5">
        <v>63545</v>
      </c>
      <c r="E1906" s="5">
        <v>24120</v>
      </c>
    </row>
    <row r="1907" spans="1:5">
      <c r="A1907" s="5">
        <v>15.85</v>
      </c>
      <c r="B1907" s="5">
        <v>21572</v>
      </c>
      <c r="C1907" s="5">
        <v>19052</v>
      </c>
      <c r="D1907" s="5">
        <v>61711</v>
      </c>
      <c r="E1907" s="5">
        <v>23865</v>
      </c>
    </row>
    <row r="1908" spans="1:5">
      <c r="A1908" s="5">
        <v>15.85833</v>
      </c>
      <c r="B1908" s="5">
        <v>21271</v>
      </c>
      <c r="C1908" s="5">
        <v>18814</v>
      </c>
      <c r="D1908" s="5">
        <v>59928</v>
      </c>
      <c r="E1908" s="5">
        <v>23565</v>
      </c>
    </row>
    <row r="1909" spans="1:5">
      <c r="A1909" s="5">
        <v>15.866669999999999</v>
      </c>
      <c r="B1909" s="5">
        <v>21000</v>
      </c>
      <c r="C1909" s="5">
        <v>18575</v>
      </c>
      <c r="D1909" s="5">
        <v>58173</v>
      </c>
      <c r="E1909" s="5">
        <v>23290</v>
      </c>
    </row>
    <row r="1910" spans="1:5">
      <c r="A1910" s="5">
        <v>15.875</v>
      </c>
      <c r="B1910" s="5">
        <v>20731</v>
      </c>
      <c r="C1910" s="5">
        <v>18320</v>
      </c>
      <c r="D1910" s="5">
        <v>56529</v>
      </c>
      <c r="E1910" s="5">
        <v>23033</v>
      </c>
    </row>
    <row r="1911" spans="1:5">
      <c r="A1911" s="5">
        <v>15.883330000000001</v>
      </c>
      <c r="B1911" s="5">
        <v>20455</v>
      </c>
      <c r="C1911" s="5">
        <v>18068</v>
      </c>
      <c r="D1911" s="5">
        <v>55016</v>
      </c>
      <c r="E1911" s="5">
        <v>22758</v>
      </c>
    </row>
    <row r="1912" spans="1:5">
      <c r="A1912" s="5">
        <v>15.89167</v>
      </c>
      <c r="B1912" s="5">
        <v>20191</v>
      </c>
      <c r="C1912" s="5">
        <v>17813</v>
      </c>
      <c r="D1912" s="5">
        <v>53583</v>
      </c>
      <c r="E1912" s="5">
        <v>22481</v>
      </c>
    </row>
    <row r="1913" spans="1:5">
      <c r="A1913" s="5">
        <v>15.9</v>
      </c>
      <c r="B1913" s="5">
        <v>19926</v>
      </c>
      <c r="C1913" s="5">
        <v>17564</v>
      </c>
      <c r="D1913" s="5">
        <v>52284</v>
      </c>
      <c r="E1913" s="5">
        <v>22192</v>
      </c>
    </row>
    <row r="1914" spans="1:5">
      <c r="A1914" s="5">
        <v>15.908329999999999</v>
      </c>
      <c r="B1914" s="5">
        <v>19671</v>
      </c>
      <c r="C1914" s="5">
        <v>17321</v>
      </c>
      <c r="D1914" s="5">
        <v>50985</v>
      </c>
      <c r="E1914" s="5">
        <v>21926</v>
      </c>
    </row>
    <row r="1915" spans="1:5">
      <c r="A1915" s="5">
        <v>15.91667</v>
      </c>
      <c r="B1915" s="5">
        <v>19420</v>
      </c>
      <c r="C1915" s="5">
        <v>17114</v>
      </c>
      <c r="D1915" s="5">
        <v>49663</v>
      </c>
      <c r="E1915" s="5">
        <v>21668</v>
      </c>
    </row>
    <row r="1916" spans="1:5">
      <c r="A1916" s="5">
        <v>15.925000000000001</v>
      </c>
      <c r="B1916" s="5">
        <v>19153</v>
      </c>
      <c r="C1916" s="5">
        <v>16903</v>
      </c>
      <c r="D1916" s="5">
        <v>48392</v>
      </c>
      <c r="E1916" s="5">
        <v>21402</v>
      </c>
    </row>
    <row r="1917" spans="1:5">
      <c r="A1917" s="5">
        <v>15.93333</v>
      </c>
      <c r="B1917" s="5">
        <v>18874</v>
      </c>
      <c r="C1917" s="5">
        <v>16709</v>
      </c>
      <c r="D1917" s="5">
        <v>47223</v>
      </c>
      <c r="E1917" s="5">
        <v>21134</v>
      </c>
    </row>
    <row r="1918" spans="1:5">
      <c r="A1918" s="5">
        <v>15.94167</v>
      </c>
      <c r="B1918" s="5">
        <v>18609</v>
      </c>
      <c r="C1918" s="5">
        <v>16550</v>
      </c>
      <c r="D1918" s="5">
        <v>46101</v>
      </c>
      <c r="E1918" s="5">
        <v>20898</v>
      </c>
    </row>
    <row r="1919" spans="1:5">
      <c r="A1919" s="5">
        <v>15.95</v>
      </c>
      <c r="B1919" s="5">
        <v>18371</v>
      </c>
      <c r="C1919" s="5">
        <v>16381</v>
      </c>
      <c r="D1919" s="5">
        <v>44989</v>
      </c>
      <c r="E1919" s="5">
        <v>20662</v>
      </c>
    </row>
    <row r="1920" spans="1:5">
      <c r="A1920" s="5">
        <v>15.95833</v>
      </c>
      <c r="B1920" s="5">
        <v>18147</v>
      </c>
      <c r="C1920" s="5">
        <v>16194</v>
      </c>
      <c r="D1920" s="5">
        <v>43951</v>
      </c>
      <c r="E1920" s="5">
        <v>20459</v>
      </c>
    </row>
    <row r="1921" spans="1:5">
      <c r="A1921" s="5">
        <v>15.966670000000001</v>
      </c>
      <c r="B1921" s="5">
        <v>17929</v>
      </c>
      <c r="C1921" s="5">
        <v>16013</v>
      </c>
      <c r="D1921" s="5">
        <v>43001</v>
      </c>
      <c r="E1921" s="5">
        <v>20339</v>
      </c>
    </row>
    <row r="1922" spans="1:5">
      <c r="A1922" s="5">
        <v>15.975</v>
      </c>
      <c r="B1922" s="5">
        <v>17704</v>
      </c>
      <c r="C1922" s="5">
        <v>15830</v>
      </c>
      <c r="D1922" s="5">
        <v>42121</v>
      </c>
      <c r="E1922" s="5">
        <v>20165</v>
      </c>
    </row>
    <row r="1923" spans="1:5">
      <c r="A1923" s="5">
        <v>15.98333</v>
      </c>
      <c r="B1923" s="5">
        <v>17478</v>
      </c>
      <c r="C1923" s="5">
        <v>15651</v>
      </c>
      <c r="D1923" s="5">
        <v>41218</v>
      </c>
      <c r="E1923" s="5">
        <v>19976</v>
      </c>
    </row>
    <row r="1924" spans="1:5">
      <c r="A1924" s="5">
        <v>15.991669999999999</v>
      </c>
      <c r="B1924" s="5">
        <v>17265</v>
      </c>
      <c r="C1924" s="5">
        <v>15474</v>
      </c>
      <c r="D1924" s="5">
        <v>40343</v>
      </c>
      <c r="E1924" s="5">
        <v>19747</v>
      </c>
    </row>
    <row r="1925" spans="1:5">
      <c r="A1925" s="5">
        <v>16</v>
      </c>
      <c r="B1925" s="5">
        <v>17055</v>
      </c>
      <c r="C1925" s="5">
        <v>15310</v>
      </c>
      <c r="D1925" s="5">
        <v>39537</v>
      </c>
      <c r="E1925" s="5">
        <v>19511</v>
      </c>
    </row>
    <row r="1926" spans="1:5">
      <c r="A1926" s="5">
        <v>16.008330000000001</v>
      </c>
      <c r="B1926" s="5">
        <v>16850</v>
      </c>
      <c r="C1926" s="5">
        <v>15125</v>
      </c>
      <c r="D1926" s="5">
        <v>38802</v>
      </c>
      <c r="E1926" s="5">
        <v>19285</v>
      </c>
    </row>
    <row r="1927" spans="1:5">
      <c r="A1927" s="5">
        <v>16.016670000000001</v>
      </c>
      <c r="B1927" s="5">
        <v>16659</v>
      </c>
      <c r="C1927" s="5">
        <v>14944</v>
      </c>
      <c r="D1927" s="5">
        <v>38057</v>
      </c>
      <c r="E1927" s="5">
        <v>19042</v>
      </c>
    </row>
    <row r="1928" spans="1:5">
      <c r="A1928" s="5">
        <v>16.024999999999999</v>
      </c>
      <c r="B1928" s="5">
        <v>16471</v>
      </c>
      <c r="C1928" s="5">
        <v>14763</v>
      </c>
      <c r="D1928" s="5">
        <v>37322</v>
      </c>
      <c r="E1928" s="5">
        <v>18850</v>
      </c>
    </row>
    <row r="1929" spans="1:5">
      <c r="A1929" s="5">
        <v>16.033329999999999</v>
      </c>
      <c r="B1929" s="5">
        <v>16290</v>
      </c>
      <c r="C1929" s="5">
        <v>14580</v>
      </c>
      <c r="D1929" s="5">
        <v>36647</v>
      </c>
      <c r="E1929" s="5">
        <v>18661</v>
      </c>
    </row>
    <row r="1930" spans="1:5">
      <c r="A1930" s="5">
        <v>16.04167</v>
      </c>
      <c r="B1930" s="5">
        <v>16111</v>
      </c>
      <c r="C1930" s="5">
        <v>14432</v>
      </c>
      <c r="D1930" s="5">
        <v>35948</v>
      </c>
      <c r="E1930" s="5">
        <v>18460</v>
      </c>
    </row>
    <row r="1931" spans="1:5">
      <c r="A1931" s="5">
        <v>16.05</v>
      </c>
      <c r="B1931" s="5">
        <v>15939</v>
      </c>
      <c r="C1931" s="5">
        <v>14290</v>
      </c>
      <c r="D1931" s="5">
        <v>35301</v>
      </c>
      <c r="E1931" s="5">
        <v>18258</v>
      </c>
    </row>
    <row r="1932" spans="1:5">
      <c r="A1932" s="5">
        <v>16.058330000000002</v>
      </c>
      <c r="B1932" s="5">
        <v>15761</v>
      </c>
      <c r="C1932" s="5">
        <v>14164</v>
      </c>
      <c r="D1932" s="5">
        <v>34691</v>
      </c>
      <c r="E1932" s="5">
        <v>18074</v>
      </c>
    </row>
    <row r="1933" spans="1:5">
      <c r="A1933" s="5">
        <v>16.066669999999998</v>
      </c>
      <c r="B1933" s="5">
        <v>15582</v>
      </c>
      <c r="C1933" s="5">
        <v>14024</v>
      </c>
      <c r="D1933" s="5">
        <v>34030</v>
      </c>
      <c r="E1933" s="5">
        <v>17916</v>
      </c>
    </row>
    <row r="1934" spans="1:5">
      <c r="A1934" s="5">
        <v>16.074999999999999</v>
      </c>
      <c r="B1934" s="5">
        <v>15399</v>
      </c>
      <c r="C1934" s="5">
        <v>13891</v>
      </c>
      <c r="D1934" s="5">
        <v>33416</v>
      </c>
      <c r="E1934" s="5">
        <v>17741</v>
      </c>
    </row>
    <row r="1935" spans="1:5">
      <c r="A1935" s="5">
        <v>16.08333</v>
      </c>
      <c r="B1935" s="5">
        <v>15196</v>
      </c>
      <c r="C1935" s="5">
        <v>13764</v>
      </c>
      <c r="D1935" s="5">
        <v>32852</v>
      </c>
      <c r="E1935" s="5">
        <v>17593</v>
      </c>
    </row>
    <row r="1936" spans="1:5">
      <c r="A1936" s="5">
        <v>16.091670000000001</v>
      </c>
      <c r="B1936" s="5">
        <v>15013</v>
      </c>
      <c r="C1936" s="5">
        <v>13621</v>
      </c>
      <c r="D1936" s="5">
        <v>32294</v>
      </c>
      <c r="E1936" s="5">
        <v>17429</v>
      </c>
    </row>
    <row r="1937" spans="1:5">
      <c r="A1937" s="5">
        <v>16.100000000000001</v>
      </c>
      <c r="B1937" s="5">
        <v>14851</v>
      </c>
      <c r="C1937" s="5">
        <v>13482</v>
      </c>
      <c r="D1937" s="5">
        <v>31744</v>
      </c>
      <c r="E1937" s="5">
        <v>17237</v>
      </c>
    </row>
    <row r="1938" spans="1:5">
      <c r="A1938" s="5">
        <v>16.108329999999999</v>
      </c>
      <c r="B1938" s="5">
        <v>14699</v>
      </c>
      <c r="C1938" s="5">
        <v>13365</v>
      </c>
      <c r="D1938" s="5">
        <v>31228</v>
      </c>
      <c r="E1938" s="5">
        <v>17059</v>
      </c>
    </row>
    <row r="1939" spans="1:5">
      <c r="A1939" s="5">
        <v>16.116669999999999</v>
      </c>
      <c r="B1939" s="5">
        <v>14551</v>
      </c>
      <c r="C1939" s="5">
        <v>13244</v>
      </c>
      <c r="D1939" s="5">
        <v>30762</v>
      </c>
      <c r="E1939" s="5">
        <v>16909</v>
      </c>
    </row>
    <row r="1940" spans="1:5">
      <c r="A1940" s="5">
        <v>16.125</v>
      </c>
      <c r="B1940" s="5">
        <v>14386</v>
      </c>
      <c r="C1940" s="5">
        <v>13121</v>
      </c>
      <c r="D1940" s="5">
        <v>30343</v>
      </c>
      <c r="E1940" s="5">
        <v>16742</v>
      </c>
    </row>
    <row r="1941" spans="1:5">
      <c r="A1941" s="5">
        <v>16.133330000000001</v>
      </c>
      <c r="B1941" s="5">
        <v>14208</v>
      </c>
      <c r="C1941" s="5">
        <v>12980</v>
      </c>
      <c r="D1941" s="5">
        <v>29929</v>
      </c>
      <c r="E1941" s="5">
        <v>16557</v>
      </c>
    </row>
    <row r="1942" spans="1:5">
      <c r="A1942" s="5">
        <v>16.141670000000001</v>
      </c>
      <c r="B1942" s="5">
        <v>14042</v>
      </c>
      <c r="C1942" s="5">
        <v>12846</v>
      </c>
      <c r="D1942" s="5">
        <v>29459</v>
      </c>
      <c r="E1942" s="5">
        <v>16382</v>
      </c>
    </row>
    <row r="1943" spans="1:5">
      <c r="A1943" s="5">
        <v>16.149999999999999</v>
      </c>
      <c r="B1943" s="5">
        <v>13892</v>
      </c>
      <c r="C1943" s="5">
        <v>12744</v>
      </c>
      <c r="D1943" s="5">
        <v>28961</v>
      </c>
      <c r="E1943" s="5">
        <v>16229</v>
      </c>
    </row>
    <row r="1944" spans="1:5">
      <c r="A1944" s="5">
        <v>16.158329999999999</v>
      </c>
      <c r="B1944" s="5">
        <v>13739</v>
      </c>
      <c r="C1944" s="5">
        <v>12630</v>
      </c>
      <c r="D1944" s="5">
        <v>28500</v>
      </c>
      <c r="E1944" s="5">
        <v>16118</v>
      </c>
    </row>
    <row r="1945" spans="1:5">
      <c r="A1945" s="5">
        <v>16.16667</v>
      </c>
      <c r="B1945" s="5">
        <v>13596</v>
      </c>
      <c r="C1945" s="5">
        <v>12498</v>
      </c>
      <c r="D1945" s="5">
        <v>28081</v>
      </c>
      <c r="E1945" s="5">
        <v>15959</v>
      </c>
    </row>
    <row r="1946" spans="1:5">
      <c r="A1946" s="5">
        <v>16.175000000000001</v>
      </c>
      <c r="B1946" s="5">
        <v>13442</v>
      </c>
      <c r="C1946" s="5">
        <v>12373</v>
      </c>
      <c r="D1946" s="5">
        <v>27783</v>
      </c>
      <c r="E1946" s="5">
        <v>15809</v>
      </c>
    </row>
    <row r="1947" spans="1:5">
      <c r="A1947" s="5">
        <v>16.183330000000002</v>
      </c>
      <c r="B1947" s="5">
        <v>13292</v>
      </c>
      <c r="C1947" s="5">
        <v>12247</v>
      </c>
      <c r="D1947" s="5">
        <v>27513</v>
      </c>
      <c r="E1947" s="5">
        <v>15686</v>
      </c>
    </row>
    <row r="1948" spans="1:5">
      <c r="A1948" s="5">
        <v>16.191669999999998</v>
      </c>
      <c r="B1948" s="5">
        <v>13148</v>
      </c>
      <c r="C1948" s="5">
        <v>12124</v>
      </c>
      <c r="D1948" s="5">
        <v>27164</v>
      </c>
      <c r="E1948" s="5">
        <v>15554</v>
      </c>
    </row>
    <row r="1949" spans="1:5">
      <c r="A1949" s="5">
        <v>16.2</v>
      </c>
      <c r="B1949" s="5">
        <v>13010</v>
      </c>
      <c r="C1949" s="5">
        <v>11992</v>
      </c>
      <c r="D1949" s="5">
        <v>26884</v>
      </c>
      <c r="E1949" s="5">
        <v>15404</v>
      </c>
    </row>
    <row r="1950" spans="1:5">
      <c r="A1950" s="5">
        <v>16.20833</v>
      </c>
      <c r="B1950" s="5">
        <v>12848</v>
      </c>
      <c r="C1950" s="5">
        <v>11879</v>
      </c>
      <c r="D1950" s="5">
        <v>26600</v>
      </c>
      <c r="E1950" s="5">
        <v>15249</v>
      </c>
    </row>
    <row r="1951" spans="1:5">
      <c r="A1951" s="5">
        <v>16.216670000000001</v>
      </c>
      <c r="B1951" s="5">
        <v>12712</v>
      </c>
      <c r="C1951" s="5">
        <v>11781</v>
      </c>
      <c r="D1951" s="5">
        <v>26344</v>
      </c>
      <c r="E1951" s="5">
        <v>15124</v>
      </c>
    </row>
    <row r="1952" spans="1:5">
      <c r="A1952" s="5">
        <v>16.225000000000001</v>
      </c>
      <c r="B1952" s="5">
        <v>12575</v>
      </c>
      <c r="C1952" s="5">
        <v>11681</v>
      </c>
      <c r="D1952" s="5">
        <v>26032</v>
      </c>
      <c r="E1952" s="5">
        <v>15007</v>
      </c>
    </row>
    <row r="1953" spans="1:5">
      <c r="A1953" s="5">
        <v>16.233329999999999</v>
      </c>
      <c r="B1953" s="5">
        <v>12442</v>
      </c>
      <c r="C1953" s="5">
        <v>11580</v>
      </c>
      <c r="D1953" s="5">
        <v>25665</v>
      </c>
      <c r="E1953" s="5">
        <v>14877</v>
      </c>
    </row>
    <row r="1954" spans="1:5">
      <c r="A1954" s="5">
        <v>16.241669999999999</v>
      </c>
      <c r="B1954" s="5">
        <v>12313</v>
      </c>
      <c r="C1954" s="5">
        <v>11474</v>
      </c>
      <c r="D1954" s="5">
        <v>25260</v>
      </c>
      <c r="E1954" s="5">
        <v>14734</v>
      </c>
    </row>
    <row r="1955" spans="1:5">
      <c r="A1955" s="5">
        <v>16.25</v>
      </c>
      <c r="B1955" s="5">
        <v>12194</v>
      </c>
      <c r="C1955" s="5">
        <v>11357</v>
      </c>
      <c r="D1955" s="5">
        <v>24915</v>
      </c>
      <c r="E1955" s="5">
        <v>14600</v>
      </c>
    </row>
    <row r="1956" spans="1:5">
      <c r="A1956" s="5">
        <v>16.258330000000001</v>
      </c>
      <c r="B1956" s="5">
        <v>12080</v>
      </c>
      <c r="C1956" s="5">
        <v>11267</v>
      </c>
      <c r="D1956" s="5">
        <v>24636</v>
      </c>
      <c r="E1956" s="5">
        <v>14480</v>
      </c>
    </row>
    <row r="1957" spans="1:5">
      <c r="A1957" s="5">
        <v>16.266670000000001</v>
      </c>
      <c r="B1957" s="5">
        <v>11943</v>
      </c>
      <c r="C1957" s="5">
        <v>11180</v>
      </c>
      <c r="D1957" s="5">
        <v>24394</v>
      </c>
      <c r="E1957" s="5">
        <v>14341</v>
      </c>
    </row>
    <row r="1958" spans="1:5">
      <c r="A1958" s="5">
        <v>16.274999999999999</v>
      </c>
      <c r="B1958" s="5">
        <v>11822</v>
      </c>
      <c r="C1958" s="5">
        <v>11076</v>
      </c>
      <c r="D1958" s="5">
        <v>24198</v>
      </c>
      <c r="E1958" s="5">
        <v>14193</v>
      </c>
    </row>
    <row r="1959" spans="1:5">
      <c r="A1959" s="5">
        <v>16.283329999999999</v>
      </c>
      <c r="B1959" s="5">
        <v>11704</v>
      </c>
      <c r="C1959" s="5">
        <v>10959</v>
      </c>
      <c r="D1959" s="5">
        <v>23961</v>
      </c>
      <c r="E1959" s="5">
        <v>14068</v>
      </c>
    </row>
    <row r="1960" spans="1:5">
      <c r="A1960" s="5">
        <v>16.29167</v>
      </c>
      <c r="B1960" s="5">
        <v>11590</v>
      </c>
      <c r="C1960" s="5">
        <v>10839</v>
      </c>
      <c r="D1960" s="5">
        <v>23705</v>
      </c>
      <c r="E1960" s="5">
        <v>13934</v>
      </c>
    </row>
    <row r="1961" spans="1:5">
      <c r="A1961" s="5">
        <v>16.3</v>
      </c>
      <c r="B1961" s="5">
        <v>11468</v>
      </c>
      <c r="C1961" s="5">
        <v>10737</v>
      </c>
      <c r="D1961" s="5">
        <v>23384</v>
      </c>
      <c r="E1961" s="5">
        <v>13809</v>
      </c>
    </row>
    <row r="1962" spans="1:5">
      <c r="A1962" s="5">
        <v>16.308330000000002</v>
      </c>
      <c r="B1962" s="5">
        <v>11349</v>
      </c>
      <c r="C1962" s="5">
        <v>10646</v>
      </c>
      <c r="D1962" s="5">
        <v>23067</v>
      </c>
      <c r="E1962" s="5">
        <v>13687</v>
      </c>
    </row>
    <row r="1963" spans="1:5">
      <c r="A1963" s="5">
        <v>16.316669999999998</v>
      </c>
      <c r="B1963" s="5">
        <v>11254</v>
      </c>
      <c r="C1963" s="5">
        <v>10571</v>
      </c>
      <c r="D1963" s="5">
        <v>22885</v>
      </c>
      <c r="E1963" s="5">
        <v>13564</v>
      </c>
    </row>
    <row r="1964" spans="1:5">
      <c r="A1964" s="5">
        <v>16.324999999999999</v>
      </c>
      <c r="B1964" s="5">
        <v>11159</v>
      </c>
      <c r="C1964" s="5">
        <v>10490</v>
      </c>
      <c r="D1964" s="5">
        <v>22704</v>
      </c>
      <c r="E1964" s="5">
        <v>13442</v>
      </c>
    </row>
    <row r="1965" spans="1:5">
      <c r="A1965" s="5">
        <v>16.33333</v>
      </c>
      <c r="B1965" s="5">
        <v>11050</v>
      </c>
      <c r="C1965" s="5">
        <v>10396</v>
      </c>
      <c r="D1965" s="5">
        <v>22457</v>
      </c>
      <c r="E1965" s="5">
        <v>13352</v>
      </c>
    </row>
    <row r="1966" spans="1:5">
      <c r="A1966" s="5">
        <v>16.341670000000001</v>
      </c>
      <c r="B1966" s="5">
        <v>10927</v>
      </c>
      <c r="C1966" s="5">
        <v>10285</v>
      </c>
      <c r="D1966" s="5">
        <v>22262</v>
      </c>
      <c r="E1966" s="5">
        <v>13252</v>
      </c>
    </row>
    <row r="1967" spans="1:5">
      <c r="A1967" s="5">
        <v>16.350000000000001</v>
      </c>
      <c r="B1967" s="5">
        <v>10807</v>
      </c>
      <c r="C1967" s="5">
        <v>10175</v>
      </c>
      <c r="D1967" s="5">
        <v>22029</v>
      </c>
      <c r="E1967" s="5">
        <v>13105</v>
      </c>
    </row>
    <row r="1968" spans="1:5">
      <c r="A1968" s="5">
        <v>16.358329999999999</v>
      </c>
      <c r="B1968" s="5">
        <v>10692</v>
      </c>
      <c r="C1968" s="5">
        <v>10102</v>
      </c>
      <c r="D1968" s="5">
        <v>21843</v>
      </c>
      <c r="E1968" s="5">
        <v>12973</v>
      </c>
    </row>
    <row r="1969" spans="1:5">
      <c r="A1969" s="5">
        <v>16.366669999999999</v>
      </c>
      <c r="B1969" s="5">
        <v>10572</v>
      </c>
      <c r="C1969" s="5">
        <v>10068</v>
      </c>
      <c r="D1969" s="5">
        <v>21661</v>
      </c>
      <c r="E1969" s="5">
        <v>12869</v>
      </c>
    </row>
    <row r="1970" spans="1:5">
      <c r="A1970" s="5">
        <v>16.375</v>
      </c>
      <c r="B1970" s="5">
        <v>10461</v>
      </c>
      <c r="C1970" s="5">
        <v>10002</v>
      </c>
      <c r="D1970" s="5">
        <v>21442</v>
      </c>
      <c r="E1970" s="5">
        <v>12792</v>
      </c>
    </row>
    <row r="1971" spans="1:5">
      <c r="A1971" s="5">
        <v>16.383330000000001</v>
      </c>
      <c r="B1971" s="5">
        <v>10381</v>
      </c>
      <c r="C1971" s="5">
        <v>9921</v>
      </c>
      <c r="D1971" s="5">
        <v>21182</v>
      </c>
      <c r="E1971" s="5">
        <v>12721</v>
      </c>
    </row>
    <row r="1972" spans="1:5">
      <c r="A1972" s="5">
        <v>16.391670000000001</v>
      </c>
      <c r="B1972" s="5">
        <v>10297</v>
      </c>
      <c r="C1972" s="5">
        <v>9828</v>
      </c>
      <c r="D1972" s="5">
        <v>20967</v>
      </c>
      <c r="E1972" s="5">
        <v>12619</v>
      </c>
    </row>
    <row r="1973" spans="1:5">
      <c r="A1973" s="5">
        <v>16.399999999999999</v>
      </c>
      <c r="B1973" s="5">
        <v>10204</v>
      </c>
      <c r="C1973" s="5">
        <v>9728</v>
      </c>
      <c r="D1973" s="5">
        <v>20912</v>
      </c>
      <c r="E1973" s="5">
        <v>12474</v>
      </c>
    </row>
    <row r="1974" spans="1:5">
      <c r="A1974" s="5">
        <v>16.408329999999999</v>
      </c>
      <c r="B1974" s="5">
        <v>10113</v>
      </c>
      <c r="C1974" s="5">
        <v>9644</v>
      </c>
      <c r="D1974" s="5">
        <v>20823</v>
      </c>
      <c r="E1974" s="5">
        <v>12342</v>
      </c>
    </row>
    <row r="1975" spans="1:5">
      <c r="A1975" s="5">
        <v>16.41667</v>
      </c>
      <c r="B1975" s="5">
        <v>10014</v>
      </c>
      <c r="C1975" s="5">
        <v>9563</v>
      </c>
      <c r="D1975" s="5">
        <v>20632</v>
      </c>
      <c r="E1975" s="5">
        <v>12249</v>
      </c>
    </row>
    <row r="1976" spans="1:5">
      <c r="A1976" s="5">
        <v>16.425000000000001</v>
      </c>
      <c r="B1976" s="5">
        <v>9901</v>
      </c>
      <c r="C1976" s="5">
        <v>9506</v>
      </c>
      <c r="D1976" s="5">
        <v>20395</v>
      </c>
      <c r="E1976" s="5">
        <v>12150</v>
      </c>
    </row>
    <row r="1977" spans="1:5">
      <c r="A1977" s="5">
        <v>16.433330000000002</v>
      </c>
      <c r="B1977" s="5">
        <v>9795</v>
      </c>
      <c r="C1977" s="5">
        <v>9451</v>
      </c>
      <c r="D1977" s="5">
        <v>20125</v>
      </c>
      <c r="E1977" s="5">
        <v>12034</v>
      </c>
    </row>
    <row r="1978" spans="1:5">
      <c r="A1978" s="5">
        <v>16.441669999999998</v>
      </c>
      <c r="B1978" s="5">
        <v>9711</v>
      </c>
      <c r="C1978" s="5">
        <v>9399</v>
      </c>
      <c r="D1978" s="5">
        <v>19929</v>
      </c>
      <c r="E1978" s="5">
        <v>11891</v>
      </c>
    </row>
    <row r="1979" spans="1:5">
      <c r="A1979" s="5">
        <v>16.45</v>
      </c>
      <c r="B1979" s="5">
        <v>9640</v>
      </c>
      <c r="C1979" s="5">
        <v>9306</v>
      </c>
      <c r="D1979" s="5">
        <v>19734</v>
      </c>
      <c r="E1979" s="5">
        <v>11787</v>
      </c>
    </row>
    <row r="1980" spans="1:5">
      <c r="A1980" s="5">
        <v>16.45833</v>
      </c>
      <c r="B1980" s="5">
        <v>9555</v>
      </c>
      <c r="C1980" s="5">
        <v>9227</v>
      </c>
      <c r="D1980" s="5">
        <v>19529</v>
      </c>
      <c r="E1980" s="5">
        <v>11688</v>
      </c>
    </row>
    <row r="1981" spans="1:5">
      <c r="A1981" s="5">
        <v>16.466670000000001</v>
      </c>
      <c r="B1981" s="5">
        <v>9463</v>
      </c>
      <c r="C1981" s="5">
        <v>9140</v>
      </c>
      <c r="D1981" s="5">
        <v>19319</v>
      </c>
      <c r="E1981" s="5">
        <v>11588</v>
      </c>
    </row>
    <row r="1982" spans="1:5">
      <c r="A1982" s="5">
        <v>16.475000000000001</v>
      </c>
      <c r="B1982" s="5">
        <v>9374</v>
      </c>
      <c r="C1982" s="5">
        <v>9050</v>
      </c>
      <c r="D1982" s="5">
        <v>19143</v>
      </c>
      <c r="E1982" s="5">
        <v>11507</v>
      </c>
    </row>
    <row r="1983" spans="1:5">
      <c r="A1983" s="5">
        <v>16.483329999999999</v>
      </c>
      <c r="B1983" s="5">
        <v>9286</v>
      </c>
      <c r="C1983" s="5">
        <v>8969</v>
      </c>
      <c r="D1983" s="5">
        <v>18966</v>
      </c>
      <c r="E1983" s="5">
        <v>11466</v>
      </c>
    </row>
    <row r="1984" spans="1:5">
      <c r="A1984" s="5">
        <v>16.491669999999999</v>
      </c>
      <c r="B1984" s="5">
        <v>9195</v>
      </c>
      <c r="C1984" s="5">
        <v>8922</v>
      </c>
      <c r="D1984" s="5">
        <v>18793</v>
      </c>
      <c r="E1984" s="5">
        <v>11380</v>
      </c>
    </row>
    <row r="1985" spans="1:5">
      <c r="A1985" s="5">
        <v>16.5</v>
      </c>
      <c r="B1985" s="5">
        <v>9100</v>
      </c>
      <c r="C1985" s="5">
        <v>8858</v>
      </c>
      <c r="D1985" s="5">
        <v>18668</v>
      </c>
      <c r="E1985" s="5">
        <v>11279</v>
      </c>
    </row>
    <row r="1986" spans="1:5">
      <c r="A1986" s="5">
        <v>16.508330000000001</v>
      </c>
      <c r="B1986" s="5">
        <v>9022</v>
      </c>
      <c r="C1986" s="5">
        <v>8792</v>
      </c>
      <c r="D1986" s="5">
        <v>18551</v>
      </c>
      <c r="E1986" s="5">
        <v>11207</v>
      </c>
    </row>
    <row r="1987" spans="1:5">
      <c r="A1987" s="5">
        <v>16.516670000000001</v>
      </c>
      <c r="B1987" s="5">
        <v>8945</v>
      </c>
      <c r="C1987" s="5">
        <v>8743</v>
      </c>
      <c r="D1987" s="5">
        <v>18440</v>
      </c>
      <c r="E1987" s="5">
        <v>11121</v>
      </c>
    </row>
    <row r="1988" spans="1:5">
      <c r="A1988" s="5">
        <v>16.524999999999999</v>
      </c>
      <c r="B1988" s="5">
        <v>8865</v>
      </c>
      <c r="C1988" s="5">
        <v>8673</v>
      </c>
      <c r="D1988" s="5">
        <v>18365</v>
      </c>
      <c r="E1988" s="5">
        <v>11011</v>
      </c>
    </row>
    <row r="1989" spans="1:5">
      <c r="A1989" s="5">
        <v>16.533329999999999</v>
      </c>
      <c r="B1989" s="5">
        <v>8802</v>
      </c>
      <c r="C1989" s="5">
        <v>8584</v>
      </c>
      <c r="D1989" s="5">
        <v>18286</v>
      </c>
      <c r="E1989" s="5">
        <v>10909</v>
      </c>
    </row>
    <row r="1990" spans="1:5">
      <c r="A1990" s="5">
        <v>16.54167</v>
      </c>
      <c r="B1990" s="5">
        <v>8739</v>
      </c>
      <c r="C1990" s="5">
        <v>8518</v>
      </c>
      <c r="D1990" s="5">
        <v>18165</v>
      </c>
      <c r="E1990" s="5">
        <v>10809</v>
      </c>
    </row>
    <row r="1991" spans="1:5">
      <c r="A1991" s="5">
        <v>16.55</v>
      </c>
      <c r="B1991" s="5">
        <v>8651</v>
      </c>
      <c r="C1991" s="5">
        <v>8458</v>
      </c>
      <c r="D1991" s="5">
        <v>18016</v>
      </c>
      <c r="E1991" s="5">
        <v>10733</v>
      </c>
    </row>
    <row r="1992" spans="1:5">
      <c r="A1992" s="5">
        <v>16.558330000000002</v>
      </c>
      <c r="B1992" s="5">
        <v>8571</v>
      </c>
      <c r="C1992" s="5">
        <v>8401</v>
      </c>
      <c r="D1992" s="5">
        <v>17862</v>
      </c>
      <c r="E1992" s="5">
        <v>10664</v>
      </c>
    </row>
    <row r="1993" spans="1:5">
      <c r="A1993" s="5">
        <v>16.566669999999998</v>
      </c>
      <c r="B1993" s="5">
        <v>8485</v>
      </c>
      <c r="C1993" s="5">
        <v>8337</v>
      </c>
      <c r="D1993" s="5">
        <v>17704</v>
      </c>
      <c r="E1993" s="5">
        <v>10618</v>
      </c>
    </row>
    <row r="1994" spans="1:5">
      <c r="A1994" s="5">
        <v>16.574999999999999</v>
      </c>
      <c r="B1994" s="5">
        <v>8409</v>
      </c>
      <c r="C1994" s="5">
        <v>8258</v>
      </c>
      <c r="D1994" s="5">
        <v>17523</v>
      </c>
      <c r="E1994" s="5">
        <v>10571</v>
      </c>
    </row>
    <row r="1995" spans="1:5">
      <c r="A1995" s="5">
        <v>16.58333</v>
      </c>
      <c r="B1995" s="5">
        <v>8336</v>
      </c>
      <c r="C1995" s="5">
        <v>8175</v>
      </c>
      <c r="D1995" s="5">
        <v>17369</v>
      </c>
      <c r="E1995" s="5">
        <v>10500</v>
      </c>
    </row>
    <row r="1996" spans="1:5">
      <c r="A1996" s="5">
        <v>16.591670000000001</v>
      </c>
      <c r="B1996" s="5">
        <v>8266</v>
      </c>
      <c r="C1996" s="5">
        <v>8119</v>
      </c>
      <c r="D1996" s="5">
        <v>17267</v>
      </c>
      <c r="E1996" s="5">
        <v>10430</v>
      </c>
    </row>
    <row r="1997" spans="1:5">
      <c r="A1997" s="5">
        <v>16.600000000000001</v>
      </c>
      <c r="B1997" s="5">
        <v>8208</v>
      </c>
      <c r="C1997" s="5">
        <v>8081</v>
      </c>
      <c r="D1997" s="5">
        <v>17127</v>
      </c>
      <c r="E1997" s="5">
        <v>10361</v>
      </c>
    </row>
    <row r="1998" spans="1:5">
      <c r="A1998" s="5">
        <v>16.608329999999999</v>
      </c>
      <c r="B1998" s="5">
        <v>8148</v>
      </c>
      <c r="C1998" s="5">
        <v>8038</v>
      </c>
      <c r="D1998" s="5">
        <v>16950</v>
      </c>
      <c r="E1998" s="5">
        <v>10292</v>
      </c>
    </row>
    <row r="1999" spans="1:5">
      <c r="A1999" s="5">
        <v>16.616669999999999</v>
      </c>
      <c r="B1999" s="5">
        <v>8078</v>
      </c>
      <c r="C1999" s="5">
        <v>8004</v>
      </c>
      <c r="D1999" s="5">
        <v>16792</v>
      </c>
      <c r="E1999" s="5">
        <v>10195</v>
      </c>
    </row>
    <row r="2000" spans="1:5">
      <c r="A2000" s="5">
        <v>16.625</v>
      </c>
      <c r="B2000" s="5">
        <v>7986</v>
      </c>
      <c r="C2000" s="5">
        <v>7934</v>
      </c>
      <c r="D2000" s="5">
        <v>16629</v>
      </c>
      <c r="E2000" s="5">
        <v>10109</v>
      </c>
    </row>
    <row r="2001" spans="1:5">
      <c r="A2001" s="5">
        <v>16.633330000000001</v>
      </c>
      <c r="B2001" s="5">
        <v>7909</v>
      </c>
      <c r="C2001" s="5">
        <v>7857</v>
      </c>
      <c r="D2001" s="5">
        <v>16517</v>
      </c>
      <c r="E2001" s="5">
        <v>10042</v>
      </c>
    </row>
    <row r="2002" spans="1:5">
      <c r="A2002" s="5">
        <v>16.641670000000001</v>
      </c>
      <c r="B2002" s="5">
        <v>7851</v>
      </c>
      <c r="C2002" s="5">
        <v>7759</v>
      </c>
      <c r="D2002" s="5">
        <v>16419</v>
      </c>
      <c r="E2002" s="5">
        <v>9954</v>
      </c>
    </row>
    <row r="2003" spans="1:5">
      <c r="A2003" s="5">
        <v>16.649999999999999</v>
      </c>
      <c r="B2003" s="5">
        <v>7778</v>
      </c>
      <c r="C2003" s="5">
        <v>7691</v>
      </c>
      <c r="D2003" s="5">
        <v>16368</v>
      </c>
      <c r="E2003" s="5">
        <v>9894</v>
      </c>
    </row>
    <row r="2004" spans="1:5">
      <c r="A2004" s="5">
        <v>16.658329999999999</v>
      </c>
      <c r="B2004" s="5">
        <v>7697</v>
      </c>
      <c r="C2004" s="5">
        <v>7627</v>
      </c>
      <c r="D2004" s="5">
        <v>16303</v>
      </c>
      <c r="E2004" s="5">
        <v>9827</v>
      </c>
    </row>
    <row r="2005" spans="1:5">
      <c r="A2005" s="5">
        <v>16.66667</v>
      </c>
      <c r="B2005" s="5">
        <v>7632</v>
      </c>
      <c r="C2005" s="5">
        <v>7574</v>
      </c>
      <c r="D2005" s="5">
        <v>16219</v>
      </c>
      <c r="E2005" s="5">
        <v>9793</v>
      </c>
    </row>
    <row r="2006" spans="1:5">
      <c r="A2006" s="5">
        <v>16.675000000000001</v>
      </c>
      <c r="B2006" s="5">
        <v>7575</v>
      </c>
      <c r="C2006" s="5">
        <v>7515</v>
      </c>
      <c r="D2006" s="5">
        <v>16098</v>
      </c>
      <c r="E2006" s="5">
        <v>9726</v>
      </c>
    </row>
    <row r="2007" spans="1:5">
      <c r="A2007" s="5">
        <v>16.683330000000002</v>
      </c>
      <c r="B2007" s="5">
        <v>7528</v>
      </c>
      <c r="C2007" s="5">
        <v>7438</v>
      </c>
      <c r="D2007" s="5">
        <v>15986</v>
      </c>
      <c r="E2007" s="5">
        <v>9663</v>
      </c>
    </row>
    <row r="2008" spans="1:5">
      <c r="A2008" s="5">
        <v>16.691669999999998</v>
      </c>
      <c r="B2008" s="5">
        <v>7476</v>
      </c>
      <c r="C2008" s="5">
        <v>7376</v>
      </c>
      <c r="D2008" s="5">
        <v>15898</v>
      </c>
      <c r="E2008" s="5">
        <v>9564</v>
      </c>
    </row>
    <row r="2009" spans="1:5">
      <c r="A2009" s="5">
        <v>16.7</v>
      </c>
      <c r="B2009" s="5">
        <v>7401</v>
      </c>
      <c r="C2009" s="5">
        <v>7308</v>
      </c>
      <c r="D2009" s="5">
        <v>15795</v>
      </c>
      <c r="E2009" s="5">
        <v>9462</v>
      </c>
    </row>
    <row r="2010" spans="1:5">
      <c r="A2010" s="5">
        <v>16.70833</v>
      </c>
      <c r="B2010" s="5">
        <v>7329</v>
      </c>
      <c r="C2010" s="5">
        <v>7237</v>
      </c>
      <c r="D2010" s="5">
        <v>15735</v>
      </c>
      <c r="E2010" s="5">
        <v>9388</v>
      </c>
    </row>
    <row r="2011" spans="1:5">
      <c r="A2011" s="5">
        <v>16.716670000000001</v>
      </c>
      <c r="B2011" s="5">
        <v>7271</v>
      </c>
      <c r="C2011" s="5">
        <v>7155</v>
      </c>
      <c r="D2011" s="5">
        <v>15688</v>
      </c>
      <c r="E2011" s="5">
        <v>9340</v>
      </c>
    </row>
    <row r="2012" spans="1:5">
      <c r="A2012" s="5">
        <v>16.725000000000001</v>
      </c>
      <c r="B2012" s="5">
        <v>7229</v>
      </c>
      <c r="C2012" s="5">
        <v>7063</v>
      </c>
      <c r="D2012" s="5">
        <v>15600</v>
      </c>
      <c r="E2012" s="5">
        <v>9307</v>
      </c>
    </row>
    <row r="2013" spans="1:5">
      <c r="A2013" s="5">
        <v>16.733329999999999</v>
      </c>
      <c r="B2013" s="5">
        <v>7174</v>
      </c>
      <c r="C2013" s="5">
        <v>6986</v>
      </c>
      <c r="D2013" s="5">
        <v>15502</v>
      </c>
      <c r="E2013" s="5">
        <v>9277</v>
      </c>
    </row>
    <row r="2014" spans="1:5">
      <c r="A2014" s="5">
        <v>16.741669999999999</v>
      </c>
      <c r="B2014" s="5">
        <v>7104</v>
      </c>
      <c r="C2014" s="5">
        <v>6935</v>
      </c>
      <c r="D2014" s="5">
        <v>15381</v>
      </c>
      <c r="E2014" s="5">
        <v>9231</v>
      </c>
    </row>
    <row r="2015" spans="1:5">
      <c r="A2015" s="5">
        <v>16.75</v>
      </c>
      <c r="B2015" s="5">
        <v>7044</v>
      </c>
      <c r="C2015" s="5">
        <v>6893</v>
      </c>
      <c r="D2015" s="5">
        <v>15255</v>
      </c>
      <c r="E2015" s="5">
        <v>9164</v>
      </c>
    </row>
    <row r="2016" spans="1:5">
      <c r="A2016" s="5">
        <v>16.758330000000001</v>
      </c>
      <c r="B2016" s="5">
        <v>6993</v>
      </c>
      <c r="C2016" s="5">
        <v>6867</v>
      </c>
      <c r="D2016" s="5">
        <v>15162</v>
      </c>
      <c r="E2016" s="5">
        <v>9090</v>
      </c>
    </row>
    <row r="2017" spans="1:5">
      <c r="A2017" s="5">
        <v>16.766670000000001</v>
      </c>
      <c r="B2017" s="5">
        <v>6934</v>
      </c>
      <c r="C2017" s="5">
        <v>6854</v>
      </c>
      <c r="D2017" s="5">
        <v>15106</v>
      </c>
      <c r="E2017" s="5">
        <v>9002</v>
      </c>
    </row>
    <row r="2018" spans="1:5">
      <c r="A2018" s="5">
        <v>16.774999999999999</v>
      </c>
      <c r="B2018" s="5">
        <v>6871</v>
      </c>
      <c r="C2018" s="5">
        <v>6814</v>
      </c>
      <c r="D2018" s="5">
        <v>15111</v>
      </c>
      <c r="E2018" s="5">
        <v>8930</v>
      </c>
    </row>
    <row r="2019" spans="1:5">
      <c r="A2019" s="5">
        <v>16.783329999999999</v>
      </c>
      <c r="B2019" s="5">
        <v>6819</v>
      </c>
      <c r="C2019" s="5">
        <v>6763</v>
      </c>
      <c r="D2019" s="5">
        <v>15125</v>
      </c>
      <c r="E2019" s="5">
        <v>8836</v>
      </c>
    </row>
    <row r="2020" spans="1:5">
      <c r="A2020" s="5">
        <v>16.79167</v>
      </c>
      <c r="B2020" s="5">
        <v>6773</v>
      </c>
      <c r="C2020" s="5">
        <v>6714</v>
      </c>
      <c r="D2020" s="5">
        <v>15055</v>
      </c>
      <c r="E2020" s="5">
        <v>8778</v>
      </c>
    </row>
    <row r="2021" spans="1:5">
      <c r="A2021" s="5">
        <v>16.8</v>
      </c>
      <c r="B2021" s="5">
        <v>6725</v>
      </c>
      <c r="C2021" s="5">
        <v>6669</v>
      </c>
      <c r="D2021" s="5">
        <v>14934</v>
      </c>
      <c r="E2021" s="5">
        <v>8725</v>
      </c>
    </row>
    <row r="2022" spans="1:5">
      <c r="A2022" s="5">
        <v>16.808330000000002</v>
      </c>
      <c r="B2022" s="5">
        <v>6678</v>
      </c>
      <c r="C2022" s="5">
        <v>6626</v>
      </c>
      <c r="D2022" s="5">
        <v>14813</v>
      </c>
      <c r="E2022" s="5">
        <v>8674</v>
      </c>
    </row>
    <row r="2023" spans="1:5">
      <c r="A2023" s="5">
        <v>16.816669999999998</v>
      </c>
      <c r="B2023" s="5">
        <v>6630</v>
      </c>
      <c r="C2023" s="5">
        <v>6548</v>
      </c>
      <c r="D2023" s="5">
        <v>14692</v>
      </c>
      <c r="E2023" s="5">
        <v>8635</v>
      </c>
    </row>
    <row r="2024" spans="1:5">
      <c r="A2024" s="5">
        <v>16.824999999999999</v>
      </c>
      <c r="B2024" s="5">
        <v>6582</v>
      </c>
      <c r="C2024" s="5">
        <v>6486</v>
      </c>
      <c r="D2024" s="5">
        <v>14585</v>
      </c>
      <c r="E2024" s="5">
        <v>8568</v>
      </c>
    </row>
    <row r="2025" spans="1:5">
      <c r="A2025" s="5">
        <v>16.83333</v>
      </c>
      <c r="B2025" s="5">
        <v>6532</v>
      </c>
      <c r="C2025" s="5">
        <v>6445</v>
      </c>
      <c r="D2025" s="5">
        <v>14506</v>
      </c>
      <c r="E2025" s="5">
        <v>8514</v>
      </c>
    </row>
    <row r="2026" spans="1:5">
      <c r="A2026" s="5">
        <v>16.841670000000001</v>
      </c>
      <c r="B2026" s="5">
        <v>6473</v>
      </c>
      <c r="C2026" s="5">
        <v>6430</v>
      </c>
      <c r="D2026" s="5">
        <v>14450</v>
      </c>
      <c r="E2026" s="5">
        <v>8443</v>
      </c>
    </row>
    <row r="2027" spans="1:5">
      <c r="A2027" s="5">
        <v>16.850000000000001</v>
      </c>
      <c r="B2027" s="5">
        <v>6415</v>
      </c>
      <c r="C2027" s="5">
        <v>6388</v>
      </c>
      <c r="D2027" s="5">
        <v>14422</v>
      </c>
      <c r="E2027" s="5">
        <v>8417</v>
      </c>
    </row>
    <row r="2028" spans="1:5">
      <c r="A2028" s="5">
        <v>16.858329999999999</v>
      </c>
      <c r="B2028" s="5">
        <v>6364</v>
      </c>
      <c r="C2028" s="5">
        <v>6328</v>
      </c>
      <c r="D2028" s="5">
        <v>14371</v>
      </c>
      <c r="E2028" s="5">
        <v>8434</v>
      </c>
    </row>
    <row r="2029" spans="1:5">
      <c r="A2029" s="5">
        <v>16.866669999999999</v>
      </c>
      <c r="B2029" s="5">
        <v>6334</v>
      </c>
      <c r="C2029" s="5">
        <v>6268</v>
      </c>
      <c r="D2029" s="5">
        <v>14310</v>
      </c>
      <c r="E2029" s="5">
        <v>8390</v>
      </c>
    </row>
    <row r="2030" spans="1:5">
      <c r="A2030" s="5">
        <v>16.875</v>
      </c>
      <c r="B2030" s="5">
        <v>6307</v>
      </c>
      <c r="C2030" s="5">
        <v>6213</v>
      </c>
      <c r="D2030" s="5">
        <v>14250</v>
      </c>
      <c r="E2030" s="5">
        <v>8302</v>
      </c>
    </row>
    <row r="2031" spans="1:5">
      <c r="A2031" s="5">
        <v>16.883330000000001</v>
      </c>
      <c r="B2031" s="5">
        <v>6257</v>
      </c>
      <c r="C2031" s="5">
        <v>6187</v>
      </c>
      <c r="D2031" s="5">
        <v>14180</v>
      </c>
      <c r="E2031" s="5">
        <v>8202</v>
      </c>
    </row>
    <row r="2032" spans="1:5">
      <c r="A2032" s="5">
        <v>16.891670000000001</v>
      </c>
      <c r="B2032" s="5">
        <v>6197</v>
      </c>
      <c r="C2032" s="5">
        <v>6153</v>
      </c>
      <c r="D2032" s="5">
        <v>14120</v>
      </c>
      <c r="E2032" s="5">
        <v>8170</v>
      </c>
    </row>
    <row r="2033" spans="1:5">
      <c r="A2033" s="5">
        <v>16.899999999999999</v>
      </c>
      <c r="B2033" s="5">
        <v>6142</v>
      </c>
      <c r="C2033" s="5">
        <v>6073</v>
      </c>
      <c r="D2033" s="5">
        <v>14059</v>
      </c>
      <c r="E2033" s="5">
        <v>8152</v>
      </c>
    </row>
    <row r="2034" spans="1:5">
      <c r="A2034" s="5">
        <v>16.908329999999999</v>
      </c>
      <c r="B2034" s="5">
        <v>6094</v>
      </c>
      <c r="C2034" s="5">
        <v>5998</v>
      </c>
      <c r="D2034" s="5">
        <v>13929</v>
      </c>
      <c r="E2034" s="5">
        <v>8087</v>
      </c>
    </row>
    <row r="2035" spans="1:5">
      <c r="A2035" s="5">
        <v>16.91667</v>
      </c>
      <c r="B2035" s="5">
        <v>6051</v>
      </c>
      <c r="C2035" s="5">
        <v>5940</v>
      </c>
      <c r="D2035" s="5">
        <v>13817</v>
      </c>
      <c r="E2035" s="5">
        <v>8057</v>
      </c>
    </row>
    <row r="2036" spans="1:5">
      <c r="A2036" s="5">
        <v>16.925000000000001</v>
      </c>
      <c r="B2036" s="5">
        <v>6004</v>
      </c>
      <c r="C2036" s="5">
        <v>5900</v>
      </c>
      <c r="D2036" s="5">
        <v>13798</v>
      </c>
      <c r="E2036" s="5">
        <v>8027</v>
      </c>
    </row>
    <row r="2037" spans="1:5">
      <c r="A2037" s="5">
        <v>16.933330000000002</v>
      </c>
      <c r="B2037" s="5">
        <v>5963</v>
      </c>
      <c r="C2037" s="5">
        <v>5864</v>
      </c>
      <c r="D2037" s="5">
        <v>13808</v>
      </c>
      <c r="E2037" s="5">
        <v>8001</v>
      </c>
    </row>
    <row r="2038" spans="1:5">
      <c r="A2038" s="5">
        <v>16.941669999999998</v>
      </c>
      <c r="B2038" s="5">
        <v>5932</v>
      </c>
      <c r="C2038" s="5">
        <v>5817</v>
      </c>
      <c r="D2038" s="5">
        <v>13756</v>
      </c>
      <c r="E2038" s="5">
        <v>8013</v>
      </c>
    </row>
    <row r="2039" spans="1:5">
      <c r="A2039" s="5">
        <v>16.95</v>
      </c>
      <c r="B2039" s="5">
        <v>5894</v>
      </c>
      <c r="C2039" s="5">
        <v>5789</v>
      </c>
      <c r="D2039" s="5">
        <v>13705</v>
      </c>
      <c r="E2039" s="5">
        <v>7988</v>
      </c>
    </row>
    <row r="2040" spans="1:5">
      <c r="A2040" s="5">
        <v>16.95833</v>
      </c>
      <c r="B2040" s="5">
        <v>5840</v>
      </c>
      <c r="C2040" s="5">
        <v>5757</v>
      </c>
      <c r="D2040" s="5">
        <v>13687</v>
      </c>
      <c r="E2040" s="5">
        <v>7948</v>
      </c>
    </row>
    <row r="2041" spans="1:5">
      <c r="A2041" s="5">
        <v>16.966670000000001</v>
      </c>
      <c r="B2041" s="5">
        <v>5795</v>
      </c>
      <c r="C2041" s="5">
        <v>5713</v>
      </c>
      <c r="D2041" s="5">
        <v>13659</v>
      </c>
      <c r="E2041" s="5">
        <v>7897</v>
      </c>
    </row>
    <row r="2042" spans="1:5">
      <c r="A2042" s="5">
        <v>16.975000000000001</v>
      </c>
      <c r="B2042" s="5">
        <v>5762</v>
      </c>
      <c r="C2042" s="5">
        <v>5651</v>
      </c>
      <c r="D2042" s="5">
        <v>13645</v>
      </c>
      <c r="E2042" s="5">
        <v>7814</v>
      </c>
    </row>
    <row r="2043" spans="1:5">
      <c r="A2043" s="5">
        <v>16.983329999999999</v>
      </c>
      <c r="B2043" s="5">
        <v>5719</v>
      </c>
      <c r="C2043" s="5">
        <v>5600</v>
      </c>
      <c r="D2043" s="5">
        <v>13542</v>
      </c>
      <c r="E2043" s="5">
        <v>7747</v>
      </c>
    </row>
    <row r="2044" spans="1:5">
      <c r="A2044" s="5">
        <v>16.991669999999999</v>
      </c>
      <c r="B2044" s="5">
        <v>5671</v>
      </c>
      <c r="C2044" s="5">
        <v>5565</v>
      </c>
      <c r="D2044" s="5">
        <v>13431</v>
      </c>
      <c r="E2044" s="5">
        <v>7682</v>
      </c>
    </row>
    <row r="2045" spans="1:5">
      <c r="A2045" s="5">
        <v>17</v>
      </c>
      <c r="B2045" s="5">
        <v>5622</v>
      </c>
      <c r="C2045" s="5">
        <v>5546</v>
      </c>
      <c r="D2045" s="5">
        <v>13337</v>
      </c>
      <c r="E2045" s="5">
        <v>7613</v>
      </c>
    </row>
    <row r="2046" spans="1:5">
      <c r="A2046" s="5">
        <v>17.008330000000001</v>
      </c>
      <c r="B2046" s="5">
        <v>5572</v>
      </c>
      <c r="C2046" s="5">
        <v>5529</v>
      </c>
      <c r="D2046" s="5">
        <v>13244</v>
      </c>
      <c r="E2046" s="5">
        <v>7555</v>
      </c>
    </row>
    <row r="2047" spans="1:5">
      <c r="A2047" s="5">
        <v>17.016670000000001</v>
      </c>
      <c r="B2047" s="5">
        <v>5540</v>
      </c>
      <c r="C2047" s="5">
        <v>5510</v>
      </c>
      <c r="D2047" s="5">
        <v>13184</v>
      </c>
      <c r="E2047" s="5">
        <v>7481</v>
      </c>
    </row>
    <row r="2048" spans="1:5">
      <c r="A2048" s="5">
        <v>17.024999999999999</v>
      </c>
      <c r="B2048" s="5">
        <v>5501</v>
      </c>
      <c r="C2048" s="5">
        <v>5504</v>
      </c>
      <c r="D2048" s="5">
        <v>13142</v>
      </c>
      <c r="E2048" s="5">
        <v>7463</v>
      </c>
    </row>
    <row r="2049" spans="1:5">
      <c r="A2049" s="5">
        <v>17.033329999999999</v>
      </c>
      <c r="B2049" s="5">
        <v>5448</v>
      </c>
      <c r="C2049" s="5">
        <v>5451</v>
      </c>
      <c r="D2049" s="5">
        <v>13058</v>
      </c>
      <c r="E2049" s="5">
        <v>7467</v>
      </c>
    </row>
    <row r="2050" spans="1:5">
      <c r="A2050" s="5">
        <v>17.04167</v>
      </c>
      <c r="B2050" s="5">
        <v>5389</v>
      </c>
      <c r="C2050" s="5">
        <v>5389</v>
      </c>
      <c r="D2050" s="5">
        <v>12970</v>
      </c>
      <c r="E2050" s="5">
        <v>7444</v>
      </c>
    </row>
    <row r="2051" spans="1:5">
      <c r="A2051" s="5">
        <v>17.05</v>
      </c>
      <c r="B2051" s="5">
        <v>5356</v>
      </c>
      <c r="C2051" s="5">
        <v>5361</v>
      </c>
      <c r="D2051" s="5">
        <v>12914</v>
      </c>
      <c r="E2051" s="5">
        <v>7396</v>
      </c>
    </row>
    <row r="2052" spans="1:5">
      <c r="A2052" s="5">
        <v>17.058330000000002</v>
      </c>
      <c r="B2052" s="5">
        <v>5342</v>
      </c>
      <c r="C2052" s="5">
        <v>5359</v>
      </c>
      <c r="D2052" s="5">
        <v>12853</v>
      </c>
      <c r="E2052" s="5">
        <v>7345</v>
      </c>
    </row>
    <row r="2053" spans="1:5">
      <c r="A2053" s="5">
        <v>17.066669999999998</v>
      </c>
      <c r="B2053" s="5">
        <v>5314</v>
      </c>
      <c r="C2053" s="5">
        <v>5297</v>
      </c>
      <c r="D2053" s="5">
        <v>12853</v>
      </c>
      <c r="E2053" s="5">
        <v>7299</v>
      </c>
    </row>
    <row r="2054" spans="1:5">
      <c r="A2054" s="5">
        <v>17.074999999999999</v>
      </c>
      <c r="B2054" s="5">
        <v>5275</v>
      </c>
      <c r="C2054" s="5">
        <v>5240</v>
      </c>
      <c r="D2054" s="5">
        <v>12886</v>
      </c>
      <c r="E2054" s="5">
        <v>7262</v>
      </c>
    </row>
    <row r="2055" spans="1:5">
      <c r="A2055" s="5">
        <v>17.08333</v>
      </c>
      <c r="B2055" s="5">
        <v>5225</v>
      </c>
      <c r="C2055" s="5">
        <v>5172</v>
      </c>
      <c r="D2055" s="5">
        <v>12881</v>
      </c>
      <c r="E2055" s="5">
        <v>7243</v>
      </c>
    </row>
    <row r="2056" spans="1:5">
      <c r="A2056" s="5">
        <v>17.091670000000001</v>
      </c>
      <c r="B2056" s="5">
        <v>5176</v>
      </c>
      <c r="C2056" s="5">
        <v>5125</v>
      </c>
      <c r="D2056" s="5">
        <v>12811</v>
      </c>
      <c r="E2056" s="5">
        <v>7250</v>
      </c>
    </row>
    <row r="2057" spans="1:5">
      <c r="A2057" s="5">
        <v>17.100000000000001</v>
      </c>
      <c r="B2057" s="5">
        <v>5134</v>
      </c>
      <c r="C2057" s="5">
        <v>5101</v>
      </c>
      <c r="D2057" s="5">
        <v>12737</v>
      </c>
      <c r="E2057" s="5">
        <v>7229</v>
      </c>
    </row>
    <row r="2058" spans="1:5">
      <c r="A2058" s="5">
        <v>17.108329999999999</v>
      </c>
      <c r="B2058" s="5">
        <v>5089</v>
      </c>
      <c r="C2058" s="5">
        <v>5074</v>
      </c>
      <c r="D2058" s="5">
        <v>12704</v>
      </c>
      <c r="E2058" s="5">
        <v>7206</v>
      </c>
    </row>
    <row r="2059" spans="1:5">
      <c r="A2059" s="5">
        <v>17.116669999999999</v>
      </c>
      <c r="B2059" s="5">
        <v>5053</v>
      </c>
      <c r="C2059" s="5">
        <v>5035</v>
      </c>
      <c r="D2059" s="5">
        <v>12676</v>
      </c>
      <c r="E2059" s="5">
        <v>7199</v>
      </c>
    </row>
    <row r="2060" spans="1:5">
      <c r="A2060" s="5">
        <v>17.125</v>
      </c>
      <c r="B2060" s="5">
        <v>5026</v>
      </c>
      <c r="C2060" s="5">
        <v>4993</v>
      </c>
      <c r="D2060" s="5">
        <v>12686</v>
      </c>
      <c r="E2060" s="5">
        <v>7190</v>
      </c>
    </row>
    <row r="2061" spans="1:5">
      <c r="A2061" s="5">
        <v>17.133330000000001</v>
      </c>
      <c r="B2061" s="5">
        <v>4984</v>
      </c>
      <c r="C2061" s="5">
        <v>4959</v>
      </c>
      <c r="D2061" s="5">
        <v>12676</v>
      </c>
      <c r="E2061" s="5">
        <v>7165</v>
      </c>
    </row>
    <row r="2062" spans="1:5">
      <c r="A2062" s="5">
        <v>17.141670000000001</v>
      </c>
      <c r="B2062" s="5">
        <v>4927</v>
      </c>
      <c r="C2062" s="5">
        <v>4909</v>
      </c>
      <c r="D2062" s="5">
        <v>12616</v>
      </c>
      <c r="E2062" s="5">
        <v>7142</v>
      </c>
    </row>
    <row r="2063" spans="1:5">
      <c r="A2063" s="5">
        <v>17.149999999999999</v>
      </c>
      <c r="B2063" s="5">
        <v>4875</v>
      </c>
      <c r="C2063" s="5">
        <v>4878</v>
      </c>
      <c r="D2063" s="5">
        <v>12532</v>
      </c>
      <c r="E2063" s="5">
        <v>7109</v>
      </c>
    </row>
    <row r="2064" spans="1:5">
      <c r="A2064" s="5">
        <v>17.158329999999999</v>
      </c>
      <c r="B2064" s="5">
        <v>4842</v>
      </c>
      <c r="C2064" s="5">
        <v>4856</v>
      </c>
      <c r="D2064" s="5">
        <v>12481</v>
      </c>
      <c r="E2064" s="5">
        <v>7047</v>
      </c>
    </row>
    <row r="2065" spans="1:5">
      <c r="A2065" s="5">
        <v>17.16667</v>
      </c>
      <c r="B2065" s="5">
        <v>4824</v>
      </c>
      <c r="C2065" s="5">
        <v>4846</v>
      </c>
      <c r="D2065" s="5">
        <v>12467</v>
      </c>
      <c r="E2065" s="5">
        <v>6980</v>
      </c>
    </row>
    <row r="2066" spans="1:5">
      <c r="A2066" s="5">
        <v>17.175000000000001</v>
      </c>
      <c r="B2066" s="5">
        <v>4809</v>
      </c>
      <c r="C2066" s="5">
        <v>4824</v>
      </c>
      <c r="D2066" s="5">
        <v>12434</v>
      </c>
      <c r="E2066" s="5">
        <v>6929</v>
      </c>
    </row>
    <row r="2067" spans="1:5">
      <c r="A2067" s="5">
        <v>17.183330000000002</v>
      </c>
      <c r="B2067" s="5">
        <v>4788</v>
      </c>
      <c r="C2067" s="5">
        <v>4782</v>
      </c>
      <c r="D2067" s="5">
        <v>12439</v>
      </c>
      <c r="E2067" s="5">
        <v>6913</v>
      </c>
    </row>
    <row r="2068" spans="1:5">
      <c r="A2068" s="5">
        <v>17.191669999999998</v>
      </c>
      <c r="B2068" s="5">
        <v>4774</v>
      </c>
      <c r="C2068" s="5">
        <v>4741</v>
      </c>
      <c r="D2068" s="5">
        <v>12462</v>
      </c>
      <c r="E2068" s="5">
        <v>6853</v>
      </c>
    </row>
    <row r="2069" spans="1:5">
      <c r="A2069" s="5">
        <v>17.2</v>
      </c>
      <c r="B2069" s="5">
        <v>4748</v>
      </c>
      <c r="C2069" s="5">
        <v>4711</v>
      </c>
      <c r="D2069" s="5">
        <v>12472</v>
      </c>
      <c r="E2069" s="5">
        <v>6800</v>
      </c>
    </row>
    <row r="2070" spans="1:5">
      <c r="A2070" s="5">
        <v>17.20833</v>
      </c>
      <c r="B2070" s="5">
        <v>4710</v>
      </c>
      <c r="C2070" s="5">
        <v>4690</v>
      </c>
      <c r="D2070" s="5">
        <v>12420</v>
      </c>
      <c r="E2070" s="5">
        <v>6728</v>
      </c>
    </row>
    <row r="2071" spans="1:5">
      <c r="A2071" s="5">
        <v>17.216670000000001</v>
      </c>
      <c r="B2071" s="5">
        <v>4664</v>
      </c>
      <c r="C2071" s="5">
        <v>4663</v>
      </c>
      <c r="D2071" s="5">
        <v>12337</v>
      </c>
      <c r="E2071" s="5">
        <v>6668</v>
      </c>
    </row>
    <row r="2072" spans="1:5">
      <c r="A2072" s="5">
        <v>17.225000000000001</v>
      </c>
      <c r="B2072" s="5">
        <v>4614</v>
      </c>
      <c r="C2072" s="5">
        <v>4626</v>
      </c>
      <c r="D2072" s="5">
        <v>12276</v>
      </c>
      <c r="E2072" s="5">
        <v>6656</v>
      </c>
    </row>
    <row r="2073" spans="1:5">
      <c r="A2073" s="5">
        <v>17.233329999999999</v>
      </c>
      <c r="B2073" s="5">
        <v>4586</v>
      </c>
      <c r="C2073" s="5">
        <v>4598</v>
      </c>
      <c r="D2073" s="5">
        <v>12248</v>
      </c>
      <c r="E2073" s="5">
        <v>6668</v>
      </c>
    </row>
    <row r="2074" spans="1:5">
      <c r="A2074" s="5">
        <v>17.241669999999999</v>
      </c>
      <c r="B2074" s="5">
        <v>4564</v>
      </c>
      <c r="C2074" s="5">
        <v>4569</v>
      </c>
      <c r="D2074" s="5">
        <v>12216</v>
      </c>
      <c r="E2074" s="5">
        <v>6649</v>
      </c>
    </row>
    <row r="2075" spans="1:5">
      <c r="A2075" s="5">
        <v>17.25</v>
      </c>
      <c r="B2075" s="5">
        <v>4556</v>
      </c>
      <c r="C2075" s="5">
        <v>4571</v>
      </c>
      <c r="D2075" s="5">
        <v>12197</v>
      </c>
      <c r="E2075" s="5">
        <v>6640</v>
      </c>
    </row>
    <row r="2076" spans="1:5">
      <c r="A2076" s="5">
        <v>17.258330000000001</v>
      </c>
      <c r="B2076" s="5">
        <v>4540</v>
      </c>
      <c r="C2076" s="5">
        <v>4560</v>
      </c>
      <c r="D2076" s="5">
        <v>12160</v>
      </c>
      <c r="E2076" s="5">
        <v>6626</v>
      </c>
    </row>
    <row r="2077" spans="1:5">
      <c r="A2077" s="5">
        <v>17.266670000000001</v>
      </c>
      <c r="B2077" s="5">
        <v>4521</v>
      </c>
      <c r="C2077" s="5">
        <v>4511</v>
      </c>
      <c r="D2077" s="5">
        <v>12108</v>
      </c>
      <c r="E2077" s="5">
        <v>6601</v>
      </c>
    </row>
    <row r="2078" spans="1:5">
      <c r="A2078" s="5">
        <v>17.274999999999999</v>
      </c>
      <c r="B2078" s="5">
        <v>4507</v>
      </c>
      <c r="C2078" s="5">
        <v>4437</v>
      </c>
      <c r="D2078" s="5">
        <v>12067</v>
      </c>
      <c r="E2078" s="5">
        <v>6545</v>
      </c>
    </row>
    <row r="2079" spans="1:5">
      <c r="A2079" s="5">
        <v>17.283329999999999</v>
      </c>
      <c r="B2079" s="5">
        <v>4478</v>
      </c>
      <c r="C2079" s="5">
        <v>4420</v>
      </c>
      <c r="D2079" s="5">
        <v>11987</v>
      </c>
      <c r="E2079" s="5">
        <v>6490</v>
      </c>
    </row>
    <row r="2080" spans="1:5">
      <c r="A2080" s="5">
        <v>17.29167</v>
      </c>
      <c r="B2080" s="5">
        <v>4446</v>
      </c>
      <c r="C2080" s="5">
        <v>4394</v>
      </c>
      <c r="D2080" s="5">
        <v>11927</v>
      </c>
      <c r="E2080" s="5">
        <v>6457</v>
      </c>
    </row>
    <row r="2081" spans="1:5">
      <c r="A2081" s="5">
        <v>17.3</v>
      </c>
      <c r="B2081" s="5">
        <v>4417</v>
      </c>
      <c r="C2081" s="5">
        <v>4379</v>
      </c>
      <c r="D2081" s="5">
        <v>11876</v>
      </c>
      <c r="E2081" s="5">
        <v>6437</v>
      </c>
    </row>
    <row r="2082" spans="1:5">
      <c r="A2082" s="5">
        <v>17.308330000000002</v>
      </c>
      <c r="B2082" s="5">
        <v>4386</v>
      </c>
      <c r="C2082" s="5">
        <v>4379</v>
      </c>
      <c r="D2082" s="5">
        <v>11866</v>
      </c>
      <c r="E2082" s="5">
        <v>6393</v>
      </c>
    </row>
    <row r="2083" spans="1:5">
      <c r="A2083" s="5">
        <v>17.316669999999998</v>
      </c>
      <c r="B2083" s="5">
        <v>4370</v>
      </c>
      <c r="C2083" s="5">
        <v>4362</v>
      </c>
      <c r="D2083" s="5">
        <v>11862</v>
      </c>
      <c r="E2083" s="5">
        <v>6351</v>
      </c>
    </row>
    <row r="2084" spans="1:5">
      <c r="A2084" s="5">
        <v>17.324999999999999</v>
      </c>
      <c r="B2084" s="5">
        <v>4348</v>
      </c>
      <c r="C2084" s="5">
        <v>4337</v>
      </c>
      <c r="D2084" s="5">
        <v>11824</v>
      </c>
      <c r="E2084" s="5">
        <v>6372</v>
      </c>
    </row>
    <row r="2085" spans="1:5">
      <c r="A2085" s="5">
        <v>17.33333</v>
      </c>
      <c r="B2085" s="5">
        <v>4327</v>
      </c>
      <c r="C2085" s="5">
        <v>4281</v>
      </c>
      <c r="D2085" s="5">
        <v>11824</v>
      </c>
      <c r="E2085" s="5">
        <v>6374</v>
      </c>
    </row>
    <row r="2086" spans="1:5">
      <c r="A2086" s="5">
        <v>17.341670000000001</v>
      </c>
      <c r="B2086" s="5">
        <v>4315</v>
      </c>
      <c r="C2086" s="5">
        <v>4243</v>
      </c>
      <c r="D2086" s="5">
        <v>11843</v>
      </c>
      <c r="E2086" s="5">
        <v>6333</v>
      </c>
    </row>
    <row r="2087" spans="1:5">
      <c r="A2087" s="5">
        <v>17.350000000000001</v>
      </c>
      <c r="B2087" s="5">
        <v>4297</v>
      </c>
      <c r="C2087" s="5">
        <v>4224</v>
      </c>
      <c r="D2087" s="5">
        <v>11857</v>
      </c>
      <c r="E2087" s="5">
        <v>6277</v>
      </c>
    </row>
    <row r="2088" spans="1:5">
      <c r="A2088" s="5">
        <v>17.358329999999999</v>
      </c>
      <c r="B2088" s="5">
        <v>4277</v>
      </c>
      <c r="C2088" s="5">
        <v>4204</v>
      </c>
      <c r="D2088" s="5">
        <v>11885</v>
      </c>
      <c r="E2088" s="5">
        <v>6247</v>
      </c>
    </row>
    <row r="2089" spans="1:5">
      <c r="A2089" s="5">
        <v>17.366669999999999</v>
      </c>
      <c r="B2089" s="5">
        <v>4256</v>
      </c>
      <c r="C2089" s="5">
        <v>4183</v>
      </c>
      <c r="D2089" s="5">
        <v>11908</v>
      </c>
      <c r="E2089" s="5">
        <v>6233</v>
      </c>
    </row>
    <row r="2090" spans="1:5">
      <c r="A2090" s="5">
        <v>17.375</v>
      </c>
      <c r="B2090" s="5">
        <v>4242</v>
      </c>
      <c r="C2090" s="5">
        <v>4175</v>
      </c>
      <c r="D2090" s="5">
        <v>11838</v>
      </c>
      <c r="E2090" s="5">
        <v>6208</v>
      </c>
    </row>
    <row r="2091" spans="1:5">
      <c r="A2091" s="5">
        <v>17.383330000000001</v>
      </c>
      <c r="B2091" s="5">
        <v>4219</v>
      </c>
      <c r="C2091" s="5">
        <v>4172</v>
      </c>
      <c r="D2091" s="5">
        <v>11689</v>
      </c>
      <c r="E2091" s="5">
        <v>6187</v>
      </c>
    </row>
    <row r="2092" spans="1:5">
      <c r="A2092" s="5">
        <v>17.391670000000001</v>
      </c>
      <c r="B2092" s="5">
        <v>4197</v>
      </c>
      <c r="C2092" s="5">
        <v>4134</v>
      </c>
      <c r="D2092" s="5">
        <v>11624</v>
      </c>
      <c r="E2092" s="5">
        <v>6139</v>
      </c>
    </row>
    <row r="2093" spans="1:5">
      <c r="A2093" s="5">
        <v>17.399999999999999</v>
      </c>
      <c r="B2093" s="5">
        <v>4193</v>
      </c>
      <c r="C2093" s="5">
        <v>4104</v>
      </c>
      <c r="D2093" s="5">
        <v>11578</v>
      </c>
      <c r="E2093" s="5">
        <v>6109</v>
      </c>
    </row>
    <row r="2094" spans="1:5">
      <c r="A2094" s="5">
        <v>17.408329999999999</v>
      </c>
      <c r="B2094" s="5">
        <v>4169</v>
      </c>
      <c r="C2094" s="5">
        <v>4070</v>
      </c>
      <c r="D2094" s="5">
        <v>11508</v>
      </c>
      <c r="E2094" s="5">
        <v>6102</v>
      </c>
    </row>
    <row r="2095" spans="1:5">
      <c r="A2095" s="5">
        <v>17.41667</v>
      </c>
      <c r="B2095" s="5">
        <v>4141</v>
      </c>
      <c r="C2095" s="5">
        <v>4057</v>
      </c>
      <c r="D2095" s="5">
        <v>11485</v>
      </c>
      <c r="E2095" s="5">
        <v>6125</v>
      </c>
    </row>
    <row r="2096" spans="1:5">
      <c r="A2096" s="5">
        <v>17.425000000000001</v>
      </c>
      <c r="B2096" s="5">
        <v>4133</v>
      </c>
      <c r="C2096" s="5">
        <v>4053</v>
      </c>
      <c r="D2096" s="5">
        <v>11494</v>
      </c>
      <c r="E2096" s="5">
        <v>6129</v>
      </c>
    </row>
    <row r="2097" spans="1:5">
      <c r="A2097" s="5">
        <v>17.433330000000002</v>
      </c>
      <c r="B2097" s="5">
        <v>4124</v>
      </c>
      <c r="C2097" s="5">
        <v>4040</v>
      </c>
      <c r="D2097" s="5">
        <v>11499</v>
      </c>
      <c r="E2097" s="5">
        <v>6122</v>
      </c>
    </row>
    <row r="2098" spans="1:5">
      <c r="A2098" s="5">
        <v>17.441669999999998</v>
      </c>
      <c r="B2098" s="5">
        <v>4080</v>
      </c>
      <c r="C2098" s="5">
        <v>4013</v>
      </c>
      <c r="D2098" s="5">
        <v>11475</v>
      </c>
      <c r="E2098" s="5">
        <v>6097</v>
      </c>
    </row>
    <row r="2099" spans="1:5">
      <c r="A2099" s="5">
        <v>17.45</v>
      </c>
      <c r="B2099" s="5">
        <v>4019</v>
      </c>
      <c r="C2099" s="5">
        <v>3991</v>
      </c>
      <c r="D2099" s="5">
        <v>11452</v>
      </c>
      <c r="E2099" s="5">
        <v>6067</v>
      </c>
    </row>
    <row r="2100" spans="1:5">
      <c r="A2100" s="5">
        <v>17.45833</v>
      </c>
      <c r="B2100" s="5">
        <v>3990</v>
      </c>
      <c r="C2100" s="5">
        <v>3981</v>
      </c>
      <c r="D2100" s="5">
        <v>11452</v>
      </c>
      <c r="E2100" s="5">
        <v>6037</v>
      </c>
    </row>
    <row r="2101" spans="1:5">
      <c r="A2101" s="5">
        <v>17.466670000000001</v>
      </c>
      <c r="B2101" s="5">
        <v>3992</v>
      </c>
      <c r="C2101" s="5">
        <v>4000</v>
      </c>
      <c r="D2101" s="5">
        <v>11419</v>
      </c>
      <c r="E2101" s="5">
        <v>6007</v>
      </c>
    </row>
    <row r="2102" spans="1:5">
      <c r="A2102" s="5">
        <v>17.475000000000001</v>
      </c>
      <c r="B2102" s="5">
        <v>3982</v>
      </c>
      <c r="C2102" s="5">
        <v>4004</v>
      </c>
      <c r="D2102" s="5">
        <v>11392</v>
      </c>
      <c r="E2102" s="5">
        <v>5970</v>
      </c>
    </row>
    <row r="2103" spans="1:5">
      <c r="A2103" s="5">
        <v>17.483329999999999</v>
      </c>
      <c r="B2103" s="5">
        <v>3955</v>
      </c>
      <c r="C2103" s="5">
        <v>3964</v>
      </c>
      <c r="D2103" s="5">
        <v>11382</v>
      </c>
      <c r="E2103" s="5">
        <v>5944</v>
      </c>
    </row>
    <row r="2104" spans="1:5">
      <c r="A2104" s="5">
        <v>17.491669999999999</v>
      </c>
      <c r="B2104" s="5">
        <v>3942</v>
      </c>
      <c r="C2104" s="5">
        <v>3947</v>
      </c>
      <c r="D2104" s="5">
        <v>11350</v>
      </c>
      <c r="E2104" s="5">
        <v>5928</v>
      </c>
    </row>
    <row r="2105" spans="1:5">
      <c r="A2105" s="5">
        <v>17.5</v>
      </c>
      <c r="B2105" s="5">
        <v>3941</v>
      </c>
      <c r="C2105" s="5">
        <v>3942</v>
      </c>
      <c r="D2105" s="5">
        <v>11312</v>
      </c>
      <c r="E2105" s="5">
        <v>5924</v>
      </c>
    </row>
    <row r="2106" spans="1:5">
      <c r="A2106" s="5">
        <v>17.508330000000001</v>
      </c>
      <c r="B2106" s="5">
        <v>3943</v>
      </c>
      <c r="C2106" s="5">
        <v>3936</v>
      </c>
      <c r="D2106" s="5">
        <v>11233</v>
      </c>
      <c r="E2106" s="5">
        <v>5898</v>
      </c>
    </row>
    <row r="2107" spans="1:5">
      <c r="A2107" s="5">
        <v>17.516670000000001</v>
      </c>
      <c r="B2107" s="5">
        <v>3942</v>
      </c>
      <c r="C2107" s="5">
        <v>3919</v>
      </c>
      <c r="D2107" s="5">
        <v>11163</v>
      </c>
      <c r="E2107" s="5">
        <v>5873</v>
      </c>
    </row>
    <row r="2108" spans="1:5">
      <c r="A2108" s="5">
        <v>17.524999999999999</v>
      </c>
      <c r="B2108" s="5">
        <v>3939</v>
      </c>
      <c r="C2108" s="5">
        <v>3885</v>
      </c>
      <c r="D2108" s="5">
        <v>11149</v>
      </c>
      <c r="E2108" s="5">
        <v>5847</v>
      </c>
    </row>
    <row r="2109" spans="1:5">
      <c r="A2109" s="5">
        <v>17.533329999999999</v>
      </c>
      <c r="B2109" s="5">
        <v>3920</v>
      </c>
      <c r="C2109" s="5">
        <v>3851</v>
      </c>
      <c r="D2109" s="5">
        <v>11149</v>
      </c>
      <c r="E2109" s="5">
        <v>5820</v>
      </c>
    </row>
    <row r="2110" spans="1:5">
      <c r="A2110" s="5">
        <v>17.54167</v>
      </c>
      <c r="B2110" s="5">
        <v>3905</v>
      </c>
      <c r="C2110" s="5">
        <v>3813</v>
      </c>
      <c r="D2110" s="5">
        <v>11173</v>
      </c>
      <c r="E2110" s="5">
        <v>5764</v>
      </c>
    </row>
    <row r="2111" spans="1:5">
      <c r="A2111" s="5">
        <v>17.55</v>
      </c>
      <c r="B2111" s="5">
        <v>3897</v>
      </c>
      <c r="C2111" s="5">
        <v>3791</v>
      </c>
      <c r="D2111" s="5">
        <v>11187</v>
      </c>
      <c r="E2111" s="5">
        <v>5739</v>
      </c>
    </row>
    <row r="2112" spans="1:5">
      <c r="A2112" s="5">
        <v>17.558330000000002</v>
      </c>
      <c r="B2112" s="5">
        <v>3895</v>
      </c>
      <c r="C2112" s="5">
        <v>3795</v>
      </c>
      <c r="D2112" s="5">
        <v>11163</v>
      </c>
      <c r="E2112" s="5">
        <v>5718</v>
      </c>
    </row>
    <row r="2113" spans="1:5">
      <c r="A2113" s="5">
        <v>17.566669999999998</v>
      </c>
      <c r="B2113" s="5">
        <v>3898</v>
      </c>
      <c r="C2113" s="5">
        <v>3834</v>
      </c>
      <c r="D2113" s="5">
        <v>11131</v>
      </c>
      <c r="E2113" s="5">
        <v>5697</v>
      </c>
    </row>
    <row r="2114" spans="1:5">
      <c r="A2114" s="5">
        <v>17.574999999999999</v>
      </c>
      <c r="B2114" s="5">
        <v>3890</v>
      </c>
      <c r="C2114" s="5">
        <v>3847</v>
      </c>
      <c r="D2114" s="5">
        <v>11126</v>
      </c>
      <c r="E2114" s="5">
        <v>5690</v>
      </c>
    </row>
    <row r="2115" spans="1:5">
      <c r="A2115" s="5">
        <v>17.58333</v>
      </c>
      <c r="B2115" s="5">
        <v>3876</v>
      </c>
      <c r="C2115" s="5">
        <v>3847</v>
      </c>
      <c r="D2115" s="5">
        <v>11084</v>
      </c>
      <c r="E2115" s="5">
        <v>5679</v>
      </c>
    </row>
    <row r="2116" spans="1:5">
      <c r="A2116" s="5">
        <v>17.591670000000001</v>
      </c>
      <c r="B2116" s="5">
        <v>3854</v>
      </c>
      <c r="C2116" s="5">
        <v>3825</v>
      </c>
      <c r="D2116" s="5">
        <v>11033</v>
      </c>
      <c r="E2116" s="5">
        <v>5690</v>
      </c>
    </row>
    <row r="2117" spans="1:5">
      <c r="A2117" s="5">
        <v>17.600000000000001</v>
      </c>
      <c r="B2117" s="5">
        <v>3835</v>
      </c>
      <c r="C2117" s="5">
        <v>3796</v>
      </c>
      <c r="D2117" s="5">
        <v>10987</v>
      </c>
      <c r="E2117" s="5">
        <v>5676</v>
      </c>
    </row>
    <row r="2118" spans="1:5">
      <c r="A2118" s="5">
        <v>17.608329999999999</v>
      </c>
      <c r="B2118" s="5">
        <v>3813</v>
      </c>
      <c r="C2118" s="5">
        <v>3764</v>
      </c>
      <c r="D2118" s="5">
        <v>10917</v>
      </c>
      <c r="E2118" s="5">
        <v>5644</v>
      </c>
    </row>
    <row r="2119" spans="1:5">
      <c r="A2119" s="5">
        <v>17.616669999999999</v>
      </c>
      <c r="B2119" s="5">
        <v>3800</v>
      </c>
      <c r="C2119" s="5">
        <v>3749</v>
      </c>
      <c r="D2119" s="5">
        <v>10856</v>
      </c>
      <c r="E2119" s="5">
        <v>5621</v>
      </c>
    </row>
    <row r="2120" spans="1:5">
      <c r="A2120" s="5">
        <v>17.625</v>
      </c>
      <c r="B2120" s="5">
        <v>3800</v>
      </c>
      <c r="C2120" s="5">
        <v>3761</v>
      </c>
      <c r="D2120" s="5">
        <v>10856</v>
      </c>
      <c r="E2120" s="5">
        <v>5593</v>
      </c>
    </row>
    <row r="2121" spans="1:5">
      <c r="A2121" s="5">
        <v>17.633330000000001</v>
      </c>
      <c r="B2121" s="5">
        <v>3796</v>
      </c>
      <c r="C2121" s="5">
        <v>3766</v>
      </c>
      <c r="D2121" s="5">
        <v>10847</v>
      </c>
      <c r="E2121" s="5">
        <v>5570</v>
      </c>
    </row>
    <row r="2122" spans="1:5">
      <c r="A2122" s="5">
        <v>17.641670000000001</v>
      </c>
      <c r="B2122" s="5">
        <v>3794</v>
      </c>
      <c r="C2122" s="5">
        <v>3757</v>
      </c>
      <c r="D2122" s="5">
        <v>10819</v>
      </c>
      <c r="E2122" s="5">
        <v>5575</v>
      </c>
    </row>
    <row r="2123" spans="1:5">
      <c r="A2123" s="5">
        <v>17.649999999999999</v>
      </c>
      <c r="B2123" s="5">
        <v>3787</v>
      </c>
      <c r="C2123" s="5">
        <v>3755</v>
      </c>
      <c r="D2123" s="5">
        <v>10768</v>
      </c>
      <c r="E2123" s="5">
        <v>5563</v>
      </c>
    </row>
    <row r="2124" spans="1:5">
      <c r="A2124" s="5">
        <v>17.658329999999999</v>
      </c>
      <c r="B2124" s="5">
        <v>3784</v>
      </c>
      <c r="C2124" s="5">
        <v>3745</v>
      </c>
      <c r="D2124" s="5">
        <v>10744</v>
      </c>
      <c r="E2124" s="5">
        <v>5554</v>
      </c>
    </row>
    <row r="2125" spans="1:5">
      <c r="A2125" s="5">
        <v>17.66667</v>
      </c>
      <c r="B2125" s="5">
        <v>3774</v>
      </c>
      <c r="C2125" s="5">
        <v>3698</v>
      </c>
      <c r="D2125" s="5">
        <v>10772</v>
      </c>
      <c r="E2125" s="5">
        <v>5521</v>
      </c>
    </row>
    <row r="2126" spans="1:5">
      <c r="A2126" s="5">
        <v>17.675000000000001</v>
      </c>
      <c r="B2126" s="5">
        <v>3770</v>
      </c>
      <c r="C2126" s="5">
        <v>3649</v>
      </c>
      <c r="D2126" s="5">
        <v>10754</v>
      </c>
      <c r="E2126" s="5">
        <v>5491</v>
      </c>
    </row>
    <row r="2127" spans="1:5">
      <c r="A2127" s="5">
        <v>17.683330000000002</v>
      </c>
      <c r="B2127" s="5">
        <v>3758</v>
      </c>
      <c r="C2127" s="5">
        <v>3632</v>
      </c>
      <c r="D2127" s="5">
        <v>10712</v>
      </c>
      <c r="E2127" s="5">
        <v>5471</v>
      </c>
    </row>
    <row r="2128" spans="1:5">
      <c r="A2128" s="5">
        <v>17.691669999999998</v>
      </c>
      <c r="B2128" s="5">
        <v>3739</v>
      </c>
      <c r="C2128" s="5">
        <v>3638</v>
      </c>
      <c r="D2128" s="5">
        <v>10744</v>
      </c>
      <c r="E2128" s="5">
        <v>5468</v>
      </c>
    </row>
    <row r="2129" spans="1:5">
      <c r="A2129" s="5">
        <v>17.7</v>
      </c>
      <c r="B2129" s="5">
        <v>3725</v>
      </c>
      <c r="C2129" s="5">
        <v>3666</v>
      </c>
      <c r="D2129" s="5">
        <v>10763</v>
      </c>
      <c r="E2129" s="5">
        <v>5468</v>
      </c>
    </row>
    <row r="2130" spans="1:5">
      <c r="A2130" s="5">
        <v>17.70833</v>
      </c>
      <c r="B2130" s="5">
        <v>3715</v>
      </c>
      <c r="C2130" s="5">
        <v>3666</v>
      </c>
      <c r="D2130" s="5">
        <v>10763</v>
      </c>
      <c r="E2130" s="5">
        <v>5468</v>
      </c>
    </row>
    <row r="2131" spans="1:5">
      <c r="A2131" s="5">
        <v>17.716670000000001</v>
      </c>
      <c r="B2131" s="5">
        <v>3708</v>
      </c>
      <c r="C2131" s="5">
        <v>3649</v>
      </c>
      <c r="D2131" s="5">
        <v>10730</v>
      </c>
      <c r="E2131" s="5">
        <v>5450</v>
      </c>
    </row>
    <row r="2132" spans="1:5">
      <c r="A2132" s="5">
        <v>17.725000000000001</v>
      </c>
      <c r="B2132" s="5">
        <v>3708</v>
      </c>
      <c r="C2132" s="5">
        <v>3647</v>
      </c>
      <c r="D2132" s="5">
        <v>10689</v>
      </c>
      <c r="E2132" s="5">
        <v>5450</v>
      </c>
    </row>
    <row r="2133" spans="1:5">
      <c r="A2133" s="5">
        <v>17.733329999999999</v>
      </c>
      <c r="B2133" s="5">
        <v>3696</v>
      </c>
      <c r="C2133" s="5">
        <v>3655</v>
      </c>
      <c r="D2133" s="5">
        <v>10656</v>
      </c>
      <c r="E2133" s="5">
        <v>5482</v>
      </c>
    </row>
    <row r="2134" spans="1:5">
      <c r="A2134" s="5">
        <v>17.741669999999999</v>
      </c>
      <c r="B2134" s="5">
        <v>3686</v>
      </c>
      <c r="C2134" s="5">
        <v>3655</v>
      </c>
      <c r="D2134" s="5">
        <v>10591</v>
      </c>
      <c r="E2134" s="5">
        <v>5515</v>
      </c>
    </row>
    <row r="2135" spans="1:5">
      <c r="A2135" s="5">
        <v>17.75</v>
      </c>
      <c r="B2135" s="5">
        <v>3673</v>
      </c>
      <c r="C2135" s="5">
        <v>3647</v>
      </c>
      <c r="D2135" s="5">
        <v>10554</v>
      </c>
      <c r="E2135" s="5">
        <v>5517</v>
      </c>
    </row>
    <row r="2136" spans="1:5">
      <c r="A2136" s="5">
        <v>17.758330000000001</v>
      </c>
      <c r="B2136" s="5">
        <v>3679</v>
      </c>
      <c r="C2136" s="5">
        <v>3621</v>
      </c>
      <c r="D2136" s="5">
        <v>10526</v>
      </c>
      <c r="E2136" s="5">
        <v>5484</v>
      </c>
    </row>
    <row r="2137" spans="1:5">
      <c r="A2137" s="5">
        <v>17.766670000000001</v>
      </c>
      <c r="B2137" s="5">
        <v>3673</v>
      </c>
      <c r="C2137" s="5">
        <v>3598</v>
      </c>
      <c r="D2137" s="5">
        <v>10493</v>
      </c>
      <c r="E2137" s="5">
        <v>5434</v>
      </c>
    </row>
    <row r="2138" spans="1:5">
      <c r="A2138" s="5">
        <v>17.774999999999999</v>
      </c>
      <c r="B2138" s="5">
        <v>3657</v>
      </c>
      <c r="C2138" s="5">
        <v>3595</v>
      </c>
      <c r="D2138" s="5">
        <v>10456</v>
      </c>
      <c r="E2138" s="5">
        <v>5406</v>
      </c>
    </row>
    <row r="2139" spans="1:5">
      <c r="A2139" s="5">
        <v>17.783329999999999</v>
      </c>
      <c r="B2139" s="5">
        <v>3642</v>
      </c>
      <c r="C2139" s="5">
        <v>3593</v>
      </c>
      <c r="D2139" s="5">
        <v>10405</v>
      </c>
      <c r="E2139" s="5">
        <v>5376</v>
      </c>
    </row>
    <row r="2140" spans="1:5">
      <c r="A2140" s="5">
        <v>17.79167</v>
      </c>
      <c r="B2140" s="5">
        <v>3646</v>
      </c>
      <c r="C2140" s="5">
        <v>3595</v>
      </c>
      <c r="D2140" s="5">
        <v>10339</v>
      </c>
      <c r="E2140" s="5">
        <v>5376</v>
      </c>
    </row>
    <row r="2141" spans="1:5">
      <c r="A2141" s="5">
        <v>17.8</v>
      </c>
      <c r="B2141" s="5">
        <v>3649</v>
      </c>
      <c r="C2141" s="5">
        <v>3608</v>
      </c>
      <c r="D2141" s="5">
        <v>10274</v>
      </c>
      <c r="E2141" s="5">
        <v>5394</v>
      </c>
    </row>
    <row r="2142" spans="1:5">
      <c r="A2142" s="5">
        <v>17.808330000000002</v>
      </c>
      <c r="B2142" s="5">
        <v>3651</v>
      </c>
      <c r="C2142" s="5">
        <v>3629</v>
      </c>
      <c r="D2142" s="5">
        <v>10214</v>
      </c>
      <c r="E2142" s="5">
        <v>5397</v>
      </c>
    </row>
    <row r="2143" spans="1:5">
      <c r="A2143" s="5">
        <v>17.816669999999998</v>
      </c>
      <c r="B2143" s="5">
        <v>3646</v>
      </c>
      <c r="C2143" s="5">
        <v>3638</v>
      </c>
      <c r="D2143" s="5">
        <v>10204</v>
      </c>
      <c r="E2143" s="5">
        <v>5390</v>
      </c>
    </row>
    <row r="2144" spans="1:5">
      <c r="A2144" s="5">
        <v>17.824999999999999</v>
      </c>
      <c r="B2144" s="5">
        <v>3644</v>
      </c>
      <c r="C2144" s="5">
        <v>3638</v>
      </c>
      <c r="D2144" s="5">
        <v>10223</v>
      </c>
      <c r="E2144" s="5">
        <v>5383</v>
      </c>
    </row>
    <row r="2145" spans="1:5">
      <c r="A2145" s="5">
        <v>17.83333</v>
      </c>
      <c r="B2145" s="5">
        <v>3644</v>
      </c>
      <c r="C2145" s="5">
        <v>3653</v>
      </c>
      <c r="D2145" s="5">
        <v>10246</v>
      </c>
      <c r="E2145" s="5">
        <v>5394</v>
      </c>
    </row>
    <row r="2146" spans="1:5">
      <c r="A2146" s="5">
        <v>17.841670000000001</v>
      </c>
      <c r="B2146" s="5">
        <v>3650</v>
      </c>
      <c r="C2146" s="5">
        <v>3672</v>
      </c>
      <c r="D2146" s="5">
        <v>10270</v>
      </c>
      <c r="E2146" s="5">
        <v>5406</v>
      </c>
    </row>
    <row r="2147" spans="1:5">
      <c r="A2147" s="5">
        <v>17.850000000000001</v>
      </c>
      <c r="B2147" s="5">
        <v>3664</v>
      </c>
      <c r="C2147" s="5">
        <v>3691</v>
      </c>
      <c r="D2147" s="5">
        <v>10251</v>
      </c>
      <c r="E2147" s="5">
        <v>5422</v>
      </c>
    </row>
    <row r="2148" spans="1:5">
      <c r="A2148" s="5">
        <v>17.858329999999999</v>
      </c>
      <c r="B2148" s="5">
        <v>3669</v>
      </c>
      <c r="C2148" s="5">
        <v>3712</v>
      </c>
      <c r="D2148" s="5">
        <v>10237</v>
      </c>
      <c r="E2148" s="5">
        <v>5459</v>
      </c>
    </row>
    <row r="2149" spans="1:5">
      <c r="A2149" s="5">
        <v>17.866669999999999</v>
      </c>
      <c r="B2149" s="5">
        <v>3657</v>
      </c>
      <c r="C2149" s="5">
        <v>3727</v>
      </c>
      <c r="D2149" s="5">
        <v>10293</v>
      </c>
      <c r="E2149" s="5">
        <v>5434</v>
      </c>
    </row>
    <row r="2150" spans="1:5">
      <c r="A2150" s="5">
        <v>17.875</v>
      </c>
      <c r="B2150" s="5">
        <v>3654</v>
      </c>
      <c r="C2150" s="5">
        <v>3736</v>
      </c>
      <c r="D2150" s="5">
        <v>10353</v>
      </c>
      <c r="E2150" s="5">
        <v>5436</v>
      </c>
    </row>
    <row r="2151" spans="1:5">
      <c r="A2151" s="5">
        <v>17.883330000000001</v>
      </c>
      <c r="B2151" s="5">
        <v>3654</v>
      </c>
      <c r="C2151" s="5">
        <v>3745</v>
      </c>
      <c r="D2151" s="5">
        <v>10372</v>
      </c>
      <c r="E2151" s="5">
        <v>5441</v>
      </c>
    </row>
    <row r="2152" spans="1:5">
      <c r="A2152" s="5">
        <v>17.891670000000001</v>
      </c>
      <c r="B2152" s="5">
        <v>3650</v>
      </c>
      <c r="C2152" s="5">
        <v>3751</v>
      </c>
      <c r="D2152" s="5">
        <v>10358</v>
      </c>
      <c r="E2152" s="5">
        <v>5464</v>
      </c>
    </row>
    <row r="2153" spans="1:5">
      <c r="A2153" s="5">
        <v>17.899999999999999</v>
      </c>
      <c r="B2153" s="5">
        <v>3652</v>
      </c>
      <c r="C2153" s="5">
        <v>3764</v>
      </c>
      <c r="D2153" s="5">
        <v>10325</v>
      </c>
      <c r="E2153" s="5">
        <v>5491</v>
      </c>
    </row>
    <row r="2154" spans="1:5">
      <c r="A2154" s="5">
        <v>17.908329999999999</v>
      </c>
      <c r="B2154" s="5">
        <v>3662</v>
      </c>
      <c r="C2154" s="5">
        <v>3793</v>
      </c>
      <c r="D2154" s="5">
        <v>10251</v>
      </c>
      <c r="E2154" s="5">
        <v>5498</v>
      </c>
    </row>
    <row r="2155" spans="1:5">
      <c r="A2155" s="5">
        <v>17.91667</v>
      </c>
      <c r="B2155" s="5">
        <v>3674</v>
      </c>
      <c r="C2155" s="5">
        <v>3802</v>
      </c>
      <c r="D2155" s="5">
        <v>10190</v>
      </c>
      <c r="E2155" s="5">
        <v>5505</v>
      </c>
    </row>
    <row r="2156" spans="1:5">
      <c r="A2156" s="5">
        <v>17.925000000000001</v>
      </c>
      <c r="B2156" s="5">
        <v>3679</v>
      </c>
      <c r="C2156" s="5">
        <v>3844</v>
      </c>
      <c r="D2156" s="5">
        <v>10195</v>
      </c>
      <c r="E2156" s="5">
        <v>5478</v>
      </c>
    </row>
    <row r="2157" spans="1:5">
      <c r="A2157" s="5">
        <v>17.933330000000002</v>
      </c>
      <c r="B2157" s="5">
        <v>3691</v>
      </c>
      <c r="C2157" s="5">
        <v>3891</v>
      </c>
      <c r="D2157" s="5">
        <v>10167</v>
      </c>
      <c r="E2157" s="5">
        <v>5464</v>
      </c>
    </row>
    <row r="2158" spans="1:5">
      <c r="A2158" s="5">
        <v>17.941669999999998</v>
      </c>
      <c r="B2158" s="5">
        <v>3707</v>
      </c>
      <c r="C2158" s="5">
        <v>3911</v>
      </c>
      <c r="D2158" s="5">
        <v>10102</v>
      </c>
      <c r="E2158" s="5">
        <v>5484</v>
      </c>
    </row>
    <row r="2159" spans="1:5">
      <c r="A2159" s="5">
        <v>17.95</v>
      </c>
      <c r="B2159" s="5">
        <v>3727</v>
      </c>
      <c r="C2159" s="5">
        <v>3928</v>
      </c>
      <c r="D2159" s="5">
        <v>10032</v>
      </c>
      <c r="E2159" s="5">
        <v>5515</v>
      </c>
    </row>
    <row r="2160" spans="1:5">
      <c r="A2160" s="5">
        <v>17.95833</v>
      </c>
      <c r="B2160" s="5">
        <v>3741</v>
      </c>
      <c r="C2160" s="5">
        <v>3955</v>
      </c>
      <c r="D2160" s="5">
        <v>9986</v>
      </c>
      <c r="E2160" s="5">
        <v>5512</v>
      </c>
    </row>
    <row r="2161" spans="1:5">
      <c r="A2161" s="5">
        <v>17.966670000000001</v>
      </c>
      <c r="B2161" s="5">
        <v>3761</v>
      </c>
      <c r="C2161" s="5">
        <v>3977</v>
      </c>
      <c r="D2161" s="5">
        <v>10014</v>
      </c>
      <c r="E2161" s="5">
        <v>5505</v>
      </c>
    </row>
    <row r="2162" spans="1:5">
      <c r="A2162" s="5">
        <v>17.975000000000001</v>
      </c>
      <c r="B2162" s="5">
        <v>3775</v>
      </c>
      <c r="C2162" s="5">
        <v>4002</v>
      </c>
      <c r="D2162" s="5">
        <v>10041</v>
      </c>
      <c r="E2162" s="5">
        <v>5556</v>
      </c>
    </row>
    <row r="2163" spans="1:5">
      <c r="A2163" s="5">
        <v>17.983329999999999</v>
      </c>
      <c r="B2163" s="5">
        <v>3789</v>
      </c>
      <c r="C2163" s="5">
        <v>4038</v>
      </c>
      <c r="D2163" s="5">
        <v>10065</v>
      </c>
      <c r="E2163" s="5">
        <v>5621</v>
      </c>
    </row>
    <row r="2164" spans="1:5">
      <c r="A2164" s="5">
        <v>17.991669999999999</v>
      </c>
      <c r="B2164" s="5">
        <v>3796</v>
      </c>
      <c r="C2164" s="5">
        <v>4081</v>
      </c>
      <c r="D2164" s="5">
        <v>10074</v>
      </c>
      <c r="E2164" s="5">
        <v>5651</v>
      </c>
    </row>
    <row r="2165" spans="1:5">
      <c r="A2165" s="5">
        <v>18</v>
      </c>
      <c r="B2165" s="5">
        <v>3816</v>
      </c>
      <c r="C2165" s="5">
        <v>4139</v>
      </c>
      <c r="D2165" s="5">
        <v>10093</v>
      </c>
      <c r="E2165" s="5">
        <v>5699</v>
      </c>
    </row>
    <row r="2166" spans="1:5">
      <c r="A2166" s="5">
        <v>18.008330000000001</v>
      </c>
      <c r="B2166" s="5">
        <v>3835</v>
      </c>
      <c r="C2166" s="5">
        <v>4207</v>
      </c>
      <c r="D2166" s="5">
        <v>10144</v>
      </c>
      <c r="E2166" s="5">
        <v>5753</v>
      </c>
    </row>
    <row r="2167" spans="1:5">
      <c r="A2167" s="5">
        <v>18.016670000000001</v>
      </c>
      <c r="B2167" s="5">
        <v>3854</v>
      </c>
      <c r="C2167" s="5">
        <v>4239</v>
      </c>
      <c r="D2167" s="5">
        <v>10209</v>
      </c>
      <c r="E2167" s="5">
        <v>5806</v>
      </c>
    </row>
    <row r="2168" spans="1:5">
      <c r="A2168" s="5">
        <v>18.024999999999999</v>
      </c>
      <c r="B2168" s="5">
        <v>3881</v>
      </c>
      <c r="C2168" s="5">
        <v>4270</v>
      </c>
      <c r="D2168" s="5">
        <v>10260</v>
      </c>
      <c r="E2168" s="5">
        <v>5820</v>
      </c>
    </row>
    <row r="2169" spans="1:5">
      <c r="A2169" s="5">
        <v>18.033329999999999</v>
      </c>
      <c r="B2169" s="5">
        <v>3903</v>
      </c>
      <c r="C2169" s="5">
        <v>4286</v>
      </c>
      <c r="D2169" s="5">
        <v>10311</v>
      </c>
      <c r="E2169" s="5">
        <v>5887</v>
      </c>
    </row>
    <row r="2170" spans="1:5">
      <c r="A2170" s="5">
        <v>18.04167</v>
      </c>
      <c r="B2170" s="5">
        <v>3937</v>
      </c>
      <c r="C2170" s="5">
        <v>4324</v>
      </c>
      <c r="D2170" s="5">
        <v>10400</v>
      </c>
      <c r="E2170" s="5">
        <v>5944</v>
      </c>
    </row>
    <row r="2171" spans="1:5">
      <c r="A2171" s="5">
        <v>18.05</v>
      </c>
      <c r="B2171" s="5">
        <v>3978</v>
      </c>
      <c r="C2171" s="5">
        <v>4401</v>
      </c>
      <c r="D2171" s="5">
        <v>10526</v>
      </c>
      <c r="E2171" s="5">
        <v>5958</v>
      </c>
    </row>
    <row r="2172" spans="1:5">
      <c r="A2172" s="5">
        <v>18.058330000000002</v>
      </c>
      <c r="B2172" s="5">
        <v>4021</v>
      </c>
      <c r="C2172" s="5">
        <v>4490</v>
      </c>
      <c r="D2172" s="5">
        <v>10623</v>
      </c>
      <c r="E2172" s="5">
        <v>5981</v>
      </c>
    </row>
    <row r="2173" spans="1:5">
      <c r="A2173" s="5">
        <v>18.066669999999998</v>
      </c>
      <c r="B2173" s="5">
        <v>4050</v>
      </c>
      <c r="C2173" s="5">
        <v>4564</v>
      </c>
      <c r="D2173" s="5">
        <v>10721</v>
      </c>
      <c r="E2173" s="5">
        <v>6023</v>
      </c>
    </row>
    <row r="2174" spans="1:5">
      <c r="A2174" s="5">
        <v>18.074999999999999</v>
      </c>
      <c r="B2174" s="5">
        <v>4086</v>
      </c>
      <c r="C2174" s="5">
        <v>4598</v>
      </c>
      <c r="D2174" s="5">
        <v>10838</v>
      </c>
      <c r="E2174" s="5">
        <v>6065</v>
      </c>
    </row>
    <row r="2175" spans="1:5">
      <c r="A2175" s="5">
        <v>18.08333</v>
      </c>
      <c r="B2175" s="5">
        <v>4128</v>
      </c>
      <c r="C2175" s="5">
        <v>4641</v>
      </c>
      <c r="D2175" s="5">
        <v>10959</v>
      </c>
      <c r="E2175" s="5">
        <v>6143</v>
      </c>
    </row>
    <row r="2176" spans="1:5">
      <c r="A2176" s="5">
        <v>18.091670000000001</v>
      </c>
      <c r="B2176" s="5">
        <v>4157</v>
      </c>
      <c r="C2176" s="5">
        <v>4705</v>
      </c>
      <c r="D2176" s="5">
        <v>11117</v>
      </c>
      <c r="E2176" s="5">
        <v>6222</v>
      </c>
    </row>
    <row r="2177" spans="1:5">
      <c r="A2177" s="5">
        <v>18.100000000000001</v>
      </c>
      <c r="B2177" s="5">
        <v>4168</v>
      </c>
      <c r="C2177" s="5">
        <v>4752</v>
      </c>
      <c r="D2177" s="5">
        <v>11289</v>
      </c>
      <c r="E2177" s="5">
        <v>6289</v>
      </c>
    </row>
    <row r="2178" spans="1:5">
      <c r="A2178" s="5">
        <v>18.108329999999999</v>
      </c>
      <c r="B2178" s="5">
        <v>4191</v>
      </c>
      <c r="C2178" s="5">
        <v>4799</v>
      </c>
      <c r="D2178" s="5">
        <v>11424</v>
      </c>
      <c r="E2178" s="5">
        <v>6358</v>
      </c>
    </row>
    <row r="2179" spans="1:5">
      <c r="A2179" s="5">
        <v>18.116669999999999</v>
      </c>
      <c r="B2179" s="5">
        <v>4229</v>
      </c>
      <c r="C2179" s="5">
        <v>4869</v>
      </c>
      <c r="D2179" s="5">
        <v>11545</v>
      </c>
      <c r="E2179" s="5">
        <v>6434</v>
      </c>
    </row>
    <row r="2180" spans="1:5">
      <c r="A2180" s="5">
        <v>18.125</v>
      </c>
      <c r="B2180" s="5">
        <v>4255</v>
      </c>
      <c r="C2180" s="5">
        <v>4935</v>
      </c>
      <c r="D2180" s="5">
        <v>11703</v>
      </c>
      <c r="E2180" s="5">
        <v>6525</v>
      </c>
    </row>
    <row r="2181" spans="1:5">
      <c r="A2181" s="5">
        <v>18.133330000000001</v>
      </c>
      <c r="B2181" s="5">
        <v>4288</v>
      </c>
      <c r="C2181" s="5">
        <v>4999</v>
      </c>
      <c r="D2181" s="5">
        <v>11866</v>
      </c>
      <c r="E2181" s="5">
        <v>6610</v>
      </c>
    </row>
    <row r="2182" spans="1:5">
      <c r="A2182" s="5">
        <v>18.141670000000001</v>
      </c>
      <c r="B2182" s="5">
        <v>4313</v>
      </c>
      <c r="C2182" s="5">
        <v>5057</v>
      </c>
      <c r="D2182" s="5">
        <v>11955</v>
      </c>
      <c r="E2182" s="5">
        <v>6670</v>
      </c>
    </row>
    <row r="2183" spans="1:5">
      <c r="A2183" s="5">
        <v>18.149999999999999</v>
      </c>
      <c r="B2183" s="5">
        <v>4346</v>
      </c>
      <c r="C2183" s="5">
        <v>5133</v>
      </c>
      <c r="D2183" s="5">
        <v>12122</v>
      </c>
      <c r="E2183" s="5">
        <v>6753</v>
      </c>
    </row>
    <row r="2184" spans="1:5">
      <c r="A2184" s="5">
        <v>18.158329999999999</v>
      </c>
      <c r="B2184" s="5">
        <v>4387</v>
      </c>
      <c r="C2184" s="5">
        <v>5204</v>
      </c>
      <c r="D2184" s="5">
        <v>12313</v>
      </c>
      <c r="E2184" s="5">
        <v>6820</v>
      </c>
    </row>
    <row r="2185" spans="1:5">
      <c r="A2185" s="5">
        <v>18.16667</v>
      </c>
      <c r="B2185" s="5">
        <v>4411</v>
      </c>
      <c r="C2185" s="5">
        <v>5284</v>
      </c>
      <c r="D2185" s="5">
        <v>12495</v>
      </c>
      <c r="E2185" s="5">
        <v>6892</v>
      </c>
    </row>
    <row r="2186" spans="1:5">
      <c r="A2186" s="5">
        <v>18.175000000000001</v>
      </c>
      <c r="B2186" s="5">
        <v>4434</v>
      </c>
      <c r="C2186" s="5">
        <v>5361</v>
      </c>
      <c r="D2186" s="5">
        <v>12718</v>
      </c>
      <c r="E2186" s="5">
        <v>6968</v>
      </c>
    </row>
    <row r="2187" spans="1:5">
      <c r="A2187" s="5">
        <v>18.183330000000002</v>
      </c>
      <c r="B2187" s="5">
        <v>4470</v>
      </c>
      <c r="C2187" s="5">
        <v>5451</v>
      </c>
      <c r="D2187" s="5">
        <v>12984</v>
      </c>
      <c r="E2187" s="5">
        <v>7038</v>
      </c>
    </row>
    <row r="2188" spans="1:5">
      <c r="A2188" s="5">
        <v>18.191669999999998</v>
      </c>
      <c r="B2188" s="5">
        <v>4507</v>
      </c>
      <c r="C2188" s="5">
        <v>5540</v>
      </c>
      <c r="D2188" s="5">
        <v>13184</v>
      </c>
      <c r="E2188" s="5">
        <v>7123</v>
      </c>
    </row>
    <row r="2189" spans="1:5">
      <c r="A2189" s="5">
        <v>18.2</v>
      </c>
      <c r="B2189" s="5">
        <v>4528</v>
      </c>
      <c r="C2189" s="5">
        <v>5663</v>
      </c>
      <c r="D2189" s="5">
        <v>13319</v>
      </c>
      <c r="E2189" s="5">
        <v>7225</v>
      </c>
    </row>
    <row r="2190" spans="1:5">
      <c r="A2190" s="5">
        <v>18.20833</v>
      </c>
      <c r="B2190" s="5">
        <v>4545</v>
      </c>
      <c r="C2190" s="5">
        <v>5742</v>
      </c>
      <c r="D2190" s="5">
        <v>13449</v>
      </c>
      <c r="E2190" s="5">
        <v>7331</v>
      </c>
    </row>
    <row r="2191" spans="1:5">
      <c r="A2191" s="5">
        <v>18.216670000000001</v>
      </c>
      <c r="B2191" s="5">
        <v>4567</v>
      </c>
      <c r="C2191" s="5">
        <v>5802</v>
      </c>
      <c r="D2191" s="5">
        <v>13593</v>
      </c>
      <c r="E2191" s="5">
        <v>7442</v>
      </c>
    </row>
    <row r="2192" spans="1:5">
      <c r="A2192" s="5">
        <v>18.225000000000001</v>
      </c>
      <c r="B2192" s="5">
        <v>4592</v>
      </c>
      <c r="C2192" s="5">
        <v>5862</v>
      </c>
      <c r="D2192" s="5">
        <v>13654</v>
      </c>
      <c r="E2192" s="5">
        <v>7581</v>
      </c>
    </row>
    <row r="2193" spans="1:5">
      <c r="A2193" s="5">
        <v>18.233329999999999</v>
      </c>
      <c r="B2193" s="5">
        <v>4632</v>
      </c>
      <c r="C2193" s="5">
        <v>5968</v>
      </c>
      <c r="D2193" s="5">
        <v>13766</v>
      </c>
      <c r="E2193" s="5">
        <v>7694</v>
      </c>
    </row>
    <row r="2194" spans="1:5">
      <c r="A2194" s="5">
        <v>18.241669999999999</v>
      </c>
      <c r="B2194" s="5">
        <v>4663</v>
      </c>
      <c r="C2194" s="5">
        <v>6081</v>
      </c>
      <c r="D2194" s="5">
        <v>13910</v>
      </c>
      <c r="E2194" s="5">
        <v>7782</v>
      </c>
    </row>
    <row r="2195" spans="1:5">
      <c r="A2195" s="5">
        <v>18.25</v>
      </c>
      <c r="B2195" s="5">
        <v>4677</v>
      </c>
      <c r="C2195" s="5">
        <v>6166</v>
      </c>
      <c r="D2195" s="5">
        <v>13985</v>
      </c>
      <c r="E2195" s="5">
        <v>7886</v>
      </c>
    </row>
    <row r="2196" spans="1:5">
      <c r="A2196" s="5">
        <v>18.258330000000001</v>
      </c>
      <c r="B2196" s="5">
        <v>4692</v>
      </c>
      <c r="C2196" s="5">
        <v>6275</v>
      </c>
      <c r="D2196" s="5">
        <v>14050</v>
      </c>
      <c r="E2196" s="5">
        <v>7988</v>
      </c>
    </row>
    <row r="2197" spans="1:5">
      <c r="A2197" s="5">
        <v>18.266670000000001</v>
      </c>
      <c r="B2197" s="5">
        <v>4695</v>
      </c>
      <c r="C2197" s="5">
        <v>6411</v>
      </c>
      <c r="D2197" s="5">
        <v>14092</v>
      </c>
      <c r="E2197" s="5">
        <v>8094</v>
      </c>
    </row>
    <row r="2198" spans="1:5">
      <c r="A2198" s="5">
        <v>18.274999999999999</v>
      </c>
      <c r="B2198" s="5">
        <v>4685</v>
      </c>
      <c r="C2198" s="5">
        <v>6558</v>
      </c>
      <c r="D2198" s="5">
        <v>14143</v>
      </c>
      <c r="E2198" s="5">
        <v>8193</v>
      </c>
    </row>
    <row r="2199" spans="1:5">
      <c r="A2199" s="5">
        <v>18.283329999999999</v>
      </c>
      <c r="B2199" s="5">
        <v>4682</v>
      </c>
      <c r="C2199" s="5">
        <v>6677</v>
      </c>
      <c r="D2199" s="5">
        <v>14227</v>
      </c>
      <c r="E2199" s="5">
        <v>8293</v>
      </c>
    </row>
    <row r="2200" spans="1:5">
      <c r="A2200" s="5">
        <v>18.29167</v>
      </c>
      <c r="B2200" s="5">
        <v>4690</v>
      </c>
      <c r="C2200" s="5">
        <v>6771</v>
      </c>
      <c r="D2200" s="5">
        <v>14380</v>
      </c>
      <c r="E2200" s="5">
        <v>8390</v>
      </c>
    </row>
    <row r="2201" spans="1:5">
      <c r="A2201" s="5">
        <v>18.3</v>
      </c>
      <c r="B2201" s="5">
        <v>4714</v>
      </c>
      <c r="C2201" s="5">
        <v>6852</v>
      </c>
      <c r="D2201" s="5">
        <v>14487</v>
      </c>
      <c r="E2201" s="5">
        <v>8494</v>
      </c>
    </row>
    <row r="2202" spans="1:5">
      <c r="A2202" s="5">
        <v>18.308330000000002</v>
      </c>
      <c r="B2202" s="5">
        <v>4726</v>
      </c>
      <c r="C2202" s="5">
        <v>6929</v>
      </c>
      <c r="D2202" s="5">
        <v>14534</v>
      </c>
      <c r="E2202" s="5">
        <v>8570</v>
      </c>
    </row>
    <row r="2203" spans="1:5">
      <c r="A2203" s="5">
        <v>18.316669999999998</v>
      </c>
      <c r="B2203" s="5">
        <v>4731</v>
      </c>
      <c r="C2203" s="5">
        <v>7020</v>
      </c>
      <c r="D2203" s="5">
        <v>14506</v>
      </c>
      <c r="E2203" s="5">
        <v>8653</v>
      </c>
    </row>
    <row r="2204" spans="1:5">
      <c r="A2204" s="5">
        <v>18.324999999999999</v>
      </c>
      <c r="B2204" s="5">
        <v>4739</v>
      </c>
      <c r="C2204" s="5">
        <v>7093</v>
      </c>
      <c r="D2204" s="5">
        <v>14543</v>
      </c>
      <c r="E2204" s="5">
        <v>8706</v>
      </c>
    </row>
    <row r="2205" spans="1:5">
      <c r="A2205" s="5">
        <v>18.33333</v>
      </c>
      <c r="B2205" s="5">
        <v>4749</v>
      </c>
      <c r="C2205" s="5">
        <v>7163</v>
      </c>
      <c r="D2205" s="5">
        <v>14571</v>
      </c>
      <c r="E2205" s="5">
        <v>8757</v>
      </c>
    </row>
    <row r="2206" spans="1:5">
      <c r="A2206" s="5">
        <v>18.341670000000001</v>
      </c>
      <c r="B2206" s="5">
        <v>4747</v>
      </c>
      <c r="C2206" s="5">
        <v>7240</v>
      </c>
      <c r="D2206" s="5">
        <v>14552</v>
      </c>
      <c r="E2206" s="5">
        <v>8815</v>
      </c>
    </row>
    <row r="2207" spans="1:5">
      <c r="A2207" s="5">
        <v>18.350000000000001</v>
      </c>
      <c r="B2207" s="5">
        <v>4739</v>
      </c>
      <c r="C2207" s="5">
        <v>7319</v>
      </c>
      <c r="D2207" s="5">
        <v>14525</v>
      </c>
      <c r="E2207" s="5">
        <v>8847</v>
      </c>
    </row>
    <row r="2208" spans="1:5">
      <c r="A2208" s="5">
        <v>18.358329999999999</v>
      </c>
      <c r="B2208" s="5">
        <v>4721</v>
      </c>
      <c r="C2208" s="5">
        <v>7376</v>
      </c>
      <c r="D2208" s="5">
        <v>14511</v>
      </c>
      <c r="E2208" s="5">
        <v>8815</v>
      </c>
    </row>
    <row r="2209" spans="1:5">
      <c r="A2209" s="5">
        <v>18.366669999999999</v>
      </c>
      <c r="B2209" s="5">
        <v>4722</v>
      </c>
      <c r="C2209" s="5">
        <v>7417</v>
      </c>
      <c r="D2209" s="5">
        <v>14501</v>
      </c>
      <c r="E2209" s="5">
        <v>8794</v>
      </c>
    </row>
    <row r="2210" spans="1:5">
      <c r="A2210" s="5">
        <v>18.375</v>
      </c>
      <c r="B2210" s="5">
        <v>4728</v>
      </c>
      <c r="C2210" s="5">
        <v>7472</v>
      </c>
      <c r="D2210" s="5">
        <v>14492</v>
      </c>
      <c r="E2210" s="5">
        <v>8773</v>
      </c>
    </row>
    <row r="2211" spans="1:5">
      <c r="A2211" s="5">
        <v>18.383330000000001</v>
      </c>
      <c r="B2211" s="5">
        <v>4730</v>
      </c>
      <c r="C2211" s="5">
        <v>7517</v>
      </c>
      <c r="D2211" s="5">
        <v>14511</v>
      </c>
      <c r="E2211" s="5">
        <v>8739</v>
      </c>
    </row>
    <row r="2212" spans="1:5">
      <c r="A2212" s="5">
        <v>18.391670000000001</v>
      </c>
      <c r="B2212" s="5">
        <v>4708</v>
      </c>
      <c r="C2212" s="5">
        <v>7574</v>
      </c>
      <c r="D2212" s="5">
        <v>14511</v>
      </c>
      <c r="E2212" s="5">
        <v>8713</v>
      </c>
    </row>
    <row r="2213" spans="1:5">
      <c r="A2213" s="5">
        <v>18.399999999999999</v>
      </c>
      <c r="B2213" s="5">
        <v>4684</v>
      </c>
      <c r="C2213" s="5">
        <v>7600</v>
      </c>
      <c r="D2213" s="5">
        <v>14487</v>
      </c>
      <c r="E2213" s="5">
        <v>8644</v>
      </c>
    </row>
    <row r="2214" spans="1:5">
      <c r="A2214" s="5">
        <v>18.408329999999999</v>
      </c>
      <c r="B2214" s="5">
        <v>4667</v>
      </c>
      <c r="C2214" s="5">
        <v>7619</v>
      </c>
      <c r="D2214" s="5">
        <v>14469</v>
      </c>
      <c r="E2214" s="5">
        <v>8581</v>
      </c>
    </row>
    <row r="2215" spans="1:5">
      <c r="A2215" s="5">
        <v>18.41667</v>
      </c>
      <c r="B2215" s="5">
        <v>4648</v>
      </c>
      <c r="C2215" s="5">
        <v>7630</v>
      </c>
      <c r="D2215" s="5">
        <v>14450</v>
      </c>
      <c r="E2215" s="5">
        <v>8501</v>
      </c>
    </row>
    <row r="2216" spans="1:5">
      <c r="A2216" s="5">
        <v>18.425000000000001</v>
      </c>
      <c r="B2216" s="5">
        <v>4639</v>
      </c>
      <c r="C2216" s="5">
        <v>7632</v>
      </c>
      <c r="D2216" s="5">
        <v>14417</v>
      </c>
      <c r="E2216" s="5">
        <v>8397</v>
      </c>
    </row>
    <row r="2217" spans="1:5">
      <c r="A2217" s="5">
        <v>18.433330000000002</v>
      </c>
      <c r="B2217" s="5">
        <v>4619</v>
      </c>
      <c r="C2217" s="5">
        <v>7621</v>
      </c>
      <c r="D2217" s="5">
        <v>14408</v>
      </c>
      <c r="E2217" s="5">
        <v>8281</v>
      </c>
    </row>
    <row r="2218" spans="1:5">
      <c r="A2218" s="5">
        <v>18.441669999999998</v>
      </c>
      <c r="B2218" s="5">
        <v>4594</v>
      </c>
      <c r="C2218" s="5">
        <v>7602</v>
      </c>
      <c r="D2218" s="5">
        <v>14408</v>
      </c>
      <c r="E2218" s="5">
        <v>8159</v>
      </c>
    </row>
    <row r="2219" spans="1:5">
      <c r="A2219" s="5">
        <v>18.45</v>
      </c>
      <c r="B2219" s="5">
        <v>4579</v>
      </c>
      <c r="C2219" s="5">
        <v>7578</v>
      </c>
      <c r="D2219" s="5">
        <v>14376</v>
      </c>
      <c r="E2219" s="5">
        <v>8031</v>
      </c>
    </row>
    <row r="2220" spans="1:5">
      <c r="A2220" s="5">
        <v>18.45833</v>
      </c>
      <c r="B2220" s="5">
        <v>4581</v>
      </c>
      <c r="C2220" s="5">
        <v>7538</v>
      </c>
      <c r="D2220" s="5">
        <v>14329</v>
      </c>
      <c r="E2220" s="5">
        <v>7902</v>
      </c>
    </row>
    <row r="2221" spans="1:5">
      <c r="A2221" s="5">
        <v>18.466670000000001</v>
      </c>
      <c r="B2221" s="5">
        <v>4569</v>
      </c>
      <c r="C2221" s="5">
        <v>7499</v>
      </c>
      <c r="D2221" s="5">
        <v>14296</v>
      </c>
      <c r="E2221" s="5">
        <v>7798</v>
      </c>
    </row>
    <row r="2222" spans="1:5">
      <c r="A2222" s="5">
        <v>18.475000000000001</v>
      </c>
      <c r="B2222" s="5">
        <v>4557</v>
      </c>
      <c r="C2222" s="5">
        <v>7468</v>
      </c>
      <c r="D2222" s="5">
        <v>14287</v>
      </c>
      <c r="E2222" s="5">
        <v>7694</v>
      </c>
    </row>
    <row r="2223" spans="1:5">
      <c r="A2223" s="5">
        <v>18.483329999999999</v>
      </c>
      <c r="B2223" s="5">
        <v>4540</v>
      </c>
      <c r="C2223" s="5">
        <v>7433</v>
      </c>
      <c r="D2223" s="5">
        <v>14241</v>
      </c>
      <c r="E2223" s="5">
        <v>7578</v>
      </c>
    </row>
    <row r="2224" spans="1:5">
      <c r="A2224" s="5">
        <v>18.491669999999999</v>
      </c>
      <c r="B2224" s="5">
        <v>4512</v>
      </c>
      <c r="C2224" s="5">
        <v>7387</v>
      </c>
      <c r="D2224" s="5">
        <v>14259</v>
      </c>
      <c r="E2224" s="5">
        <v>7454</v>
      </c>
    </row>
    <row r="2225" spans="1:5">
      <c r="A2225" s="5">
        <v>18.5</v>
      </c>
      <c r="B2225" s="5">
        <v>4478</v>
      </c>
      <c r="C2225" s="5">
        <v>7331</v>
      </c>
      <c r="D2225" s="5">
        <v>14250</v>
      </c>
      <c r="E2225" s="5">
        <v>7331</v>
      </c>
    </row>
    <row r="2226" spans="1:5">
      <c r="A2226" s="5">
        <v>18.508330000000001</v>
      </c>
      <c r="B2226" s="5">
        <v>4456</v>
      </c>
      <c r="C2226" s="5">
        <v>7263</v>
      </c>
      <c r="D2226" s="5">
        <v>14292</v>
      </c>
      <c r="E2226" s="5">
        <v>7234</v>
      </c>
    </row>
    <row r="2227" spans="1:5">
      <c r="A2227" s="5">
        <v>18.516670000000001</v>
      </c>
      <c r="B2227" s="5">
        <v>4422</v>
      </c>
      <c r="C2227" s="5">
        <v>7214</v>
      </c>
      <c r="D2227" s="5">
        <v>14241</v>
      </c>
      <c r="E2227" s="5">
        <v>7162</v>
      </c>
    </row>
    <row r="2228" spans="1:5">
      <c r="A2228" s="5">
        <v>18.524999999999999</v>
      </c>
      <c r="B2228" s="5">
        <v>4386</v>
      </c>
      <c r="C2228" s="5">
        <v>7152</v>
      </c>
      <c r="D2228" s="5">
        <v>14106</v>
      </c>
      <c r="E2228" s="5">
        <v>7100</v>
      </c>
    </row>
    <row r="2229" spans="1:5">
      <c r="A2229" s="5">
        <v>18.533329999999999</v>
      </c>
      <c r="B2229" s="5">
        <v>4375</v>
      </c>
      <c r="C2229" s="5">
        <v>7056</v>
      </c>
      <c r="D2229" s="5">
        <v>14040</v>
      </c>
      <c r="E2229" s="5">
        <v>7047</v>
      </c>
    </row>
    <row r="2230" spans="1:5">
      <c r="A2230" s="5">
        <v>18.54167</v>
      </c>
      <c r="B2230" s="5">
        <v>4360</v>
      </c>
      <c r="C2230" s="5">
        <v>6971</v>
      </c>
      <c r="D2230" s="5">
        <v>14022</v>
      </c>
      <c r="E2230" s="5">
        <v>6973</v>
      </c>
    </row>
    <row r="2231" spans="1:5">
      <c r="A2231" s="5">
        <v>18.55</v>
      </c>
      <c r="B2231" s="5">
        <v>4364</v>
      </c>
      <c r="C2231" s="5">
        <v>6905</v>
      </c>
      <c r="D2231" s="5">
        <v>13961</v>
      </c>
      <c r="E2231" s="5">
        <v>6894</v>
      </c>
    </row>
    <row r="2232" spans="1:5">
      <c r="A2232" s="5">
        <v>18.558330000000002</v>
      </c>
      <c r="B2232" s="5">
        <v>4369</v>
      </c>
      <c r="C2232" s="5">
        <v>6818</v>
      </c>
      <c r="D2232" s="5">
        <v>13882</v>
      </c>
      <c r="E2232" s="5">
        <v>6813</v>
      </c>
    </row>
    <row r="2233" spans="1:5">
      <c r="A2233" s="5">
        <v>18.566669999999998</v>
      </c>
      <c r="B2233" s="5">
        <v>4371</v>
      </c>
      <c r="C2233" s="5">
        <v>6752</v>
      </c>
      <c r="D2233" s="5">
        <v>13850</v>
      </c>
      <c r="E2233" s="5">
        <v>6756</v>
      </c>
    </row>
    <row r="2234" spans="1:5">
      <c r="A2234" s="5">
        <v>18.574999999999999</v>
      </c>
      <c r="B2234" s="5">
        <v>4355</v>
      </c>
      <c r="C2234" s="5">
        <v>6716</v>
      </c>
      <c r="D2234" s="5">
        <v>13798</v>
      </c>
      <c r="E2234" s="5">
        <v>6712</v>
      </c>
    </row>
    <row r="2235" spans="1:5">
      <c r="A2235" s="5">
        <v>18.58333</v>
      </c>
      <c r="B2235" s="5">
        <v>4326</v>
      </c>
      <c r="C2235" s="5">
        <v>6650</v>
      </c>
      <c r="D2235" s="5">
        <v>13780</v>
      </c>
      <c r="E2235" s="5">
        <v>6640</v>
      </c>
    </row>
    <row r="2236" spans="1:5">
      <c r="A2236" s="5">
        <v>18.591670000000001</v>
      </c>
      <c r="B2236" s="5">
        <v>4297</v>
      </c>
      <c r="C2236" s="5">
        <v>6567</v>
      </c>
      <c r="D2236" s="5">
        <v>13733</v>
      </c>
      <c r="E2236" s="5">
        <v>6571</v>
      </c>
    </row>
    <row r="2237" spans="1:5">
      <c r="A2237" s="5">
        <v>18.600000000000001</v>
      </c>
      <c r="B2237" s="5">
        <v>4263</v>
      </c>
      <c r="C2237" s="5">
        <v>6488</v>
      </c>
      <c r="D2237" s="5">
        <v>13659</v>
      </c>
      <c r="E2237" s="5">
        <v>6485</v>
      </c>
    </row>
    <row r="2238" spans="1:5">
      <c r="A2238" s="5">
        <v>18.608329999999999</v>
      </c>
      <c r="B2238" s="5">
        <v>4242</v>
      </c>
      <c r="C2238" s="5">
        <v>6432</v>
      </c>
      <c r="D2238" s="5">
        <v>13612</v>
      </c>
      <c r="E2238" s="5">
        <v>6404</v>
      </c>
    </row>
    <row r="2239" spans="1:5">
      <c r="A2239" s="5">
        <v>18.616669999999999</v>
      </c>
      <c r="B2239" s="5">
        <v>4227</v>
      </c>
      <c r="C2239" s="5">
        <v>6388</v>
      </c>
      <c r="D2239" s="5">
        <v>13603</v>
      </c>
      <c r="E2239" s="5">
        <v>6326</v>
      </c>
    </row>
    <row r="2240" spans="1:5">
      <c r="A2240" s="5">
        <v>18.625</v>
      </c>
      <c r="B2240" s="5">
        <v>4230</v>
      </c>
      <c r="C2240" s="5">
        <v>6352</v>
      </c>
      <c r="D2240" s="5">
        <v>13589</v>
      </c>
      <c r="E2240" s="5">
        <v>6249</v>
      </c>
    </row>
    <row r="2241" spans="1:5">
      <c r="A2241" s="5">
        <v>18.633330000000001</v>
      </c>
      <c r="B2241" s="5">
        <v>4219</v>
      </c>
      <c r="C2241" s="5">
        <v>6313</v>
      </c>
      <c r="D2241" s="5">
        <v>13566</v>
      </c>
      <c r="E2241" s="5">
        <v>6222</v>
      </c>
    </row>
    <row r="2242" spans="1:5">
      <c r="A2242" s="5">
        <v>18.641670000000001</v>
      </c>
      <c r="B2242" s="5">
        <v>4200</v>
      </c>
      <c r="C2242" s="5">
        <v>6251</v>
      </c>
      <c r="D2242" s="5">
        <v>13538</v>
      </c>
      <c r="E2242" s="5">
        <v>6176</v>
      </c>
    </row>
    <row r="2243" spans="1:5">
      <c r="A2243" s="5">
        <v>18.649999999999999</v>
      </c>
      <c r="B2243" s="5">
        <v>4172</v>
      </c>
      <c r="C2243" s="5">
        <v>6211</v>
      </c>
      <c r="D2243" s="5">
        <v>13510</v>
      </c>
      <c r="E2243" s="5">
        <v>6127</v>
      </c>
    </row>
    <row r="2244" spans="1:5">
      <c r="A2244" s="5">
        <v>18.658329999999999</v>
      </c>
      <c r="B2244" s="5">
        <v>4154</v>
      </c>
      <c r="C2244" s="5">
        <v>6164</v>
      </c>
      <c r="D2244" s="5">
        <v>13449</v>
      </c>
      <c r="E2244" s="5">
        <v>6122</v>
      </c>
    </row>
    <row r="2245" spans="1:5">
      <c r="A2245" s="5">
        <v>18.66667</v>
      </c>
      <c r="B2245" s="5">
        <v>4134</v>
      </c>
      <c r="C2245" s="5">
        <v>6121</v>
      </c>
      <c r="D2245" s="5">
        <v>13375</v>
      </c>
      <c r="E2245" s="5">
        <v>6104</v>
      </c>
    </row>
    <row r="2246" spans="1:5">
      <c r="A2246" s="5">
        <v>18.675000000000001</v>
      </c>
      <c r="B2246" s="5">
        <v>4118</v>
      </c>
      <c r="C2246" s="5">
        <v>6083</v>
      </c>
      <c r="D2246" s="5">
        <v>13333</v>
      </c>
      <c r="E2246" s="5">
        <v>6074</v>
      </c>
    </row>
    <row r="2247" spans="1:5">
      <c r="A2247" s="5">
        <v>18.683330000000002</v>
      </c>
      <c r="B2247" s="5">
        <v>4102</v>
      </c>
      <c r="C2247" s="5">
        <v>6064</v>
      </c>
      <c r="D2247" s="5">
        <v>13342</v>
      </c>
      <c r="E2247" s="5">
        <v>6032</v>
      </c>
    </row>
    <row r="2248" spans="1:5">
      <c r="A2248" s="5">
        <v>18.691669999999998</v>
      </c>
      <c r="B2248" s="5">
        <v>4096</v>
      </c>
      <c r="C2248" s="5">
        <v>6028</v>
      </c>
      <c r="D2248" s="5">
        <v>13296</v>
      </c>
      <c r="E2248" s="5">
        <v>5984</v>
      </c>
    </row>
    <row r="2249" spans="1:5">
      <c r="A2249" s="5">
        <v>18.7</v>
      </c>
      <c r="B2249" s="5">
        <v>4092</v>
      </c>
      <c r="C2249" s="5">
        <v>6011</v>
      </c>
      <c r="D2249" s="5">
        <v>13179</v>
      </c>
      <c r="E2249" s="5">
        <v>5928</v>
      </c>
    </row>
    <row r="2250" spans="1:5">
      <c r="A2250" s="5">
        <v>18.70833</v>
      </c>
      <c r="B2250" s="5">
        <v>4063</v>
      </c>
      <c r="C2250" s="5">
        <v>5979</v>
      </c>
      <c r="D2250" s="5">
        <v>13151</v>
      </c>
      <c r="E2250" s="5">
        <v>5889</v>
      </c>
    </row>
    <row r="2251" spans="1:5">
      <c r="A2251" s="5">
        <v>18.716670000000001</v>
      </c>
      <c r="B2251" s="5">
        <v>4045</v>
      </c>
      <c r="C2251" s="5">
        <v>5934</v>
      </c>
      <c r="D2251" s="5">
        <v>13137</v>
      </c>
      <c r="E2251" s="5">
        <v>5840</v>
      </c>
    </row>
    <row r="2252" spans="1:5">
      <c r="A2252" s="5">
        <v>18.725000000000001</v>
      </c>
      <c r="B2252" s="5">
        <v>4034</v>
      </c>
      <c r="C2252" s="5">
        <v>5885</v>
      </c>
      <c r="D2252" s="5">
        <v>13081</v>
      </c>
      <c r="E2252" s="5">
        <v>5790</v>
      </c>
    </row>
    <row r="2253" spans="1:5">
      <c r="A2253" s="5">
        <v>18.733329999999999</v>
      </c>
      <c r="B2253" s="5">
        <v>4039</v>
      </c>
      <c r="C2253" s="5">
        <v>5864</v>
      </c>
      <c r="D2253" s="5">
        <v>13049</v>
      </c>
      <c r="E2253" s="5">
        <v>5757</v>
      </c>
    </row>
    <row r="2254" spans="1:5">
      <c r="A2254" s="5">
        <v>18.741669999999999</v>
      </c>
      <c r="B2254" s="5">
        <v>4039</v>
      </c>
      <c r="C2254" s="5">
        <v>5842</v>
      </c>
      <c r="D2254" s="5">
        <v>12988</v>
      </c>
      <c r="E2254" s="5">
        <v>5720</v>
      </c>
    </row>
    <row r="2255" spans="1:5">
      <c r="A2255" s="5">
        <v>18.75</v>
      </c>
      <c r="B2255" s="5">
        <v>4018</v>
      </c>
      <c r="C2255" s="5">
        <v>5838</v>
      </c>
      <c r="D2255" s="5">
        <v>12942</v>
      </c>
      <c r="E2255" s="5">
        <v>5692</v>
      </c>
    </row>
    <row r="2256" spans="1:5">
      <c r="A2256" s="5">
        <v>18.758330000000001</v>
      </c>
      <c r="B2256" s="5">
        <v>3999</v>
      </c>
      <c r="C2256" s="5">
        <v>5838</v>
      </c>
      <c r="D2256" s="5">
        <v>12923</v>
      </c>
      <c r="E2256" s="5">
        <v>5658</v>
      </c>
    </row>
    <row r="2257" spans="1:5">
      <c r="A2257" s="5">
        <v>18.766670000000001</v>
      </c>
      <c r="B2257" s="5">
        <v>3985</v>
      </c>
      <c r="C2257" s="5">
        <v>5811</v>
      </c>
      <c r="D2257" s="5">
        <v>12895</v>
      </c>
      <c r="E2257" s="5">
        <v>5616</v>
      </c>
    </row>
    <row r="2258" spans="1:5">
      <c r="A2258" s="5">
        <v>18.774999999999999</v>
      </c>
      <c r="B2258" s="5">
        <v>3973</v>
      </c>
      <c r="C2258" s="5">
        <v>5753</v>
      </c>
      <c r="D2258" s="5">
        <v>12881</v>
      </c>
      <c r="E2258" s="5">
        <v>5563</v>
      </c>
    </row>
    <row r="2259" spans="1:5">
      <c r="A2259" s="5">
        <v>18.783329999999999</v>
      </c>
      <c r="B2259" s="5">
        <v>3955</v>
      </c>
      <c r="C2259" s="5">
        <v>5695</v>
      </c>
      <c r="D2259" s="5">
        <v>12867</v>
      </c>
      <c r="E2259" s="5">
        <v>5526</v>
      </c>
    </row>
    <row r="2260" spans="1:5">
      <c r="A2260" s="5">
        <v>18.79167</v>
      </c>
      <c r="B2260" s="5">
        <v>3931</v>
      </c>
      <c r="C2260" s="5">
        <v>5676</v>
      </c>
      <c r="D2260" s="5">
        <v>12825</v>
      </c>
      <c r="E2260" s="5">
        <v>5503</v>
      </c>
    </row>
    <row r="2261" spans="1:5">
      <c r="A2261" s="5">
        <v>18.8</v>
      </c>
      <c r="B2261" s="5">
        <v>3922</v>
      </c>
      <c r="C2261" s="5">
        <v>5685</v>
      </c>
      <c r="D2261" s="5">
        <v>12742</v>
      </c>
      <c r="E2261" s="5">
        <v>5461</v>
      </c>
    </row>
    <row r="2262" spans="1:5">
      <c r="A2262" s="5">
        <v>18.808330000000002</v>
      </c>
      <c r="B2262" s="5">
        <v>3908</v>
      </c>
      <c r="C2262" s="5">
        <v>5680</v>
      </c>
      <c r="D2262" s="5">
        <v>12704</v>
      </c>
      <c r="E2262" s="5">
        <v>5415</v>
      </c>
    </row>
    <row r="2263" spans="1:5">
      <c r="A2263" s="5">
        <v>18.816669999999998</v>
      </c>
      <c r="B2263" s="5">
        <v>3887</v>
      </c>
      <c r="C2263" s="5">
        <v>5663</v>
      </c>
      <c r="D2263" s="5">
        <v>12667</v>
      </c>
      <c r="E2263" s="5">
        <v>5397</v>
      </c>
    </row>
    <row r="2264" spans="1:5">
      <c r="A2264" s="5">
        <v>18.824999999999999</v>
      </c>
      <c r="B2264" s="5">
        <v>3866</v>
      </c>
      <c r="C2264" s="5">
        <v>5627</v>
      </c>
      <c r="D2264" s="5">
        <v>12625</v>
      </c>
      <c r="E2264" s="5">
        <v>5387</v>
      </c>
    </row>
    <row r="2265" spans="1:5">
      <c r="A2265" s="5">
        <v>18.83333</v>
      </c>
      <c r="B2265" s="5">
        <v>3856</v>
      </c>
      <c r="C2265" s="5">
        <v>5610</v>
      </c>
      <c r="D2265" s="5">
        <v>12569</v>
      </c>
      <c r="E2265" s="5">
        <v>5374</v>
      </c>
    </row>
    <row r="2266" spans="1:5">
      <c r="A2266" s="5">
        <v>18.841670000000001</v>
      </c>
      <c r="B2266" s="5">
        <v>3850</v>
      </c>
      <c r="C2266" s="5">
        <v>5591</v>
      </c>
      <c r="D2266" s="5">
        <v>12513</v>
      </c>
      <c r="E2266" s="5">
        <v>5325</v>
      </c>
    </row>
    <row r="2267" spans="1:5">
      <c r="A2267" s="5">
        <v>18.850000000000001</v>
      </c>
      <c r="B2267" s="5">
        <v>3838</v>
      </c>
      <c r="C2267" s="5">
        <v>5585</v>
      </c>
      <c r="D2267" s="5">
        <v>12430</v>
      </c>
      <c r="E2267" s="5">
        <v>5274</v>
      </c>
    </row>
    <row r="2268" spans="1:5">
      <c r="A2268" s="5">
        <v>18.858329999999999</v>
      </c>
      <c r="B2268" s="5">
        <v>3828</v>
      </c>
      <c r="C2268" s="5">
        <v>5570</v>
      </c>
      <c r="D2268" s="5">
        <v>12364</v>
      </c>
      <c r="E2268" s="5">
        <v>5256</v>
      </c>
    </row>
    <row r="2269" spans="1:5">
      <c r="A2269" s="5">
        <v>18.866669999999999</v>
      </c>
      <c r="B2269" s="5">
        <v>3805</v>
      </c>
      <c r="C2269" s="5">
        <v>5531</v>
      </c>
      <c r="D2269" s="5">
        <v>12257</v>
      </c>
      <c r="E2269" s="5">
        <v>5239</v>
      </c>
    </row>
    <row r="2270" spans="1:5">
      <c r="A2270" s="5">
        <v>18.875</v>
      </c>
      <c r="B2270" s="5">
        <v>3773</v>
      </c>
      <c r="C2270" s="5">
        <v>5483</v>
      </c>
      <c r="D2270" s="5">
        <v>12164</v>
      </c>
      <c r="E2270" s="5">
        <v>5219</v>
      </c>
    </row>
    <row r="2271" spans="1:5">
      <c r="A2271" s="5">
        <v>18.883330000000001</v>
      </c>
      <c r="B2271" s="5">
        <v>3743</v>
      </c>
      <c r="C2271" s="5">
        <v>5455</v>
      </c>
      <c r="D2271" s="5">
        <v>12085</v>
      </c>
      <c r="E2271" s="5">
        <v>5200</v>
      </c>
    </row>
    <row r="2272" spans="1:5">
      <c r="A2272" s="5">
        <v>18.891670000000001</v>
      </c>
      <c r="B2272" s="5">
        <v>3728</v>
      </c>
      <c r="C2272" s="5">
        <v>5467</v>
      </c>
      <c r="D2272" s="5">
        <v>12006</v>
      </c>
      <c r="E2272" s="5">
        <v>5179</v>
      </c>
    </row>
    <row r="2273" spans="1:5">
      <c r="A2273" s="5">
        <v>18.899999999999999</v>
      </c>
      <c r="B2273" s="5">
        <v>3718</v>
      </c>
      <c r="C2273" s="5">
        <v>5483</v>
      </c>
      <c r="D2273" s="5">
        <v>11959</v>
      </c>
      <c r="E2273" s="5">
        <v>5152</v>
      </c>
    </row>
    <row r="2274" spans="1:5">
      <c r="A2274" s="5">
        <v>18.908329999999999</v>
      </c>
      <c r="B2274" s="5">
        <v>3699</v>
      </c>
      <c r="C2274" s="5">
        <v>5467</v>
      </c>
      <c r="D2274" s="5">
        <v>11885</v>
      </c>
      <c r="E2274" s="5">
        <v>5094</v>
      </c>
    </row>
    <row r="2275" spans="1:5">
      <c r="A2275" s="5">
        <v>18.91667</v>
      </c>
      <c r="B2275" s="5">
        <v>3681</v>
      </c>
      <c r="C2275" s="5">
        <v>5429</v>
      </c>
      <c r="D2275" s="5">
        <v>11745</v>
      </c>
      <c r="E2275" s="5">
        <v>5022</v>
      </c>
    </row>
    <row r="2276" spans="1:5">
      <c r="A2276" s="5">
        <v>18.925000000000001</v>
      </c>
      <c r="B2276" s="5">
        <v>3654</v>
      </c>
      <c r="C2276" s="5">
        <v>5395</v>
      </c>
      <c r="D2276" s="5">
        <v>11624</v>
      </c>
      <c r="E2276" s="5">
        <v>4969</v>
      </c>
    </row>
    <row r="2277" spans="1:5">
      <c r="A2277" s="5">
        <v>18.933330000000002</v>
      </c>
      <c r="B2277" s="5">
        <v>3623</v>
      </c>
      <c r="C2277" s="5">
        <v>5372</v>
      </c>
      <c r="D2277" s="5">
        <v>11564</v>
      </c>
      <c r="E2277" s="5">
        <v>4916</v>
      </c>
    </row>
    <row r="2278" spans="1:5">
      <c r="A2278" s="5">
        <v>18.941669999999998</v>
      </c>
      <c r="B2278" s="5">
        <v>3603</v>
      </c>
      <c r="C2278" s="5">
        <v>5359</v>
      </c>
      <c r="D2278" s="5">
        <v>11485</v>
      </c>
      <c r="E2278" s="5">
        <v>4856</v>
      </c>
    </row>
    <row r="2279" spans="1:5">
      <c r="A2279" s="5">
        <v>18.95</v>
      </c>
      <c r="B2279" s="5">
        <v>3585</v>
      </c>
      <c r="C2279" s="5">
        <v>5370</v>
      </c>
      <c r="D2279" s="5">
        <v>11373</v>
      </c>
      <c r="E2279" s="5">
        <v>4823</v>
      </c>
    </row>
    <row r="2280" spans="1:5">
      <c r="A2280" s="5">
        <v>18.95833</v>
      </c>
      <c r="B2280" s="5">
        <v>3578</v>
      </c>
      <c r="C2280" s="5">
        <v>5385</v>
      </c>
      <c r="D2280" s="5">
        <v>11238</v>
      </c>
      <c r="E2280" s="5">
        <v>4791</v>
      </c>
    </row>
    <row r="2281" spans="1:5">
      <c r="A2281" s="5">
        <v>18.966670000000001</v>
      </c>
      <c r="B2281" s="5">
        <v>3569</v>
      </c>
      <c r="C2281" s="5">
        <v>5357</v>
      </c>
      <c r="D2281" s="5">
        <v>11080</v>
      </c>
      <c r="E2281" s="5">
        <v>4763</v>
      </c>
    </row>
    <row r="2282" spans="1:5">
      <c r="A2282" s="5">
        <v>18.975000000000001</v>
      </c>
      <c r="B2282" s="5">
        <v>3550</v>
      </c>
      <c r="C2282" s="5">
        <v>5304</v>
      </c>
      <c r="D2282" s="5">
        <v>10889</v>
      </c>
      <c r="E2282" s="5">
        <v>4745</v>
      </c>
    </row>
    <row r="2283" spans="1:5">
      <c r="A2283" s="5">
        <v>18.983329999999999</v>
      </c>
      <c r="B2283" s="5">
        <v>3532</v>
      </c>
      <c r="C2283" s="5">
        <v>5225</v>
      </c>
      <c r="D2283" s="5">
        <v>10717</v>
      </c>
      <c r="E2283" s="5">
        <v>4733</v>
      </c>
    </row>
    <row r="2284" spans="1:5">
      <c r="A2284" s="5">
        <v>18.991669999999999</v>
      </c>
      <c r="B2284" s="5">
        <v>3506</v>
      </c>
      <c r="C2284" s="5">
        <v>5169</v>
      </c>
      <c r="D2284" s="5">
        <v>10568</v>
      </c>
      <c r="E2284" s="5">
        <v>4752</v>
      </c>
    </row>
    <row r="2285" spans="1:5">
      <c r="A2285" s="5">
        <v>19</v>
      </c>
      <c r="B2285" s="5">
        <v>3489</v>
      </c>
      <c r="C2285" s="5">
        <v>5133</v>
      </c>
      <c r="D2285" s="5">
        <v>10395</v>
      </c>
      <c r="E2285" s="5">
        <v>4747</v>
      </c>
    </row>
    <row r="2286" spans="1:5">
      <c r="A2286" s="5">
        <v>19.008330000000001</v>
      </c>
      <c r="B2286" s="5">
        <v>3475</v>
      </c>
      <c r="C2286" s="5">
        <v>5116</v>
      </c>
      <c r="D2286" s="5">
        <v>10260</v>
      </c>
      <c r="E2286" s="5">
        <v>4743</v>
      </c>
    </row>
    <row r="2287" spans="1:5">
      <c r="A2287" s="5">
        <v>19.016670000000001</v>
      </c>
      <c r="B2287" s="5">
        <v>3453</v>
      </c>
      <c r="C2287" s="5">
        <v>5112</v>
      </c>
      <c r="D2287" s="5">
        <v>10163</v>
      </c>
      <c r="E2287" s="5">
        <v>4706</v>
      </c>
    </row>
    <row r="2288" spans="1:5">
      <c r="A2288" s="5">
        <v>19.024999999999999</v>
      </c>
      <c r="B2288" s="5">
        <v>3431</v>
      </c>
      <c r="C2288" s="5">
        <v>5093</v>
      </c>
      <c r="D2288" s="5">
        <v>10055</v>
      </c>
      <c r="E2288" s="5">
        <v>4669</v>
      </c>
    </row>
    <row r="2289" spans="1:5">
      <c r="A2289" s="5">
        <v>19.033329999999999</v>
      </c>
      <c r="B2289" s="5">
        <v>3402</v>
      </c>
      <c r="C2289" s="5">
        <v>5061</v>
      </c>
      <c r="D2289" s="5">
        <v>9981</v>
      </c>
      <c r="E2289" s="5">
        <v>4664</v>
      </c>
    </row>
    <row r="2290" spans="1:5">
      <c r="A2290" s="5">
        <v>19.04167</v>
      </c>
      <c r="B2290" s="5">
        <v>3378</v>
      </c>
      <c r="C2290" s="5">
        <v>5037</v>
      </c>
      <c r="D2290" s="5">
        <v>9902</v>
      </c>
      <c r="E2290" s="5">
        <v>4659</v>
      </c>
    </row>
    <row r="2291" spans="1:5">
      <c r="A2291" s="5">
        <v>19.05</v>
      </c>
      <c r="B2291" s="5">
        <v>3356</v>
      </c>
      <c r="C2291" s="5">
        <v>5003</v>
      </c>
      <c r="D2291" s="5">
        <v>9762</v>
      </c>
      <c r="E2291" s="5">
        <v>4659</v>
      </c>
    </row>
    <row r="2292" spans="1:5">
      <c r="A2292" s="5">
        <v>19.058330000000002</v>
      </c>
      <c r="B2292" s="5">
        <v>3352</v>
      </c>
      <c r="C2292" s="5">
        <v>4942</v>
      </c>
      <c r="D2292" s="5">
        <v>9725</v>
      </c>
      <c r="E2292" s="5">
        <v>4629</v>
      </c>
    </row>
    <row r="2293" spans="1:5">
      <c r="A2293" s="5">
        <v>19.066669999999998</v>
      </c>
      <c r="B2293" s="5">
        <v>3349</v>
      </c>
      <c r="C2293" s="5">
        <v>4901</v>
      </c>
      <c r="D2293" s="5">
        <v>9688</v>
      </c>
      <c r="E2293" s="5">
        <v>4613</v>
      </c>
    </row>
    <row r="2294" spans="1:5">
      <c r="A2294" s="5">
        <v>19.074999999999999</v>
      </c>
      <c r="B2294" s="5">
        <v>3332</v>
      </c>
      <c r="C2294" s="5">
        <v>4852</v>
      </c>
      <c r="D2294" s="5">
        <v>9562</v>
      </c>
      <c r="E2294" s="5">
        <v>4588</v>
      </c>
    </row>
    <row r="2295" spans="1:5">
      <c r="A2295" s="5">
        <v>19.08333</v>
      </c>
      <c r="B2295" s="5">
        <v>3312</v>
      </c>
      <c r="C2295" s="5">
        <v>4812</v>
      </c>
      <c r="D2295" s="5">
        <v>9474</v>
      </c>
      <c r="E2295" s="5">
        <v>4558</v>
      </c>
    </row>
    <row r="2296" spans="1:5">
      <c r="A2296" s="5">
        <v>19.091670000000001</v>
      </c>
      <c r="B2296" s="5">
        <v>3303</v>
      </c>
      <c r="C2296" s="5">
        <v>4767</v>
      </c>
      <c r="D2296" s="5">
        <v>9380</v>
      </c>
      <c r="E2296" s="5">
        <v>4558</v>
      </c>
    </row>
    <row r="2297" spans="1:5">
      <c r="A2297" s="5">
        <v>19.100000000000001</v>
      </c>
      <c r="B2297" s="5">
        <v>3312</v>
      </c>
      <c r="C2297" s="5">
        <v>4720</v>
      </c>
      <c r="D2297" s="5">
        <v>9315</v>
      </c>
      <c r="E2297" s="5">
        <v>4542</v>
      </c>
    </row>
    <row r="2298" spans="1:5">
      <c r="A2298" s="5">
        <v>19.108329999999999</v>
      </c>
      <c r="B2298" s="5">
        <v>3307</v>
      </c>
      <c r="C2298" s="5">
        <v>4682</v>
      </c>
      <c r="D2298" s="5">
        <v>9213</v>
      </c>
      <c r="E2298" s="5">
        <v>4525</v>
      </c>
    </row>
    <row r="2299" spans="1:5">
      <c r="A2299" s="5">
        <v>19.116669999999999</v>
      </c>
      <c r="B2299" s="5">
        <v>3283</v>
      </c>
      <c r="C2299" s="5">
        <v>4663</v>
      </c>
      <c r="D2299" s="5">
        <v>9134</v>
      </c>
      <c r="E2299" s="5">
        <v>4488</v>
      </c>
    </row>
    <row r="2300" spans="1:5">
      <c r="A2300" s="5">
        <v>19.125</v>
      </c>
      <c r="B2300" s="5">
        <v>3238</v>
      </c>
      <c r="C2300" s="5">
        <v>4648</v>
      </c>
      <c r="D2300" s="5">
        <v>9106</v>
      </c>
      <c r="E2300" s="5">
        <v>4454</v>
      </c>
    </row>
    <row r="2301" spans="1:5">
      <c r="A2301" s="5">
        <v>19.133330000000001</v>
      </c>
      <c r="B2301" s="5">
        <v>3198</v>
      </c>
      <c r="C2301" s="5">
        <v>4624</v>
      </c>
      <c r="D2301" s="5">
        <v>9087</v>
      </c>
      <c r="E2301" s="5">
        <v>4412</v>
      </c>
    </row>
    <row r="2302" spans="1:5">
      <c r="A2302" s="5">
        <v>19.141670000000001</v>
      </c>
      <c r="B2302" s="5">
        <v>3179</v>
      </c>
      <c r="C2302" s="5">
        <v>4598</v>
      </c>
      <c r="D2302" s="5">
        <v>9059</v>
      </c>
      <c r="E2302" s="5">
        <v>4373</v>
      </c>
    </row>
    <row r="2303" spans="1:5">
      <c r="A2303" s="5">
        <v>19.149999999999999</v>
      </c>
      <c r="B2303" s="5">
        <v>3166</v>
      </c>
      <c r="C2303" s="5">
        <v>4571</v>
      </c>
      <c r="D2303" s="5">
        <v>8985</v>
      </c>
      <c r="E2303" s="5">
        <v>4359</v>
      </c>
    </row>
    <row r="2304" spans="1:5">
      <c r="A2304" s="5">
        <v>19.158329999999999</v>
      </c>
      <c r="B2304" s="5">
        <v>3140</v>
      </c>
      <c r="C2304" s="5">
        <v>4545</v>
      </c>
      <c r="D2304" s="5">
        <v>8989</v>
      </c>
      <c r="E2304" s="5">
        <v>4324</v>
      </c>
    </row>
    <row r="2305" spans="1:5">
      <c r="A2305" s="5">
        <v>19.16667</v>
      </c>
      <c r="B2305" s="5">
        <v>3115</v>
      </c>
      <c r="C2305" s="5">
        <v>4507</v>
      </c>
      <c r="D2305" s="5">
        <v>8966</v>
      </c>
      <c r="E2305" s="5">
        <v>4315</v>
      </c>
    </row>
    <row r="2306" spans="1:5">
      <c r="A2306" s="5">
        <v>19.175000000000001</v>
      </c>
      <c r="B2306" s="5">
        <v>3095</v>
      </c>
      <c r="C2306" s="5">
        <v>4467</v>
      </c>
      <c r="D2306" s="5">
        <v>8915</v>
      </c>
      <c r="E2306" s="5">
        <v>4306</v>
      </c>
    </row>
    <row r="2307" spans="1:5">
      <c r="A2307" s="5">
        <v>19.183330000000002</v>
      </c>
      <c r="B2307" s="5">
        <v>3093</v>
      </c>
      <c r="C2307" s="5">
        <v>4456</v>
      </c>
      <c r="D2307" s="5">
        <v>8850</v>
      </c>
      <c r="E2307" s="5">
        <v>4324</v>
      </c>
    </row>
    <row r="2308" spans="1:5">
      <c r="A2308" s="5">
        <v>19.191669999999998</v>
      </c>
      <c r="B2308" s="5">
        <v>3099</v>
      </c>
      <c r="C2308" s="5">
        <v>4458</v>
      </c>
      <c r="D2308" s="5">
        <v>8775</v>
      </c>
      <c r="E2308" s="5">
        <v>4320</v>
      </c>
    </row>
    <row r="2309" spans="1:5">
      <c r="A2309" s="5">
        <v>19.2</v>
      </c>
      <c r="B2309" s="5">
        <v>3103</v>
      </c>
      <c r="C2309" s="5">
        <v>4449</v>
      </c>
      <c r="D2309" s="5">
        <v>8715</v>
      </c>
      <c r="E2309" s="5">
        <v>4276</v>
      </c>
    </row>
    <row r="2310" spans="1:5">
      <c r="A2310" s="5">
        <v>19.20833</v>
      </c>
      <c r="B2310" s="5">
        <v>3093</v>
      </c>
      <c r="C2310" s="5">
        <v>4428</v>
      </c>
      <c r="D2310" s="5">
        <v>8691</v>
      </c>
      <c r="E2310" s="5">
        <v>4241</v>
      </c>
    </row>
    <row r="2311" spans="1:5">
      <c r="A2311" s="5">
        <v>19.216670000000001</v>
      </c>
      <c r="B2311" s="5">
        <v>3074</v>
      </c>
      <c r="C2311" s="5">
        <v>4394</v>
      </c>
      <c r="D2311" s="5">
        <v>8691</v>
      </c>
      <c r="E2311" s="5">
        <v>4216</v>
      </c>
    </row>
    <row r="2312" spans="1:5">
      <c r="A2312" s="5">
        <v>19.225000000000001</v>
      </c>
      <c r="B2312" s="5">
        <v>3056</v>
      </c>
      <c r="C2312" s="5">
        <v>4352</v>
      </c>
      <c r="D2312" s="5">
        <v>8636</v>
      </c>
      <c r="E2312" s="5">
        <v>4193</v>
      </c>
    </row>
    <row r="2313" spans="1:5">
      <c r="A2313" s="5">
        <v>19.233329999999999</v>
      </c>
      <c r="B2313" s="5">
        <v>3048</v>
      </c>
      <c r="C2313" s="5">
        <v>4305</v>
      </c>
      <c r="D2313" s="5">
        <v>8538</v>
      </c>
      <c r="E2313" s="5">
        <v>4179</v>
      </c>
    </row>
    <row r="2314" spans="1:5">
      <c r="A2314" s="5">
        <v>19.241669999999999</v>
      </c>
      <c r="B2314" s="5">
        <v>3037</v>
      </c>
      <c r="C2314" s="5">
        <v>4270</v>
      </c>
      <c r="D2314" s="5">
        <v>8449</v>
      </c>
      <c r="E2314" s="5">
        <v>4169</v>
      </c>
    </row>
    <row r="2315" spans="1:5">
      <c r="A2315" s="5">
        <v>19.25</v>
      </c>
      <c r="B2315" s="5">
        <v>3032</v>
      </c>
      <c r="C2315" s="5">
        <v>4230</v>
      </c>
      <c r="D2315" s="5">
        <v>8440</v>
      </c>
      <c r="E2315" s="5">
        <v>4156</v>
      </c>
    </row>
    <row r="2316" spans="1:5">
      <c r="A2316" s="5">
        <v>19.258330000000001</v>
      </c>
      <c r="B2316" s="5">
        <v>3019</v>
      </c>
      <c r="C2316" s="5">
        <v>4160</v>
      </c>
      <c r="D2316" s="5">
        <v>8505</v>
      </c>
      <c r="E2316" s="5">
        <v>4125</v>
      </c>
    </row>
    <row r="2317" spans="1:5">
      <c r="A2317" s="5">
        <v>19.266670000000001</v>
      </c>
      <c r="B2317" s="5">
        <v>3000</v>
      </c>
      <c r="C2317" s="5">
        <v>4077</v>
      </c>
      <c r="D2317" s="5">
        <v>8510</v>
      </c>
      <c r="E2317" s="5">
        <v>4137</v>
      </c>
    </row>
    <row r="2318" spans="1:5">
      <c r="A2318" s="5">
        <v>19.274999999999999</v>
      </c>
      <c r="B2318" s="5">
        <v>2987</v>
      </c>
      <c r="C2318" s="5">
        <v>4026</v>
      </c>
      <c r="D2318" s="5">
        <v>8487</v>
      </c>
      <c r="E2318" s="5">
        <v>4144</v>
      </c>
    </row>
    <row r="2319" spans="1:5">
      <c r="A2319" s="5">
        <v>19.283329999999999</v>
      </c>
      <c r="B2319" s="5">
        <v>2974</v>
      </c>
      <c r="C2319" s="5">
        <v>4008</v>
      </c>
      <c r="D2319" s="5">
        <v>8449</v>
      </c>
      <c r="E2319" s="5">
        <v>4132</v>
      </c>
    </row>
    <row r="2320" spans="1:5">
      <c r="A2320" s="5">
        <v>19.29167</v>
      </c>
      <c r="B2320" s="5">
        <v>2958</v>
      </c>
      <c r="C2320" s="5">
        <v>3975</v>
      </c>
      <c r="D2320" s="5">
        <v>8454</v>
      </c>
      <c r="E2320" s="5">
        <v>4091</v>
      </c>
    </row>
    <row r="2321" spans="1:5">
      <c r="A2321" s="5">
        <v>19.3</v>
      </c>
      <c r="B2321" s="5">
        <v>2950</v>
      </c>
      <c r="C2321" s="5">
        <v>3955</v>
      </c>
      <c r="D2321" s="5">
        <v>8412</v>
      </c>
      <c r="E2321" s="5">
        <v>4068</v>
      </c>
    </row>
    <row r="2322" spans="1:5">
      <c r="A2322" s="5">
        <v>19.308330000000002</v>
      </c>
      <c r="B2322" s="5">
        <v>2934</v>
      </c>
      <c r="C2322" s="5">
        <v>3936</v>
      </c>
      <c r="D2322" s="5">
        <v>8356</v>
      </c>
      <c r="E2322" s="5">
        <v>4077</v>
      </c>
    </row>
    <row r="2323" spans="1:5">
      <c r="A2323" s="5">
        <v>19.316669999999998</v>
      </c>
      <c r="B2323" s="5">
        <v>2911</v>
      </c>
      <c r="C2323" s="5">
        <v>3894</v>
      </c>
      <c r="D2323" s="5">
        <v>8366</v>
      </c>
      <c r="E2323" s="5">
        <v>4065</v>
      </c>
    </row>
    <row r="2324" spans="1:5">
      <c r="A2324" s="5">
        <v>19.324999999999999</v>
      </c>
      <c r="B2324" s="5">
        <v>2899</v>
      </c>
      <c r="C2324" s="5">
        <v>3847</v>
      </c>
      <c r="D2324" s="5">
        <v>8394</v>
      </c>
      <c r="E2324" s="5">
        <v>4038</v>
      </c>
    </row>
    <row r="2325" spans="1:5">
      <c r="A2325" s="5">
        <v>19.33333</v>
      </c>
      <c r="B2325" s="5">
        <v>2908</v>
      </c>
      <c r="C2325" s="5">
        <v>3795</v>
      </c>
      <c r="D2325" s="5">
        <v>8370</v>
      </c>
      <c r="E2325" s="5">
        <v>4021</v>
      </c>
    </row>
    <row r="2326" spans="1:5">
      <c r="A2326" s="5">
        <v>19.341670000000001</v>
      </c>
      <c r="B2326" s="5">
        <v>2922</v>
      </c>
      <c r="C2326" s="5">
        <v>3740</v>
      </c>
      <c r="D2326" s="5">
        <v>8310</v>
      </c>
      <c r="E2326" s="5">
        <v>4001</v>
      </c>
    </row>
    <row r="2327" spans="1:5">
      <c r="A2327" s="5">
        <v>19.350000000000001</v>
      </c>
      <c r="B2327" s="5">
        <v>2916</v>
      </c>
      <c r="C2327" s="5">
        <v>3678</v>
      </c>
      <c r="D2327" s="5">
        <v>8245</v>
      </c>
      <c r="E2327" s="5">
        <v>3985</v>
      </c>
    </row>
    <row r="2328" spans="1:5">
      <c r="A2328" s="5">
        <v>19.358329999999999</v>
      </c>
      <c r="B2328" s="5">
        <v>2901</v>
      </c>
      <c r="C2328" s="5">
        <v>3617</v>
      </c>
      <c r="D2328" s="5">
        <v>8193</v>
      </c>
      <c r="E2328" s="5">
        <v>3989</v>
      </c>
    </row>
    <row r="2329" spans="1:5">
      <c r="A2329" s="5">
        <v>19.366669999999999</v>
      </c>
      <c r="B2329" s="5">
        <v>2899</v>
      </c>
      <c r="C2329" s="5">
        <v>3597</v>
      </c>
      <c r="D2329" s="5">
        <v>8142</v>
      </c>
      <c r="E2329" s="5">
        <v>3987</v>
      </c>
    </row>
    <row r="2330" spans="1:5">
      <c r="A2330" s="5">
        <v>19.375</v>
      </c>
      <c r="B2330" s="5">
        <v>2898</v>
      </c>
      <c r="C2330" s="5">
        <v>3583</v>
      </c>
      <c r="D2330" s="5">
        <v>8096</v>
      </c>
      <c r="E2330" s="5">
        <v>3954</v>
      </c>
    </row>
    <row r="2331" spans="1:5">
      <c r="A2331" s="5">
        <v>19.383330000000001</v>
      </c>
      <c r="B2331" s="5">
        <v>2883</v>
      </c>
      <c r="C2331" s="5">
        <v>3574</v>
      </c>
      <c r="D2331" s="5">
        <v>8077</v>
      </c>
      <c r="E2331" s="5">
        <v>3913</v>
      </c>
    </row>
    <row r="2332" spans="1:5">
      <c r="A2332" s="5">
        <v>19.391670000000001</v>
      </c>
      <c r="B2332" s="5">
        <v>2850</v>
      </c>
      <c r="C2332" s="5">
        <v>3559</v>
      </c>
      <c r="D2332" s="5">
        <v>8128</v>
      </c>
      <c r="E2332" s="5">
        <v>3878</v>
      </c>
    </row>
    <row r="2333" spans="1:5">
      <c r="A2333" s="5">
        <v>19.399999999999999</v>
      </c>
      <c r="B2333" s="5">
        <v>2829</v>
      </c>
      <c r="C2333" s="5">
        <v>3504</v>
      </c>
      <c r="D2333" s="5">
        <v>8156</v>
      </c>
      <c r="E2333" s="5">
        <v>3853</v>
      </c>
    </row>
    <row r="2334" spans="1:5">
      <c r="A2334" s="5">
        <v>19.408329999999999</v>
      </c>
      <c r="B2334" s="5">
        <v>2827</v>
      </c>
      <c r="C2334" s="5">
        <v>3448</v>
      </c>
      <c r="D2334" s="5">
        <v>8119</v>
      </c>
      <c r="E2334" s="5">
        <v>3823</v>
      </c>
    </row>
    <row r="2335" spans="1:5">
      <c r="A2335" s="5">
        <v>19.41667</v>
      </c>
      <c r="B2335" s="5">
        <v>2816</v>
      </c>
      <c r="C2335" s="5">
        <v>3418</v>
      </c>
      <c r="D2335" s="5">
        <v>8105</v>
      </c>
      <c r="E2335" s="5">
        <v>3793</v>
      </c>
    </row>
    <row r="2336" spans="1:5">
      <c r="A2336" s="5">
        <v>19.425000000000001</v>
      </c>
      <c r="B2336" s="5">
        <v>2791</v>
      </c>
      <c r="C2336" s="5">
        <v>3397</v>
      </c>
      <c r="D2336" s="5">
        <v>8123</v>
      </c>
      <c r="E2336" s="5">
        <v>3772</v>
      </c>
    </row>
    <row r="2337" spans="1:5">
      <c r="A2337" s="5">
        <v>19.433330000000002</v>
      </c>
      <c r="B2337" s="5">
        <v>2770</v>
      </c>
      <c r="C2337" s="5">
        <v>3372</v>
      </c>
      <c r="D2337" s="5">
        <v>8128</v>
      </c>
      <c r="E2337" s="5">
        <v>3770</v>
      </c>
    </row>
    <row r="2338" spans="1:5">
      <c r="A2338" s="5">
        <v>19.441669999999998</v>
      </c>
      <c r="B2338" s="5">
        <v>2760</v>
      </c>
      <c r="C2338" s="5">
        <v>3321</v>
      </c>
      <c r="D2338" s="5">
        <v>8105</v>
      </c>
      <c r="E2338" s="5">
        <v>3765</v>
      </c>
    </row>
    <row r="2339" spans="1:5">
      <c r="A2339" s="5">
        <v>19.45</v>
      </c>
      <c r="B2339" s="5">
        <v>2752</v>
      </c>
      <c r="C2339" s="5">
        <v>3282</v>
      </c>
      <c r="D2339" s="5">
        <v>8105</v>
      </c>
      <c r="E2339" s="5">
        <v>3742</v>
      </c>
    </row>
    <row r="2340" spans="1:5">
      <c r="A2340" s="5">
        <v>19.45833</v>
      </c>
      <c r="B2340" s="5">
        <v>2749</v>
      </c>
      <c r="C2340" s="5">
        <v>3254</v>
      </c>
      <c r="D2340" s="5">
        <v>8096</v>
      </c>
      <c r="E2340" s="5">
        <v>3719</v>
      </c>
    </row>
    <row r="2341" spans="1:5">
      <c r="A2341" s="5">
        <v>19.466670000000001</v>
      </c>
      <c r="B2341" s="5">
        <v>2737</v>
      </c>
      <c r="C2341" s="5">
        <v>3223</v>
      </c>
      <c r="D2341" s="5">
        <v>8058</v>
      </c>
      <c r="E2341" s="5">
        <v>3696</v>
      </c>
    </row>
    <row r="2342" spans="1:5">
      <c r="A2342" s="5">
        <v>19.475000000000001</v>
      </c>
      <c r="B2342" s="5">
        <v>2725</v>
      </c>
      <c r="C2342" s="5">
        <v>3159</v>
      </c>
      <c r="D2342" s="5">
        <v>7993</v>
      </c>
      <c r="E2342" s="5">
        <v>3679</v>
      </c>
    </row>
    <row r="2343" spans="1:5">
      <c r="A2343" s="5">
        <v>19.483329999999999</v>
      </c>
      <c r="B2343" s="5">
        <v>2718</v>
      </c>
      <c r="C2343" s="5">
        <v>3090</v>
      </c>
      <c r="D2343" s="5">
        <v>7965</v>
      </c>
      <c r="E2343" s="5">
        <v>3652</v>
      </c>
    </row>
    <row r="2344" spans="1:5">
      <c r="A2344" s="5">
        <v>19.491669999999999</v>
      </c>
      <c r="B2344" s="5">
        <v>2712</v>
      </c>
      <c r="C2344" s="5">
        <v>3041</v>
      </c>
      <c r="D2344" s="5">
        <v>7975</v>
      </c>
      <c r="E2344" s="5">
        <v>3636</v>
      </c>
    </row>
    <row r="2345" spans="1:5">
      <c r="A2345" s="5">
        <v>19.5</v>
      </c>
      <c r="B2345" s="5">
        <v>2696</v>
      </c>
      <c r="C2345" s="5">
        <v>3031</v>
      </c>
      <c r="D2345" s="5">
        <v>7988</v>
      </c>
      <c r="E2345" s="5">
        <v>3605</v>
      </c>
    </row>
    <row r="2346" spans="1:5">
      <c r="A2346" s="5">
        <v>19.508330000000001</v>
      </c>
      <c r="B2346" s="5">
        <v>2692</v>
      </c>
      <c r="C2346" s="5">
        <v>3033</v>
      </c>
      <c r="D2346" s="5">
        <v>8021</v>
      </c>
      <c r="E2346" s="5">
        <v>3587</v>
      </c>
    </row>
    <row r="2347" spans="1:5">
      <c r="A2347" s="5">
        <v>19.516670000000001</v>
      </c>
      <c r="B2347" s="5">
        <v>2681</v>
      </c>
      <c r="C2347" s="5">
        <v>3014</v>
      </c>
      <c r="D2347" s="5">
        <v>7998</v>
      </c>
      <c r="E2347" s="5">
        <v>3550</v>
      </c>
    </row>
    <row r="2348" spans="1:5">
      <c r="A2348" s="5">
        <v>19.524999999999999</v>
      </c>
      <c r="B2348" s="5">
        <v>2678</v>
      </c>
      <c r="C2348" s="5">
        <v>2993</v>
      </c>
      <c r="D2348" s="5">
        <v>7988</v>
      </c>
      <c r="E2348" s="5">
        <v>3522</v>
      </c>
    </row>
    <row r="2349" spans="1:5">
      <c r="A2349" s="5">
        <v>19.533329999999999</v>
      </c>
      <c r="B2349" s="5">
        <v>2684</v>
      </c>
      <c r="C2349" s="5">
        <v>2958</v>
      </c>
      <c r="D2349" s="5">
        <v>8002</v>
      </c>
      <c r="E2349" s="5">
        <v>3508</v>
      </c>
    </row>
    <row r="2350" spans="1:5">
      <c r="A2350" s="5">
        <v>19.54167</v>
      </c>
      <c r="B2350" s="5">
        <v>2672</v>
      </c>
      <c r="C2350" s="5">
        <v>2933</v>
      </c>
      <c r="D2350" s="5">
        <v>8058</v>
      </c>
      <c r="E2350" s="5">
        <v>3501</v>
      </c>
    </row>
    <row r="2351" spans="1:5">
      <c r="A2351" s="5">
        <v>19.55</v>
      </c>
      <c r="B2351" s="5">
        <v>2671</v>
      </c>
      <c r="C2351" s="5">
        <v>2901</v>
      </c>
      <c r="D2351" s="5">
        <v>8091</v>
      </c>
      <c r="E2351" s="5">
        <v>3520</v>
      </c>
    </row>
    <row r="2352" spans="1:5">
      <c r="A2352" s="5">
        <v>19.558330000000002</v>
      </c>
      <c r="B2352" s="5">
        <v>2666</v>
      </c>
      <c r="C2352" s="5">
        <v>2882</v>
      </c>
      <c r="D2352" s="5">
        <v>8044</v>
      </c>
      <c r="E2352" s="5">
        <v>3525</v>
      </c>
    </row>
    <row r="2353" spans="1:5">
      <c r="A2353" s="5">
        <v>19.566669999999998</v>
      </c>
      <c r="B2353" s="5">
        <v>2655</v>
      </c>
      <c r="C2353" s="5">
        <v>2835</v>
      </c>
      <c r="D2353" s="5">
        <v>8012</v>
      </c>
      <c r="E2353" s="5">
        <v>3506</v>
      </c>
    </row>
    <row r="2354" spans="1:5">
      <c r="A2354" s="5">
        <v>19.574999999999999</v>
      </c>
      <c r="B2354" s="5">
        <v>2650</v>
      </c>
      <c r="C2354" s="5">
        <v>2807</v>
      </c>
      <c r="D2354" s="5">
        <v>8054</v>
      </c>
      <c r="E2354" s="5">
        <v>3501</v>
      </c>
    </row>
    <row r="2355" spans="1:5">
      <c r="A2355" s="5">
        <v>19.58333</v>
      </c>
      <c r="B2355" s="5">
        <v>2630</v>
      </c>
      <c r="C2355" s="5">
        <v>2763</v>
      </c>
      <c r="D2355" s="5">
        <v>8096</v>
      </c>
      <c r="E2355" s="5">
        <v>3490</v>
      </c>
    </row>
    <row r="2356" spans="1:5">
      <c r="A2356" s="5">
        <v>19.591670000000001</v>
      </c>
      <c r="B2356" s="5">
        <v>2608</v>
      </c>
      <c r="C2356" s="5">
        <v>2735</v>
      </c>
      <c r="D2356" s="5">
        <v>8184</v>
      </c>
      <c r="E2356" s="5">
        <v>3467</v>
      </c>
    </row>
    <row r="2357" spans="1:5">
      <c r="A2357" s="5">
        <v>19.600000000000001</v>
      </c>
      <c r="B2357" s="5">
        <v>2604</v>
      </c>
      <c r="C2357" s="5">
        <v>2728</v>
      </c>
      <c r="D2357" s="5">
        <v>8231</v>
      </c>
      <c r="E2357" s="5">
        <v>3437</v>
      </c>
    </row>
    <row r="2358" spans="1:5">
      <c r="A2358" s="5">
        <v>19.608329999999999</v>
      </c>
      <c r="B2358" s="5">
        <v>2603</v>
      </c>
      <c r="C2358" s="5">
        <v>2735</v>
      </c>
      <c r="D2358" s="5">
        <v>8254</v>
      </c>
      <c r="E2358" s="5">
        <v>3395</v>
      </c>
    </row>
    <row r="2359" spans="1:5">
      <c r="A2359" s="5">
        <v>19.616669999999999</v>
      </c>
      <c r="B2359" s="5">
        <v>2602</v>
      </c>
      <c r="C2359" s="5">
        <v>2735</v>
      </c>
      <c r="D2359" s="5">
        <v>8226</v>
      </c>
      <c r="E2359" s="5">
        <v>3374</v>
      </c>
    </row>
    <row r="2360" spans="1:5">
      <c r="A2360" s="5">
        <v>19.625</v>
      </c>
      <c r="B2360" s="5">
        <v>2591</v>
      </c>
      <c r="C2360" s="5">
        <v>2711</v>
      </c>
      <c r="D2360" s="5">
        <v>8147</v>
      </c>
      <c r="E2360" s="5">
        <v>3344</v>
      </c>
    </row>
    <row r="2361" spans="1:5">
      <c r="A2361" s="5">
        <v>19.633330000000001</v>
      </c>
      <c r="B2361" s="5">
        <v>2582</v>
      </c>
      <c r="C2361" s="5">
        <v>2665</v>
      </c>
      <c r="D2361" s="5">
        <v>8049</v>
      </c>
      <c r="E2361" s="5">
        <v>3307</v>
      </c>
    </row>
    <row r="2362" spans="1:5">
      <c r="A2362" s="5">
        <v>19.641670000000001</v>
      </c>
      <c r="B2362" s="5">
        <v>2563</v>
      </c>
      <c r="C2362" s="5">
        <v>2643</v>
      </c>
      <c r="D2362" s="5">
        <v>7998</v>
      </c>
      <c r="E2362" s="5">
        <v>3275</v>
      </c>
    </row>
    <row r="2363" spans="1:5">
      <c r="A2363" s="5">
        <v>19.649999999999999</v>
      </c>
      <c r="B2363" s="5">
        <v>2544</v>
      </c>
      <c r="C2363" s="5">
        <v>2613</v>
      </c>
      <c r="D2363" s="5">
        <v>7998</v>
      </c>
      <c r="E2363" s="5">
        <v>3254</v>
      </c>
    </row>
    <row r="2364" spans="1:5">
      <c r="A2364" s="5">
        <v>19.658329999999999</v>
      </c>
      <c r="B2364" s="5">
        <v>2522</v>
      </c>
      <c r="C2364" s="5">
        <v>2579</v>
      </c>
      <c r="D2364" s="5">
        <v>8035</v>
      </c>
      <c r="E2364" s="5">
        <v>3243</v>
      </c>
    </row>
    <row r="2365" spans="1:5">
      <c r="A2365" s="5">
        <v>19.66667</v>
      </c>
      <c r="B2365" s="5">
        <v>2511</v>
      </c>
      <c r="C2365" s="5">
        <v>2550</v>
      </c>
      <c r="D2365" s="5">
        <v>8086</v>
      </c>
      <c r="E2365" s="5">
        <v>3217</v>
      </c>
    </row>
    <row r="2366" spans="1:5">
      <c r="A2366" s="5">
        <v>19.675000000000001</v>
      </c>
      <c r="B2366" s="5">
        <v>2503</v>
      </c>
      <c r="C2366" s="5">
        <v>2535</v>
      </c>
      <c r="D2366" s="5">
        <v>8114</v>
      </c>
      <c r="E2366" s="5">
        <v>3196</v>
      </c>
    </row>
    <row r="2367" spans="1:5">
      <c r="A2367" s="5">
        <v>19.683330000000002</v>
      </c>
      <c r="B2367" s="5">
        <v>2495</v>
      </c>
      <c r="C2367" s="5">
        <v>2541</v>
      </c>
      <c r="D2367" s="5">
        <v>8091</v>
      </c>
      <c r="E2367" s="5">
        <v>3208</v>
      </c>
    </row>
    <row r="2368" spans="1:5">
      <c r="A2368" s="5">
        <v>19.691669999999998</v>
      </c>
      <c r="B2368" s="5">
        <v>2477</v>
      </c>
      <c r="C2368" s="5">
        <v>2520</v>
      </c>
      <c r="D2368" s="5">
        <v>8044</v>
      </c>
      <c r="E2368" s="5">
        <v>3203</v>
      </c>
    </row>
    <row r="2369" spans="1:5">
      <c r="A2369" s="5">
        <v>19.7</v>
      </c>
      <c r="B2369" s="5">
        <v>2467</v>
      </c>
      <c r="C2369" s="5">
        <v>2488</v>
      </c>
      <c r="D2369" s="5">
        <v>7965</v>
      </c>
      <c r="E2369" s="5">
        <v>3176</v>
      </c>
    </row>
    <row r="2370" spans="1:5">
      <c r="A2370" s="5">
        <v>19.70833</v>
      </c>
      <c r="B2370" s="5">
        <v>2455</v>
      </c>
      <c r="C2370" s="5">
        <v>2464</v>
      </c>
      <c r="D2370" s="5">
        <v>7919</v>
      </c>
      <c r="E2370" s="5">
        <v>3162</v>
      </c>
    </row>
    <row r="2371" spans="1:5">
      <c r="A2371" s="5">
        <v>19.716670000000001</v>
      </c>
      <c r="B2371" s="5">
        <v>2437</v>
      </c>
      <c r="C2371" s="5">
        <v>2449</v>
      </c>
      <c r="D2371" s="5">
        <v>7919</v>
      </c>
      <c r="E2371" s="5">
        <v>3173</v>
      </c>
    </row>
    <row r="2372" spans="1:5">
      <c r="A2372" s="5">
        <v>19.725000000000001</v>
      </c>
      <c r="B2372" s="5">
        <v>2429</v>
      </c>
      <c r="C2372" s="5">
        <v>2437</v>
      </c>
      <c r="D2372" s="5">
        <v>7919</v>
      </c>
      <c r="E2372" s="5">
        <v>3187</v>
      </c>
    </row>
    <row r="2373" spans="1:5">
      <c r="A2373" s="5">
        <v>19.733329999999999</v>
      </c>
      <c r="B2373" s="5">
        <v>2432</v>
      </c>
      <c r="C2373" s="5">
        <v>2437</v>
      </c>
      <c r="D2373" s="5">
        <v>7877</v>
      </c>
      <c r="E2373" s="5">
        <v>3189</v>
      </c>
    </row>
    <row r="2374" spans="1:5">
      <c r="A2374" s="5">
        <v>19.741669999999999</v>
      </c>
      <c r="B2374" s="5">
        <v>2436</v>
      </c>
      <c r="C2374" s="5">
        <v>2424</v>
      </c>
      <c r="D2374" s="5">
        <v>7849</v>
      </c>
      <c r="E2374" s="5">
        <v>3176</v>
      </c>
    </row>
    <row r="2375" spans="1:5">
      <c r="A2375" s="5">
        <v>19.75</v>
      </c>
      <c r="B2375" s="5">
        <v>2428</v>
      </c>
      <c r="C2375" s="5">
        <v>2398</v>
      </c>
      <c r="D2375" s="5">
        <v>7849</v>
      </c>
      <c r="E2375" s="5">
        <v>3183</v>
      </c>
    </row>
    <row r="2376" spans="1:5">
      <c r="A2376" s="5">
        <v>19.758330000000001</v>
      </c>
      <c r="B2376" s="5">
        <v>2419</v>
      </c>
      <c r="C2376" s="5">
        <v>2369</v>
      </c>
      <c r="D2376" s="5">
        <v>7891</v>
      </c>
      <c r="E2376" s="5">
        <v>3189</v>
      </c>
    </row>
    <row r="2377" spans="1:5">
      <c r="A2377" s="5">
        <v>19.766670000000001</v>
      </c>
      <c r="B2377" s="5">
        <v>2413</v>
      </c>
      <c r="C2377" s="5">
        <v>2343</v>
      </c>
      <c r="D2377" s="5">
        <v>7965</v>
      </c>
      <c r="E2377" s="5">
        <v>3180</v>
      </c>
    </row>
    <row r="2378" spans="1:5">
      <c r="A2378" s="5">
        <v>19.774999999999999</v>
      </c>
      <c r="B2378" s="5">
        <v>2407</v>
      </c>
      <c r="C2378" s="5">
        <v>2315</v>
      </c>
      <c r="D2378" s="5">
        <v>8072</v>
      </c>
      <c r="E2378" s="5">
        <v>3176</v>
      </c>
    </row>
    <row r="2379" spans="1:5">
      <c r="A2379" s="5">
        <v>19.783329999999999</v>
      </c>
      <c r="B2379" s="5">
        <v>2405</v>
      </c>
      <c r="C2379" s="5">
        <v>2290</v>
      </c>
      <c r="D2379" s="5">
        <v>8147</v>
      </c>
      <c r="E2379" s="5">
        <v>3164</v>
      </c>
    </row>
    <row r="2380" spans="1:5">
      <c r="A2380" s="5">
        <v>19.79167</v>
      </c>
      <c r="B2380" s="5">
        <v>2395</v>
      </c>
      <c r="C2380" s="5">
        <v>2271</v>
      </c>
      <c r="D2380" s="5">
        <v>8161</v>
      </c>
      <c r="E2380" s="5">
        <v>3095</v>
      </c>
    </row>
    <row r="2381" spans="1:5">
      <c r="A2381" s="5">
        <v>19.8</v>
      </c>
      <c r="B2381" s="5">
        <v>2376</v>
      </c>
      <c r="C2381" s="5">
        <v>2249</v>
      </c>
      <c r="D2381" s="5">
        <v>8161</v>
      </c>
      <c r="E2381" s="5">
        <v>3067</v>
      </c>
    </row>
    <row r="2382" spans="1:5">
      <c r="A2382" s="5">
        <v>19.808330000000002</v>
      </c>
      <c r="B2382" s="5">
        <v>2360</v>
      </c>
      <c r="C2382" s="5">
        <v>2230</v>
      </c>
      <c r="D2382" s="5">
        <v>8123</v>
      </c>
      <c r="E2382" s="5">
        <v>3048</v>
      </c>
    </row>
    <row r="2383" spans="1:5">
      <c r="A2383" s="5">
        <v>19.816669999999998</v>
      </c>
      <c r="B2383" s="5">
        <v>2355</v>
      </c>
      <c r="C2383" s="5">
        <v>2211</v>
      </c>
      <c r="D2383" s="5">
        <v>8068</v>
      </c>
      <c r="E2383" s="5">
        <v>3048</v>
      </c>
    </row>
    <row r="2384" spans="1:5">
      <c r="A2384" s="5">
        <v>19.824999999999999</v>
      </c>
      <c r="B2384" s="5">
        <v>2342</v>
      </c>
      <c r="C2384" s="5">
        <v>2172</v>
      </c>
      <c r="D2384" s="5">
        <v>8077</v>
      </c>
      <c r="E2384" s="5">
        <v>3046</v>
      </c>
    </row>
    <row r="2385" spans="1:5">
      <c r="A2385" s="5">
        <v>19.83333</v>
      </c>
      <c r="B2385" s="5">
        <v>2323</v>
      </c>
      <c r="C2385" s="5">
        <v>2126</v>
      </c>
      <c r="D2385" s="5">
        <v>8110</v>
      </c>
      <c r="E2385" s="5">
        <v>3051</v>
      </c>
    </row>
    <row r="2386" spans="1:5">
      <c r="A2386" s="5">
        <v>19.841670000000001</v>
      </c>
      <c r="B2386" s="5">
        <v>2308</v>
      </c>
      <c r="C2386" s="5">
        <v>2113</v>
      </c>
      <c r="D2386" s="5">
        <v>8110</v>
      </c>
      <c r="E2386" s="5">
        <v>3035</v>
      </c>
    </row>
    <row r="2387" spans="1:5">
      <c r="A2387" s="5">
        <v>19.850000000000001</v>
      </c>
      <c r="B2387" s="5">
        <v>2302</v>
      </c>
      <c r="C2387" s="5">
        <v>2094</v>
      </c>
      <c r="D2387" s="5">
        <v>8096</v>
      </c>
      <c r="E2387" s="5">
        <v>3009</v>
      </c>
    </row>
    <row r="2388" spans="1:5">
      <c r="A2388" s="5">
        <v>19.858329999999999</v>
      </c>
      <c r="B2388" s="5">
        <v>2294</v>
      </c>
      <c r="C2388" s="5">
        <v>2085</v>
      </c>
      <c r="D2388" s="5">
        <v>8086</v>
      </c>
      <c r="E2388" s="5">
        <v>2998</v>
      </c>
    </row>
    <row r="2389" spans="1:5">
      <c r="A2389" s="5">
        <v>19.866669999999999</v>
      </c>
      <c r="B2389" s="5">
        <v>2278</v>
      </c>
      <c r="C2389" s="5">
        <v>2085</v>
      </c>
      <c r="D2389" s="5">
        <v>8082</v>
      </c>
      <c r="E2389" s="5">
        <v>2970</v>
      </c>
    </row>
    <row r="2390" spans="1:5">
      <c r="A2390" s="5">
        <v>19.875</v>
      </c>
      <c r="B2390" s="5">
        <v>2278</v>
      </c>
      <c r="C2390" s="5">
        <v>2083</v>
      </c>
      <c r="D2390" s="5">
        <v>8077</v>
      </c>
      <c r="E2390" s="5">
        <v>2919</v>
      </c>
    </row>
    <row r="2391" spans="1:5">
      <c r="A2391" s="5">
        <v>19.883330000000001</v>
      </c>
      <c r="B2391" s="5">
        <v>2276</v>
      </c>
      <c r="C2391" s="5">
        <v>2068</v>
      </c>
      <c r="D2391" s="5">
        <v>8054</v>
      </c>
      <c r="E2391" s="5">
        <v>2912</v>
      </c>
    </row>
    <row r="2392" spans="1:5">
      <c r="A2392" s="5">
        <v>19.891670000000001</v>
      </c>
      <c r="B2392" s="5">
        <v>2263</v>
      </c>
      <c r="C2392" s="5">
        <v>2053</v>
      </c>
      <c r="D2392" s="5">
        <v>8054</v>
      </c>
      <c r="E2392" s="5">
        <v>2921</v>
      </c>
    </row>
    <row r="2393" spans="1:5">
      <c r="A2393" s="5">
        <v>19.899999999999999</v>
      </c>
      <c r="B2393" s="5">
        <v>2252</v>
      </c>
      <c r="C2393" s="5">
        <v>2047</v>
      </c>
      <c r="D2393" s="5">
        <v>8054</v>
      </c>
      <c r="E2393" s="5">
        <v>2921</v>
      </c>
    </row>
    <row r="2394" spans="1:5">
      <c r="A2394" s="5">
        <v>19.908329999999999</v>
      </c>
      <c r="B2394" s="5">
        <v>2251</v>
      </c>
      <c r="C2394" s="5">
        <v>2032</v>
      </c>
      <c r="D2394" s="5">
        <v>8072</v>
      </c>
      <c r="E2394" s="5">
        <v>2921</v>
      </c>
    </row>
    <row r="2395" spans="1:5">
      <c r="A2395" s="5">
        <v>19.91667</v>
      </c>
      <c r="B2395" s="5">
        <v>2247</v>
      </c>
      <c r="C2395" s="5">
        <v>2013</v>
      </c>
      <c r="D2395" s="5">
        <v>8077</v>
      </c>
      <c r="E2395" s="5">
        <v>2912</v>
      </c>
    </row>
    <row r="2396" spans="1:5">
      <c r="A2396" s="5">
        <v>19.925000000000001</v>
      </c>
      <c r="B2396" s="5">
        <v>2234</v>
      </c>
      <c r="C2396" s="5">
        <v>2011</v>
      </c>
      <c r="D2396" s="5">
        <v>8063</v>
      </c>
      <c r="E2396" s="5">
        <v>2910</v>
      </c>
    </row>
    <row r="2397" spans="1:5">
      <c r="A2397" s="5">
        <v>19.933330000000002</v>
      </c>
      <c r="B2397" s="5">
        <v>2225</v>
      </c>
      <c r="C2397" s="5">
        <v>1981</v>
      </c>
      <c r="D2397" s="5">
        <v>8091</v>
      </c>
      <c r="E2397" s="5">
        <v>2894</v>
      </c>
    </row>
    <row r="2398" spans="1:5">
      <c r="A2398" s="5">
        <v>19.941669999999998</v>
      </c>
      <c r="B2398" s="5">
        <v>2225</v>
      </c>
      <c r="C2398" s="5">
        <v>1945</v>
      </c>
      <c r="D2398" s="5">
        <v>8105</v>
      </c>
      <c r="E2398" s="5">
        <v>2875</v>
      </c>
    </row>
    <row r="2399" spans="1:5">
      <c r="A2399" s="5">
        <v>19.95</v>
      </c>
      <c r="B2399" s="5">
        <v>2207</v>
      </c>
      <c r="C2399" s="5">
        <v>1900</v>
      </c>
      <c r="D2399" s="5">
        <v>8091</v>
      </c>
      <c r="E2399" s="5">
        <v>2889</v>
      </c>
    </row>
    <row r="2400" spans="1:5">
      <c r="A2400" s="5">
        <v>19.95833</v>
      </c>
      <c r="B2400" s="5">
        <v>2194</v>
      </c>
      <c r="C2400" s="5">
        <v>1889</v>
      </c>
      <c r="D2400" s="5">
        <v>8082</v>
      </c>
      <c r="E2400" s="5">
        <v>2875</v>
      </c>
    </row>
    <row r="2401" spans="1:5">
      <c r="A2401" s="5">
        <v>19.966670000000001</v>
      </c>
      <c r="B2401" s="5">
        <v>2189</v>
      </c>
      <c r="C2401" s="5">
        <v>1904</v>
      </c>
      <c r="D2401" s="5">
        <v>8030</v>
      </c>
      <c r="E2401" s="5">
        <v>2868</v>
      </c>
    </row>
    <row r="2402" spans="1:5">
      <c r="A2402" s="5">
        <v>19.975000000000001</v>
      </c>
      <c r="B2402" s="5">
        <v>2186</v>
      </c>
      <c r="C2402" s="5">
        <v>1945</v>
      </c>
      <c r="D2402" s="5">
        <v>7947</v>
      </c>
      <c r="E2402" s="5">
        <v>2854</v>
      </c>
    </row>
    <row r="2403" spans="1:5">
      <c r="A2403" s="5">
        <v>19.983329999999999</v>
      </c>
      <c r="B2403" s="5">
        <v>2176</v>
      </c>
      <c r="C2403" s="5">
        <v>1930</v>
      </c>
      <c r="D2403" s="5">
        <v>7863</v>
      </c>
      <c r="E2403" s="5">
        <v>2834</v>
      </c>
    </row>
    <row r="2404" spans="1:5">
      <c r="A2404" s="5">
        <v>19.991669999999999</v>
      </c>
      <c r="B2404" s="5">
        <v>2156</v>
      </c>
      <c r="C2404" s="5">
        <v>1893</v>
      </c>
      <c r="D2404" s="5">
        <v>7830</v>
      </c>
      <c r="E2404" s="5">
        <v>2831</v>
      </c>
    </row>
    <row r="2405" spans="1:5">
      <c r="A2405" s="5">
        <v>20</v>
      </c>
      <c r="B2405" s="5">
        <v>2135</v>
      </c>
      <c r="C2405" s="5">
        <v>1887</v>
      </c>
      <c r="D2405" s="5">
        <v>7830</v>
      </c>
      <c r="E2405" s="5">
        <v>2803</v>
      </c>
    </row>
    <row r="2406" spans="1:5">
      <c r="A2406" s="5">
        <v>20.008330000000001</v>
      </c>
      <c r="B2406" s="5">
        <v>2136</v>
      </c>
      <c r="C2406" s="5">
        <v>1910</v>
      </c>
      <c r="D2406" s="5">
        <v>7835</v>
      </c>
      <c r="E2406" s="5">
        <v>2771</v>
      </c>
    </row>
    <row r="2407" spans="1:5">
      <c r="A2407" s="5">
        <v>20.016670000000001</v>
      </c>
      <c r="B2407" s="5">
        <v>2137</v>
      </c>
      <c r="C2407" s="5">
        <v>1921</v>
      </c>
      <c r="D2407" s="5">
        <v>7840</v>
      </c>
      <c r="E2407" s="5">
        <v>2757</v>
      </c>
    </row>
    <row r="2408" spans="1:5">
      <c r="A2408" s="5">
        <v>20.024999999999999</v>
      </c>
      <c r="B2408" s="5">
        <v>2119</v>
      </c>
      <c r="C2408" s="5">
        <v>1913</v>
      </c>
      <c r="D2408" s="5">
        <v>7891</v>
      </c>
      <c r="E2408" s="5">
        <v>2734</v>
      </c>
    </row>
    <row r="2409" spans="1:5">
      <c r="A2409" s="5">
        <v>20.033329999999999</v>
      </c>
      <c r="B2409" s="5">
        <v>2106</v>
      </c>
      <c r="C2409" s="5">
        <v>1904</v>
      </c>
      <c r="D2409" s="5">
        <v>7947</v>
      </c>
      <c r="E2409" s="5">
        <v>2730</v>
      </c>
    </row>
    <row r="2410" spans="1:5">
      <c r="A2410" s="5">
        <v>20.04167</v>
      </c>
      <c r="B2410" s="5">
        <v>2102</v>
      </c>
      <c r="C2410" s="5">
        <v>1887</v>
      </c>
      <c r="D2410" s="5">
        <v>7975</v>
      </c>
      <c r="E2410" s="5">
        <v>2739</v>
      </c>
    </row>
    <row r="2411" spans="1:5">
      <c r="A2411" s="5">
        <v>20.05</v>
      </c>
      <c r="B2411" s="5">
        <v>2091</v>
      </c>
      <c r="C2411" s="5">
        <v>1877</v>
      </c>
      <c r="D2411" s="5">
        <v>7919</v>
      </c>
      <c r="E2411" s="5">
        <v>2736</v>
      </c>
    </row>
    <row r="2412" spans="1:5">
      <c r="A2412" s="5">
        <v>20.058330000000002</v>
      </c>
      <c r="B2412" s="5">
        <v>2085</v>
      </c>
      <c r="C2412" s="5">
        <v>1862</v>
      </c>
      <c r="D2412" s="5">
        <v>7900</v>
      </c>
      <c r="E2412" s="5">
        <v>2702</v>
      </c>
    </row>
    <row r="2413" spans="1:5">
      <c r="A2413" s="5">
        <v>20.066669999999998</v>
      </c>
      <c r="B2413" s="5">
        <v>2085</v>
      </c>
      <c r="C2413" s="5">
        <v>1874</v>
      </c>
      <c r="D2413" s="5">
        <v>7881</v>
      </c>
      <c r="E2413" s="5">
        <v>2704</v>
      </c>
    </row>
    <row r="2414" spans="1:5">
      <c r="A2414" s="5">
        <v>20.074999999999999</v>
      </c>
      <c r="B2414" s="5">
        <v>2085</v>
      </c>
      <c r="C2414" s="5">
        <v>1860</v>
      </c>
      <c r="D2414" s="5">
        <v>7905</v>
      </c>
      <c r="E2414" s="5">
        <v>2718</v>
      </c>
    </row>
    <row r="2415" spans="1:5">
      <c r="A2415" s="5">
        <v>20.08333</v>
      </c>
      <c r="B2415" s="5">
        <v>2074</v>
      </c>
      <c r="C2415" s="5">
        <v>1851</v>
      </c>
      <c r="D2415" s="5">
        <v>7933</v>
      </c>
      <c r="E2415" s="5">
        <v>2688</v>
      </c>
    </row>
    <row r="2416" spans="1:5">
      <c r="A2416" s="5">
        <v>20.091670000000001</v>
      </c>
      <c r="B2416" s="5">
        <v>2069</v>
      </c>
      <c r="C2416" s="5">
        <v>1836</v>
      </c>
      <c r="D2416" s="5">
        <v>7937</v>
      </c>
      <c r="E2416" s="5">
        <v>2683</v>
      </c>
    </row>
    <row r="2417" spans="1:5">
      <c r="A2417" s="5">
        <v>20.100000000000001</v>
      </c>
      <c r="B2417" s="5">
        <v>2046</v>
      </c>
      <c r="C2417" s="5">
        <v>1804</v>
      </c>
      <c r="D2417" s="5">
        <v>7919</v>
      </c>
      <c r="E2417" s="5">
        <v>2699</v>
      </c>
    </row>
    <row r="2418" spans="1:5">
      <c r="A2418" s="5">
        <v>20.108329999999999</v>
      </c>
      <c r="B2418" s="5">
        <v>2023</v>
      </c>
      <c r="C2418" s="5">
        <v>1781</v>
      </c>
      <c r="D2418" s="5">
        <v>7886</v>
      </c>
      <c r="E2418" s="5">
        <v>2683</v>
      </c>
    </row>
    <row r="2419" spans="1:5">
      <c r="A2419" s="5">
        <v>20.116669999999999</v>
      </c>
      <c r="B2419" s="5">
        <v>2001</v>
      </c>
      <c r="C2419" s="5">
        <v>1772</v>
      </c>
      <c r="D2419" s="5">
        <v>7853</v>
      </c>
      <c r="E2419" s="5">
        <v>2656</v>
      </c>
    </row>
    <row r="2420" spans="1:5">
      <c r="A2420" s="5">
        <v>20.125</v>
      </c>
      <c r="B2420" s="5">
        <v>1998</v>
      </c>
      <c r="C2420" s="5">
        <v>1757</v>
      </c>
      <c r="D2420" s="5">
        <v>7826</v>
      </c>
      <c r="E2420" s="5">
        <v>2632</v>
      </c>
    </row>
    <row r="2421" spans="1:5">
      <c r="A2421" s="5">
        <v>20.133330000000001</v>
      </c>
      <c r="B2421" s="5">
        <v>1996</v>
      </c>
      <c r="C2421" s="5">
        <v>1761</v>
      </c>
      <c r="D2421" s="5">
        <v>7826</v>
      </c>
      <c r="E2421" s="5">
        <v>2595</v>
      </c>
    </row>
    <row r="2422" spans="1:5">
      <c r="A2422" s="5">
        <v>20.141670000000001</v>
      </c>
      <c r="B2422" s="5">
        <v>1992</v>
      </c>
      <c r="C2422" s="5">
        <v>1762</v>
      </c>
      <c r="D2422" s="5">
        <v>7830</v>
      </c>
      <c r="E2422" s="5">
        <v>2570</v>
      </c>
    </row>
    <row r="2423" spans="1:5">
      <c r="A2423" s="5">
        <v>20.149999999999999</v>
      </c>
      <c r="B2423" s="5">
        <v>1995</v>
      </c>
      <c r="C2423" s="5">
        <v>1762</v>
      </c>
      <c r="D2423" s="5">
        <v>7835</v>
      </c>
      <c r="E2423" s="5">
        <v>2570</v>
      </c>
    </row>
    <row r="2424" spans="1:5">
      <c r="A2424" s="5">
        <v>20.158329999999999</v>
      </c>
      <c r="B2424" s="5">
        <v>1996</v>
      </c>
      <c r="C2424" s="5">
        <v>1768</v>
      </c>
      <c r="D2424" s="5">
        <v>7863</v>
      </c>
      <c r="E2424" s="5">
        <v>2575</v>
      </c>
    </row>
    <row r="2425" spans="1:5">
      <c r="A2425" s="5">
        <v>20.16667</v>
      </c>
      <c r="B2425" s="5">
        <v>1988</v>
      </c>
      <c r="C2425" s="5">
        <v>1757</v>
      </c>
      <c r="D2425" s="5">
        <v>7863</v>
      </c>
      <c r="E2425" s="5">
        <v>2593</v>
      </c>
    </row>
    <row r="2426" spans="1:5">
      <c r="A2426" s="5">
        <v>20.175000000000001</v>
      </c>
      <c r="B2426" s="5">
        <v>1981</v>
      </c>
      <c r="C2426" s="5">
        <v>1740</v>
      </c>
      <c r="D2426" s="5">
        <v>7872</v>
      </c>
      <c r="E2426" s="5">
        <v>2605</v>
      </c>
    </row>
    <row r="2427" spans="1:5">
      <c r="A2427" s="5">
        <v>20.183330000000002</v>
      </c>
      <c r="B2427" s="5">
        <v>1987</v>
      </c>
      <c r="C2427" s="5">
        <v>1759</v>
      </c>
      <c r="D2427" s="5">
        <v>7872</v>
      </c>
      <c r="E2427" s="5">
        <v>2584</v>
      </c>
    </row>
    <row r="2428" spans="1:5">
      <c r="A2428" s="5">
        <v>20.191669999999998</v>
      </c>
      <c r="B2428" s="5">
        <v>1984</v>
      </c>
      <c r="C2428" s="5">
        <v>1762</v>
      </c>
      <c r="D2428" s="5">
        <v>7895</v>
      </c>
      <c r="E2428" s="5">
        <v>2579</v>
      </c>
    </row>
    <row r="2429" spans="1:5">
      <c r="A2429" s="5">
        <v>20.2</v>
      </c>
      <c r="B2429" s="5">
        <v>1976</v>
      </c>
      <c r="C2429" s="5">
        <v>1730</v>
      </c>
      <c r="D2429" s="5">
        <v>7881</v>
      </c>
      <c r="E2429" s="5">
        <v>2584</v>
      </c>
    </row>
    <row r="2430" spans="1:5">
      <c r="A2430" s="5">
        <v>20.20833</v>
      </c>
      <c r="B2430" s="5">
        <v>1965</v>
      </c>
      <c r="C2430" s="5">
        <v>1697</v>
      </c>
      <c r="D2430" s="5">
        <v>7853</v>
      </c>
      <c r="E2430" s="5">
        <v>2591</v>
      </c>
    </row>
    <row r="2431" spans="1:5">
      <c r="A2431" s="5">
        <v>20.216670000000001</v>
      </c>
      <c r="B2431" s="5">
        <v>1945</v>
      </c>
      <c r="C2431" s="5">
        <v>1678</v>
      </c>
      <c r="D2431" s="5">
        <v>7877</v>
      </c>
      <c r="E2431" s="5">
        <v>2584</v>
      </c>
    </row>
    <row r="2432" spans="1:5">
      <c r="A2432" s="5">
        <v>20.225000000000001</v>
      </c>
      <c r="B2432" s="5">
        <v>1930</v>
      </c>
      <c r="C2432" s="5">
        <v>1674</v>
      </c>
      <c r="D2432" s="5">
        <v>7867</v>
      </c>
      <c r="E2432" s="5">
        <v>2565</v>
      </c>
    </row>
    <row r="2433" spans="1:5">
      <c r="A2433" s="5">
        <v>20.233329999999999</v>
      </c>
      <c r="B2433" s="5">
        <v>1920</v>
      </c>
      <c r="C2433" s="5">
        <v>1664</v>
      </c>
      <c r="D2433" s="5">
        <v>7830</v>
      </c>
      <c r="E2433" s="5">
        <v>2547</v>
      </c>
    </row>
    <row r="2434" spans="1:5">
      <c r="A2434" s="5">
        <v>20.241669999999999</v>
      </c>
      <c r="B2434" s="5">
        <v>1912</v>
      </c>
      <c r="C2434" s="5">
        <v>1649</v>
      </c>
      <c r="D2434" s="5">
        <v>7793</v>
      </c>
      <c r="E2434" s="5">
        <v>2540</v>
      </c>
    </row>
    <row r="2435" spans="1:5">
      <c r="A2435" s="5">
        <v>20.25</v>
      </c>
      <c r="B2435" s="5">
        <v>1899</v>
      </c>
      <c r="C2435" s="5">
        <v>1642</v>
      </c>
      <c r="D2435" s="5">
        <v>7737</v>
      </c>
      <c r="E2435" s="5">
        <v>2512</v>
      </c>
    </row>
    <row r="2436" spans="1:5">
      <c r="A2436" s="5">
        <v>20.258330000000001</v>
      </c>
      <c r="B2436" s="5">
        <v>1887</v>
      </c>
      <c r="C2436" s="5">
        <v>1631</v>
      </c>
      <c r="D2436" s="5">
        <v>7737</v>
      </c>
      <c r="E2436" s="5">
        <v>2515</v>
      </c>
    </row>
    <row r="2437" spans="1:5">
      <c r="A2437" s="5">
        <v>20.266670000000001</v>
      </c>
      <c r="B2437" s="5">
        <v>1885</v>
      </c>
      <c r="C2437" s="5">
        <v>1619</v>
      </c>
      <c r="D2437" s="5">
        <v>7760</v>
      </c>
      <c r="E2437" s="5">
        <v>2524</v>
      </c>
    </row>
    <row r="2438" spans="1:5">
      <c r="A2438" s="5">
        <v>20.274999999999999</v>
      </c>
      <c r="B2438" s="5">
        <v>1884</v>
      </c>
      <c r="C2438" s="5">
        <v>1625</v>
      </c>
      <c r="D2438" s="5">
        <v>7709</v>
      </c>
      <c r="E2438" s="5">
        <v>2528</v>
      </c>
    </row>
    <row r="2439" spans="1:5">
      <c r="A2439" s="5">
        <v>20.283329999999999</v>
      </c>
      <c r="B2439" s="5">
        <v>1882</v>
      </c>
      <c r="C2439" s="5">
        <v>1627</v>
      </c>
      <c r="D2439" s="5">
        <v>7677</v>
      </c>
      <c r="E2439" s="5">
        <v>2542</v>
      </c>
    </row>
    <row r="2440" spans="1:5">
      <c r="A2440" s="5">
        <v>20.29167</v>
      </c>
      <c r="B2440" s="5">
        <v>1877</v>
      </c>
      <c r="C2440" s="5">
        <v>1627</v>
      </c>
      <c r="D2440" s="5">
        <v>7681</v>
      </c>
      <c r="E2440" s="5">
        <v>2528</v>
      </c>
    </row>
    <row r="2441" spans="1:5">
      <c r="A2441" s="5">
        <v>20.3</v>
      </c>
      <c r="B2441" s="5">
        <v>1864</v>
      </c>
      <c r="C2441" s="5">
        <v>1604</v>
      </c>
      <c r="D2441" s="5">
        <v>7691</v>
      </c>
      <c r="E2441" s="5">
        <v>2517</v>
      </c>
    </row>
    <row r="2442" spans="1:5">
      <c r="A2442" s="5">
        <v>20.308330000000002</v>
      </c>
      <c r="B2442" s="5">
        <v>1862</v>
      </c>
      <c r="C2442" s="5">
        <v>1598</v>
      </c>
      <c r="D2442" s="5">
        <v>7723</v>
      </c>
      <c r="E2442" s="5">
        <v>2503</v>
      </c>
    </row>
    <row r="2443" spans="1:5">
      <c r="A2443" s="5">
        <v>20.316669999999998</v>
      </c>
      <c r="B2443" s="5">
        <v>1872</v>
      </c>
      <c r="C2443" s="5">
        <v>1604</v>
      </c>
      <c r="D2443" s="5">
        <v>7826</v>
      </c>
      <c r="E2443" s="5">
        <v>2496</v>
      </c>
    </row>
    <row r="2444" spans="1:5">
      <c r="A2444" s="5">
        <v>20.324999999999999</v>
      </c>
      <c r="B2444" s="5">
        <v>1886</v>
      </c>
      <c r="C2444" s="5">
        <v>1623</v>
      </c>
      <c r="D2444" s="5">
        <v>7891</v>
      </c>
      <c r="E2444" s="5">
        <v>2491</v>
      </c>
    </row>
    <row r="2445" spans="1:5">
      <c r="A2445" s="5">
        <v>20.33333</v>
      </c>
      <c r="B2445" s="5">
        <v>1907</v>
      </c>
      <c r="C2445" s="5">
        <v>1614</v>
      </c>
      <c r="D2445" s="5">
        <v>7895</v>
      </c>
      <c r="E2445" s="5">
        <v>2512</v>
      </c>
    </row>
    <row r="2446" spans="1:5">
      <c r="A2446" s="5">
        <v>20.341670000000001</v>
      </c>
      <c r="B2446" s="5">
        <v>1919</v>
      </c>
      <c r="C2446" s="5">
        <v>1585</v>
      </c>
      <c r="D2446" s="5">
        <v>7900</v>
      </c>
      <c r="E2446" s="5">
        <v>2522</v>
      </c>
    </row>
    <row r="2447" spans="1:5">
      <c r="A2447" s="5">
        <v>20.350000000000001</v>
      </c>
      <c r="B2447" s="5">
        <v>1914</v>
      </c>
      <c r="C2447" s="5">
        <v>1565</v>
      </c>
      <c r="D2447" s="5">
        <v>7900</v>
      </c>
      <c r="E2447" s="5">
        <v>2510</v>
      </c>
    </row>
    <row r="2448" spans="1:5">
      <c r="A2448" s="5">
        <v>20.358329999999999</v>
      </c>
      <c r="B2448" s="5">
        <v>1910</v>
      </c>
      <c r="C2448" s="5">
        <v>1540</v>
      </c>
      <c r="D2448" s="5">
        <v>7891</v>
      </c>
      <c r="E2448" s="5">
        <v>2487</v>
      </c>
    </row>
    <row r="2449" spans="1:5">
      <c r="A2449" s="5">
        <v>20.366669999999999</v>
      </c>
      <c r="B2449" s="5">
        <v>1893</v>
      </c>
      <c r="C2449" s="5">
        <v>1523</v>
      </c>
      <c r="D2449" s="5">
        <v>7830</v>
      </c>
      <c r="E2449" s="5">
        <v>2480</v>
      </c>
    </row>
    <row r="2450" spans="1:5">
      <c r="A2450" s="5">
        <v>20.375</v>
      </c>
      <c r="B2450" s="5">
        <v>1884</v>
      </c>
      <c r="C2450" s="5">
        <v>1487</v>
      </c>
      <c r="D2450" s="5">
        <v>7788</v>
      </c>
      <c r="E2450" s="5">
        <v>2478</v>
      </c>
    </row>
    <row r="2451" spans="1:5">
      <c r="A2451" s="5">
        <v>20.383330000000001</v>
      </c>
      <c r="B2451" s="5">
        <v>1877</v>
      </c>
      <c r="C2451" s="5">
        <v>1468</v>
      </c>
      <c r="D2451" s="5">
        <v>7788</v>
      </c>
      <c r="E2451" s="5">
        <v>2489</v>
      </c>
    </row>
    <row r="2452" spans="1:5">
      <c r="A2452" s="5">
        <v>20.391670000000001</v>
      </c>
      <c r="B2452" s="5">
        <v>1878</v>
      </c>
      <c r="C2452" s="5">
        <v>1463</v>
      </c>
      <c r="D2452" s="5">
        <v>7802</v>
      </c>
      <c r="E2452" s="5">
        <v>2501</v>
      </c>
    </row>
    <row r="2453" spans="1:5">
      <c r="A2453" s="5">
        <v>20.399999999999999</v>
      </c>
      <c r="B2453" s="5">
        <v>1882</v>
      </c>
      <c r="C2453" s="5">
        <v>1472</v>
      </c>
      <c r="D2453" s="5">
        <v>7858</v>
      </c>
      <c r="E2453" s="5">
        <v>2503</v>
      </c>
    </row>
    <row r="2454" spans="1:5">
      <c r="A2454" s="5">
        <v>20.408329999999999</v>
      </c>
      <c r="B2454" s="5">
        <v>1888</v>
      </c>
      <c r="C2454" s="5">
        <v>1459</v>
      </c>
      <c r="D2454" s="5">
        <v>7886</v>
      </c>
      <c r="E2454" s="5">
        <v>2478</v>
      </c>
    </row>
    <row r="2455" spans="1:5">
      <c r="A2455" s="5">
        <v>20.41667</v>
      </c>
      <c r="B2455" s="5">
        <v>1877</v>
      </c>
      <c r="C2455" s="5">
        <v>1459</v>
      </c>
      <c r="D2455" s="5">
        <v>7835</v>
      </c>
      <c r="E2455" s="5">
        <v>2459</v>
      </c>
    </row>
    <row r="2456" spans="1:5">
      <c r="A2456" s="5">
        <v>20.425000000000001</v>
      </c>
      <c r="B2456" s="5">
        <v>1863</v>
      </c>
      <c r="C2456" s="5">
        <v>1463</v>
      </c>
      <c r="D2456" s="5">
        <v>7798</v>
      </c>
      <c r="E2456" s="5">
        <v>2468</v>
      </c>
    </row>
    <row r="2457" spans="1:5">
      <c r="A2457" s="5">
        <v>20.433330000000002</v>
      </c>
      <c r="B2457" s="5">
        <v>1856</v>
      </c>
      <c r="C2457" s="5">
        <v>1474</v>
      </c>
      <c r="D2457" s="5">
        <v>7788</v>
      </c>
      <c r="E2457" s="5">
        <v>2475</v>
      </c>
    </row>
    <row r="2458" spans="1:5">
      <c r="A2458" s="5">
        <v>20.441669999999998</v>
      </c>
      <c r="B2458" s="5">
        <v>1848</v>
      </c>
      <c r="C2458" s="5">
        <v>1467</v>
      </c>
      <c r="D2458" s="5">
        <v>7802</v>
      </c>
      <c r="E2458" s="5">
        <v>2489</v>
      </c>
    </row>
    <row r="2459" spans="1:5">
      <c r="A2459" s="5">
        <v>20.45</v>
      </c>
      <c r="B2459" s="5">
        <v>1845</v>
      </c>
      <c r="C2459" s="5">
        <v>1476</v>
      </c>
      <c r="D2459" s="5">
        <v>7774</v>
      </c>
      <c r="E2459" s="5">
        <v>2471</v>
      </c>
    </row>
    <row r="2460" spans="1:5">
      <c r="A2460" s="5">
        <v>20.45833</v>
      </c>
      <c r="B2460" s="5">
        <v>1840</v>
      </c>
      <c r="C2460" s="5">
        <v>1504</v>
      </c>
      <c r="D2460" s="5">
        <v>7756</v>
      </c>
      <c r="E2460" s="5">
        <v>2427</v>
      </c>
    </row>
    <row r="2461" spans="1:5">
      <c r="A2461" s="5">
        <v>20.466670000000001</v>
      </c>
      <c r="B2461" s="5">
        <v>1840</v>
      </c>
      <c r="C2461" s="5">
        <v>1512</v>
      </c>
      <c r="D2461" s="5">
        <v>7728</v>
      </c>
      <c r="E2461" s="5">
        <v>2413</v>
      </c>
    </row>
    <row r="2462" spans="1:5">
      <c r="A2462" s="5">
        <v>20.475000000000001</v>
      </c>
      <c r="B2462" s="5">
        <v>1836</v>
      </c>
      <c r="C2462" s="5">
        <v>1527</v>
      </c>
      <c r="D2462" s="5">
        <v>7709</v>
      </c>
      <c r="E2462" s="5">
        <v>2399</v>
      </c>
    </row>
    <row r="2463" spans="1:5">
      <c r="A2463" s="5">
        <v>20.483329999999999</v>
      </c>
      <c r="B2463" s="5">
        <v>1834</v>
      </c>
      <c r="C2463" s="5">
        <v>1523</v>
      </c>
      <c r="D2463" s="5">
        <v>7705</v>
      </c>
      <c r="E2463" s="5">
        <v>2397</v>
      </c>
    </row>
    <row r="2464" spans="1:5">
      <c r="A2464" s="5">
        <v>20.491669999999999</v>
      </c>
      <c r="B2464" s="5">
        <v>1830</v>
      </c>
      <c r="C2464" s="5">
        <v>1506</v>
      </c>
      <c r="D2464" s="5">
        <v>7705</v>
      </c>
      <c r="E2464" s="5">
        <v>2401</v>
      </c>
    </row>
    <row r="2465" spans="1:5">
      <c r="A2465" s="5">
        <v>20.5</v>
      </c>
      <c r="B2465" s="5">
        <v>1821</v>
      </c>
      <c r="C2465" s="5">
        <v>1504</v>
      </c>
      <c r="D2465" s="5">
        <v>7686</v>
      </c>
      <c r="E2465" s="5">
        <v>2371</v>
      </c>
    </row>
    <row r="2466" spans="1:5">
      <c r="A2466" s="5">
        <v>20.508330000000001</v>
      </c>
      <c r="B2466" s="5">
        <v>1823</v>
      </c>
      <c r="C2466" s="5">
        <v>1512</v>
      </c>
      <c r="D2466" s="5">
        <v>7653</v>
      </c>
      <c r="E2466" s="5">
        <v>2327</v>
      </c>
    </row>
    <row r="2467" spans="1:5">
      <c r="A2467" s="5">
        <v>20.516670000000001</v>
      </c>
      <c r="B2467" s="5">
        <v>1819</v>
      </c>
      <c r="C2467" s="5">
        <v>1510</v>
      </c>
      <c r="D2467" s="5">
        <v>7625</v>
      </c>
      <c r="E2467" s="5">
        <v>2307</v>
      </c>
    </row>
    <row r="2468" spans="1:5">
      <c r="A2468" s="5">
        <v>20.524999999999999</v>
      </c>
      <c r="B2468" s="5">
        <v>1822</v>
      </c>
      <c r="C2468" s="5">
        <v>1495</v>
      </c>
      <c r="D2468" s="5">
        <v>7607</v>
      </c>
      <c r="E2468" s="5">
        <v>2297</v>
      </c>
    </row>
    <row r="2469" spans="1:5">
      <c r="A2469" s="5">
        <v>20.533329999999999</v>
      </c>
      <c r="B2469" s="5">
        <v>1831</v>
      </c>
      <c r="C2469" s="5">
        <v>1483</v>
      </c>
      <c r="D2469" s="5">
        <v>7565</v>
      </c>
      <c r="E2469" s="5">
        <v>2300</v>
      </c>
    </row>
    <row r="2470" spans="1:5">
      <c r="A2470" s="5">
        <v>20.54167</v>
      </c>
      <c r="B2470" s="5">
        <v>1827</v>
      </c>
      <c r="C2470" s="5">
        <v>1480</v>
      </c>
      <c r="D2470" s="5">
        <v>7579</v>
      </c>
      <c r="E2470" s="5">
        <v>2316</v>
      </c>
    </row>
    <row r="2471" spans="1:5">
      <c r="A2471" s="5">
        <v>20.55</v>
      </c>
      <c r="B2471" s="5">
        <v>1819</v>
      </c>
      <c r="C2471" s="5">
        <v>1483</v>
      </c>
      <c r="D2471" s="5">
        <v>7625</v>
      </c>
      <c r="E2471" s="5">
        <v>2337</v>
      </c>
    </row>
    <row r="2472" spans="1:5">
      <c r="A2472" s="5">
        <v>20.558330000000002</v>
      </c>
      <c r="B2472" s="5">
        <v>1820</v>
      </c>
      <c r="C2472" s="5">
        <v>1500</v>
      </c>
      <c r="D2472" s="5">
        <v>7639</v>
      </c>
      <c r="E2472" s="5">
        <v>2371</v>
      </c>
    </row>
    <row r="2473" spans="1:5">
      <c r="A2473" s="5">
        <v>20.566669999999998</v>
      </c>
      <c r="B2473" s="5">
        <v>1819</v>
      </c>
      <c r="C2473" s="5">
        <v>1510</v>
      </c>
      <c r="D2473" s="5">
        <v>7649</v>
      </c>
      <c r="E2473" s="5">
        <v>2334</v>
      </c>
    </row>
    <row r="2474" spans="1:5">
      <c r="A2474" s="5">
        <v>20.574999999999999</v>
      </c>
      <c r="B2474" s="5">
        <v>1809</v>
      </c>
      <c r="C2474" s="5">
        <v>1504</v>
      </c>
      <c r="D2474" s="5">
        <v>7621</v>
      </c>
      <c r="E2474" s="5">
        <v>2286</v>
      </c>
    </row>
    <row r="2475" spans="1:5">
      <c r="A2475" s="5">
        <v>20.58333</v>
      </c>
      <c r="B2475" s="5">
        <v>1796</v>
      </c>
      <c r="C2475" s="5">
        <v>1504</v>
      </c>
      <c r="D2475" s="5">
        <v>7635</v>
      </c>
      <c r="E2475" s="5">
        <v>2263</v>
      </c>
    </row>
    <row r="2476" spans="1:5">
      <c r="A2476" s="5">
        <v>20.591670000000001</v>
      </c>
      <c r="B2476" s="5">
        <v>1783</v>
      </c>
      <c r="C2476" s="5">
        <v>1519</v>
      </c>
      <c r="D2476" s="5">
        <v>7672</v>
      </c>
      <c r="E2476" s="5">
        <v>2274</v>
      </c>
    </row>
    <row r="2477" spans="1:5">
      <c r="A2477" s="5">
        <v>20.6</v>
      </c>
      <c r="B2477" s="5">
        <v>1784</v>
      </c>
      <c r="C2477" s="5">
        <v>1531</v>
      </c>
      <c r="D2477" s="5">
        <v>7700</v>
      </c>
      <c r="E2477" s="5">
        <v>2295</v>
      </c>
    </row>
    <row r="2478" spans="1:5">
      <c r="A2478" s="5">
        <v>20.608329999999999</v>
      </c>
      <c r="B2478" s="5">
        <v>1790</v>
      </c>
      <c r="C2478" s="5">
        <v>1521</v>
      </c>
      <c r="D2478" s="5">
        <v>7681</v>
      </c>
      <c r="E2478" s="5">
        <v>2316</v>
      </c>
    </row>
    <row r="2479" spans="1:5">
      <c r="A2479" s="5">
        <v>20.616669999999999</v>
      </c>
      <c r="B2479" s="5">
        <v>1788</v>
      </c>
      <c r="C2479" s="5">
        <v>1527</v>
      </c>
      <c r="D2479" s="5">
        <v>7639</v>
      </c>
      <c r="E2479" s="5">
        <v>2339</v>
      </c>
    </row>
    <row r="2480" spans="1:5">
      <c r="A2480" s="5">
        <v>20.625</v>
      </c>
      <c r="B2480" s="5">
        <v>1781</v>
      </c>
      <c r="C2480" s="5">
        <v>1531</v>
      </c>
      <c r="D2480" s="5">
        <v>7625</v>
      </c>
      <c r="E2480" s="5">
        <v>2341</v>
      </c>
    </row>
    <row r="2481" spans="1:5">
      <c r="A2481" s="5">
        <v>20.633330000000001</v>
      </c>
      <c r="B2481" s="5">
        <v>1774</v>
      </c>
      <c r="C2481" s="5">
        <v>1514</v>
      </c>
      <c r="D2481" s="5">
        <v>7593</v>
      </c>
      <c r="E2481" s="5">
        <v>2334</v>
      </c>
    </row>
    <row r="2482" spans="1:5">
      <c r="A2482" s="5">
        <v>20.641670000000001</v>
      </c>
      <c r="B2482" s="5">
        <v>1763</v>
      </c>
      <c r="C2482" s="5">
        <v>1495</v>
      </c>
      <c r="D2482" s="5">
        <v>7532</v>
      </c>
      <c r="E2482" s="5">
        <v>2341</v>
      </c>
    </row>
    <row r="2483" spans="1:5">
      <c r="A2483" s="5">
        <v>20.65</v>
      </c>
      <c r="B2483" s="5">
        <v>1752</v>
      </c>
      <c r="C2483" s="5">
        <v>1480</v>
      </c>
      <c r="D2483" s="5">
        <v>7495</v>
      </c>
      <c r="E2483" s="5">
        <v>2341</v>
      </c>
    </row>
    <row r="2484" spans="1:5">
      <c r="A2484" s="5">
        <v>20.658329999999999</v>
      </c>
      <c r="B2484" s="5">
        <v>1749</v>
      </c>
      <c r="C2484" s="5">
        <v>1474</v>
      </c>
      <c r="D2484" s="5">
        <v>7518</v>
      </c>
      <c r="E2484" s="5">
        <v>2350</v>
      </c>
    </row>
    <row r="2485" spans="1:5">
      <c r="A2485" s="5">
        <v>20.66667</v>
      </c>
      <c r="B2485" s="5">
        <v>1747</v>
      </c>
      <c r="C2485" s="5">
        <v>1504</v>
      </c>
      <c r="D2485" s="5">
        <v>7542</v>
      </c>
      <c r="E2485" s="5">
        <v>2323</v>
      </c>
    </row>
    <row r="2486" spans="1:5">
      <c r="A2486" s="5">
        <v>20.675000000000001</v>
      </c>
      <c r="B2486" s="5">
        <v>1748</v>
      </c>
      <c r="C2486" s="5">
        <v>1517</v>
      </c>
      <c r="D2486" s="5">
        <v>7532</v>
      </c>
      <c r="E2486" s="5">
        <v>2304</v>
      </c>
    </row>
    <row r="2487" spans="1:5">
      <c r="A2487" s="5">
        <v>20.683330000000002</v>
      </c>
      <c r="B2487" s="5">
        <v>1755</v>
      </c>
      <c r="C2487" s="5">
        <v>1491</v>
      </c>
      <c r="D2487" s="5">
        <v>7574</v>
      </c>
      <c r="E2487" s="5">
        <v>2283</v>
      </c>
    </row>
    <row r="2488" spans="1:5">
      <c r="A2488" s="5">
        <v>20.691669999999998</v>
      </c>
      <c r="B2488" s="5">
        <v>1766</v>
      </c>
      <c r="C2488" s="5">
        <v>1474</v>
      </c>
      <c r="D2488" s="5">
        <v>7616</v>
      </c>
      <c r="E2488" s="5">
        <v>2244</v>
      </c>
    </row>
    <row r="2489" spans="1:5">
      <c r="A2489" s="5">
        <v>20.7</v>
      </c>
      <c r="B2489" s="5">
        <v>1775</v>
      </c>
      <c r="C2489" s="5">
        <v>1480</v>
      </c>
      <c r="D2489" s="5">
        <v>7588</v>
      </c>
      <c r="E2489" s="5">
        <v>2240</v>
      </c>
    </row>
    <row r="2490" spans="1:5">
      <c r="A2490" s="5">
        <v>20.70833</v>
      </c>
      <c r="B2490" s="5">
        <v>1779</v>
      </c>
      <c r="C2490" s="5">
        <v>1465</v>
      </c>
      <c r="D2490" s="5">
        <v>7509</v>
      </c>
      <c r="E2490" s="5">
        <v>2237</v>
      </c>
    </row>
    <row r="2491" spans="1:5">
      <c r="A2491" s="5">
        <v>20.716670000000001</v>
      </c>
      <c r="B2491" s="5">
        <v>1766</v>
      </c>
      <c r="C2491" s="5">
        <v>1433</v>
      </c>
      <c r="D2491" s="5">
        <v>7439</v>
      </c>
      <c r="E2491" s="5">
        <v>2272</v>
      </c>
    </row>
    <row r="2492" spans="1:5">
      <c r="A2492" s="5">
        <v>20.725000000000001</v>
      </c>
      <c r="B2492" s="5">
        <v>1750</v>
      </c>
      <c r="C2492" s="5">
        <v>1429</v>
      </c>
      <c r="D2492" s="5">
        <v>7416</v>
      </c>
      <c r="E2492" s="5">
        <v>2304</v>
      </c>
    </row>
    <row r="2493" spans="1:5">
      <c r="A2493" s="5">
        <v>20.733329999999999</v>
      </c>
      <c r="B2493" s="5">
        <v>1742</v>
      </c>
      <c r="C2493" s="5">
        <v>1427</v>
      </c>
      <c r="D2493" s="5">
        <v>7379</v>
      </c>
      <c r="E2493" s="5">
        <v>2304</v>
      </c>
    </row>
    <row r="2494" spans="1:5">
      <c r="A2494" s="5">
        <v>20.741669999999999</v>
      </c>
      <c r="B2494" s="5">
        <v>1737</v>
      </c>
      <c r="C2494" s="5">
        <v>1431</v>
      </c>
      <c r="D2494" s="5">
        <v>7355</v>
      </c>
      <c r="E2494" s="5">
        <v>2318</v>
      </c>
    </row>
    <row r="2495" spans="1:5">
      <c r="A2495" s="5">
        <v>20.75</v>
      </c>
      <c r="B2495" s="5">
        <v>1729</v>
      </c>
      <c r="C2495" s="5">
        <v>1440</v>
      </c>
      <c r="D2495" s="5">
        <v>7355</v>
      </c>
      <c r="E2495" s="5">
        <v>2320</v>
      </c>
    </row>
    <row r="2496" spans="1:5">
      <c r="A2496" s="5">
        <v>20.758330000000001</v>
      </c>
      <c r="B2496" s="5">
        <v>1725</v>
      </c>
      <c r="C2496" s="5">
        <v>1448</v>
      </c>
      <c r="D2496" s="5">
        <v>7393</v>
      </c>
      <c r="E2496" s="5">
        <v>2300</v>
      </c>
    </row>
    <row r="2497" spans="1:5">
      <c r="A2497" s="5">
        <v>20.766670000000001</v>
      </c>
      <c r="B2497" s="5">
        <v>1726</v>
      </c>
      <c r="C2497" s="5">
        <v>1448</v>
      </c>
      <c r="D2497" s="5">
        <v>7397</v>
      </c>
      <c r="E2497" s="5">
        <v>2263</v>
      </c>
    </row>
    <row r="2498" spans="1:5">
      <c r="A2498" s="5">
        <v>20.774999999999999</v>
      </c>
      <c r="B2498" s="5">
        <v>1719</v>
      </c>
      <c r="C2498" s="5">
        <v>1468</v>
      </c>
      <c r="D2498" s="5">
        <v>7393</v>
      </c>
      <c r="E2498" s="5">
        <v>2270</v>
      </c>
    </row>
    <row r="2499" spans="1:5">
      <c r="A2499" s="5">
        <v>20.783329999999999</v>
      </c>
      <c r="B2499" s="5">
        <v>1717</v>
      </c>
      <c r="C2499" s="5">
        <v>1499</v>
      </c>
      <c r="D2499" s="5">
        <v>7369</v>
      </c>
      <c r="E2499" s="5">
        <v>2283</v>
      </c>
    </row>
    <row r="2500" spans="1:5">
      <c r="A2500" s="5">
        <v>20.79167</v>
      </c>
      <c r="B2500" s="5">
        <v>1711</v>
      </c>
      <c r="C2500" s="5">
        <v>1500</v>
      </c>
      <c r="D2500" s="5">
        <v>7337</v>
      </c>
      <c r="E2500" s="5">
        <v>2272</v>
      </c>
    </row>
    <row r="2501" spans="1:5">
      <c r="A2501" s="5">
        <v>20.8</v>
      </c>
      <c r="B2501" s="5">
        <v>1705</v>
      </c>
      <c r="C2501" s="5">
        <v>1489</v>
      </c>
      <c r="D2501" s="5">
        <v>7351</v>
      </c>
      <c r="E2501" s="5">
        <v>2256</v>
      </c>
    </row>
    <row r="2502" spans="1:5">
      <c r="A2502" s="5">
        <v>20.808330000000002</v>
      </c>
      <c r="B2502" s="5">
        <v>1712</v>
      </c>
      <c r="C2502" s="5">
        <v>1470</v>
      </c>
      <c r="D2502" s="5">
        <v>7332</v>
      </c>
      <c r="E2502" s="5">
        <v>2226</v>
      </c>
    </row>
    <row r="2503" spans="1:5">
      <c r="A2503" s="5">
        <v>20.816669999999998</v>
      </c>
      <c r="B2503" s="5">
        <v>1714</v>
      </c>
      <c r="C2503" s="5">
        <v>1493</v>
      </c>
      <c r="D2503" s="5">
        <v>7295</v>
      </c>
      <c r="E2503" s="5">
        <v>2214</v>
      </c>
    </row>
    <row r="2504" spans="1:5">
      <c r="A2504" s="5">
        <v>20.824999999999999</v>
      </c>
      <c r="B2504" s="5">
        <v>1710</v>
      </c>
      <c r="C2504" s="5">
        <v>1495</v>
      </c>
      <c r="D2504" s="5">
        <v>7300</v>
      </c>
      <c r="E2504" s="5">
        <v>2221</v>
      </c>
    </row>
    <row r="2505" spans="1:5">
      <c r="A2505" s="5">
        <v>20.83333</v>
      </c>
      <c r="B2505" s="5">
        <v>1696</v>
      </c>
      <c r="C2505" s="5">
        <v>1476</v>
      </c>
      <c r="D2505" s="5">
        <v>7337</v>
      </c>
      <c r="E2505" s="5">
        <v>2214</v>
      </c>
    </row>
    <row r="2506" spans="1:5">
      <c r="A2506" s="5">
        <v>20.841670000000001</v>
      </c>
      <c r="B2506" s="5">
        <v>1694</v>
      </c>
      <c r="C2506" s="5">
        <v>1457</v>
      </c>
      <c r="D2506" s="5">
        <v>7374</v>
      </c>
      <c r="E2506" s="5">
        <v>2210</v>
      </c>
    </row>
    <row r="2507" spans="1:5">
      <c r="A2507" s="5">
        <v>20.85</v>
      </c>
      <c r="B2507" s="5">
        <v>1688</v>
      </c>
      <c r="C2507" s="5">
        <v>1450</v>
      </c>
      <c r="D2507" s="5">
        <v>7397</v>
      </c>
      <c r="E2507" s="5">
        <v>2212</v>
      </c>
    </row>
    <row r="2508" spans="1:5">
      <c r="A2508" s="5">
        <v>20.858329999999999</v>
      </c>
      <c r="B2508" s="5">
        <v>1693</v>
      </c>
      <c r="C2508" s="5">
        <v>1434</v>
      </c>
      <c r="D2508" s="5">
        <v>7365</v>
      </c>
      <c r="E2508" s="5">
        <v>2207</v>
      </c>
    </row>
    <row r="2509" spans="1:5">
      <c r="A2509" s="5">
        <v>20.866669999999999</v>
      </c>
      <c r="B2509" s="5">
        <v>1703</v>
      </c>
      <c r="C2509" s="5">
        <v>1425</v>
      </c>
      <c r="D2509" s="5">
        <v>7360</v>
      </c>
      <c r="E2509" s="5">
        <v>2203</v>
      </c>
    </row>
    <row r="2510" spans="1:5">
      <c r="A2510" s="5">
        <v>20.875</v>
      </c>
      <c r="B2510" s="5">
        <v>1695</v>
      </c>
      <c r="C2510" s="5">
        <v>1431</v>
      </c>
      <c r="D2510" s="5">
        <v>7346</v>
      </c>
      <c r="E2510" s="5">
        <v>2203</v>
      </c>
    </row>
    <row r="2511" spans="1:5">
      <c r="A2511" s="5">
        <v>20.883330000000001</v>
      </c>
      <c r="B2511" s="5">
        <v>1688</v>
      </c>
      <c r="C2511" s="5">
        <v>1416</v>
      </c>
      <c r="D2511" s="5">
        <v>7341</v>
      </c>
      <c r="E2511" s="5">
        <v>2196</v>
      </c>
    </row>
    <row r="2512" spans="1:5">
      <c r="A2512" s="5">
        <v>20.891670000000001</v>
      </c>
      <c r="B2512" s="5">
        <v>1680</v>
      </c>
      <c r="C2512" s="5">
        <v>1412</v>
      </c>
      <c r="D2512" s="5">
        <v>7327</v>
      </c>
      <c r="E2512" s="5">
        <v>2210</v>
      </c>
    </row>
    <row r="2513" spans="1:5">
      <c r="A2513" s="5">
        <v>20.9</v>
      </c>
      <c r="B2513" s="5">
        <v>1671</v>
      </c>
      <c r="C2513" s="5">
        <v>1421</v>
      </c>
      <c r="D2513" s="5">
        <v>7346</v>
      </c>
      <c r="E2513" s="5">
        <v>2191</v>
      </c>
    </row>
    <row r="2514" spans="1:5">
      <c r="A2514" s="5">
        <v>20.908329999999999</v>
      </c>
      <c r="B2514" s="5">
        <v>1663</v>
      </c>
      <c r="C2514" s="5">
        <v>1418</v>
      </c>
      <c r="D2514" s="5">
        <v>7379</v>
      </c>
      <c r="E2514" s="5">
        <v>2175</v>
      </c>
    </row>
    <row r="2515" spans="1:5">
      <c r="A2515" s="5">
        <v>20.91667</v>
      </c>
      <c r="B2515" s="5">
        <v>1663</v>
      </c>
      <c r="C2515" s="5">
        <v>1416</v>
      </c>
      <c r="D2515" s="5">
        <v>7388</v>
      </c>
      <c r="E2515" s="5">
        <v>2161</v>
      </c>
    </row>
    <row r="2516" spans="1:5">
      <c r="A2516" s="5">
        <v>20.925000000000001</v>
      </c>
      <c r="B2516" s="5">
        <v>1657</v>
      </c>
      <c r="C2516" s="5">
        <v>1410</v>
      </c>
      <c r="D2516" s="5">
        <v>7323</v>
      </c>
      <c r="E2516" s="5">
        <v>2147</v>
      </c>
    </row>
    <row r="2517" spans="1:5">
      <c r="A2517" s="5">
        <v>20.933330000000002</v>
      </c>
      <c r="B2517" s="5">
        <v>1654</v>
      </c>
      <c r="C2517" s="5">
        <v>1406</v>
      </c>
      <c r="D2517" s="5">
        <v>7230</v>
      </c>
      <c r="E2517" s="5">
        <v>2159</v>
      </c>
    </row>
    <row r="2518" spans="1:5">
      <c r="A2518" s="5">
        <v>20.941669999999998</v>
      </c>
      <c r="B2518" s="5">
        <v>1649</v>
      </c>
      <c r="C2518" s="5">
        <v>1404</v>
      </c>
      <c r="D2518" s="5">
        <v>7188</v>
      </c>
      <c r="E2518" s="5">
        <v>2179</v>
      </c>
    </row>
    <row r="2519" spans="1:5">
      <c r="A2519" s="5">
        <v>20.95</v>
      </c>
      <c r="B2519" s="5">
        <v>1649</v>
      </c>
      <c r="C2519" s="5">
        <v>1414</v>
      </c>
      <c r="D2519" s="5">
        <v>7225</v>
      </c>
      <c r="E2519" s="5">
        <v>2182</v>
      </c>
    </row>
    <row r="2520" spans="1:5">
      <c r="A2520" s="5">
        <v>20.95833</v>
      </c>
      <c r="B2520" s="5">
        <v>1649</v>
      </c>
      <c r="C2520" s="5">
        <v>1404</v>
      </c>
      <c r="D2520" s="5">
        <v>7267</v>
      </c>
      <c r="E2520" s="5">
        <v>2191</v>
      </c>
    </row>
    <row r="2521" spans="1:5">
      <c r="A2521" s="5">
        <v>20.966670000000001</v>
      </c>
      <c r="B2521" s="5">
        <v>1653</v>
      </c>
      <c r="C2521" s="5">
        <v>1399</v>
      </c>
      <c r="D2521" s="5">
        <v>7267</v>
      </c>
      <c r="E2521" s="5">
        <v>2173</v>
      </c>
    </row>
    <row r="2522" spans="1:5">
      <c r="A2522" s="5">
        <v>20.975000000000001</v>
      </c>
      <c r="B2522" s="5">
        <v>1655</v>
      </c>
      <c r="C2522" s="5">
        <v>1376</v>
      </c>
      <c r="D2522" s="5">
        <v>7272</v>
      </c>
      <c r="E2522" s="5">
        <v>2138</v>
      </c>
    </row>
    <row r="2523" spans="1:5">
      <c r="A2523" s="5">
        <v>20.983329999999999</v>
      </c>
      <c r="B2523" s="5">
        <v>1661</v>
      </c>
      <c r="C2523" s="5">
        <v>1385</v>
      </c>
      <c r="D2523" s="5">
        <v>7234</v>
      </c>
      <c r="E2523" s="5">
        <v>2131</v>
      </c>
    </row>
    <row r="2524" spans="1:5">
      <c r="A2524" s="5">
        <v>20.991669999999999</v>
      </c>
      <c r="B2524" s="5">
        <v>1659</v>
      </c>
      <c r="C2524" s="5">
        <v>1361</v>
      </c>
      <c r="D2524" s="5">
        <v>7165</v>
      </c>
      <c r="E2524" s="5">
        <v>2136</v>
      </c>
    </row>
    <row r="2525" spans="1:5">
      <c r="A2525" s="5">
        <v>21</v>
      </c>
      <c r="B2525" s="5">
        <v>1641</v>
      </c>
      <c r="C2525" s="5">
        <v>1329</v>
      </c>
      <c r="D2525" s="5">
        <v>7155</v>
      </c>
      <c r="E2525" s="5">
        <v>2136</v>
      </c>
    </row>
    <row r="2526" spans="1:5">
      <c r="A2526" s="5">
        <v>21.008330000000001</v>
      </c>
      <c r="B2526" s="5">
        <v>1631</v>
      </c>
      <c r="C2526" s="5">
        <v>1323</v>
      </c>
      <c r="D2526" s="5">
        <v>7165</v>
      </c>
      <c r="E2526" s="5">
        <v>2154</v>
      </c>
    </row>
    <row r="2527" spans="1:5">
      <c r="A2527" s="5">
        <v>21.016670000000001</v>
      </c>
      <c r="B2527" s="5">
        <v>1613</v>
      </c>
      <c r="C2527" s="5">
        <v>1329</v>
      </c>
      <c r="D2527" s="5">
        <v>7281</v>
      </c>
      <c r="E2527" s="5">
        <v>2133</v>
      </c>
    </row>
    <row r="2528" spans="1:5">
      <c r="A2528" s="5">
        <v>21.024999999999999</v>
      </c>
      <c r="B2528" s="5">
        <v>1608</v>
      </c>
      <c r="C2528" s="5">
        <v>1342</v>
      </c>
      <c r="D2528" s="5">
        <v>7300</v>
      </c>
      <c r="E2528" s="5">
        <v>2106</v>
      </c>
    </row>
    <row r="2529" spans="1:5">
      <c r="A2529" s="5">
        <v>21.033329999999999</v>
      </c>
      <c r="B2529" s="5">
        <v>1613</v>
      </c>
      <c r="C2529" s="5">
        <v>1350</v>
      </c>
      <c r="D2529" s="5">
        <v>7244</v>
      </c>
      <c r="E2529" s="5">
        <v>2099</v>
      </c>
    </row>
    <row r="2530" spans="1:5">
      <c r="A2530" s="5">
        <v>21.04167</v>
      </c>
      <c r="B2530" s="5">
        <v>1625</v>
      </c>
      <c r="C2530" s="5">
        <v>1352</v>
      </c>
      <c r="D2530" s="5">
        <v>7174</v>
      </c>
      <c r="E2530" s="5">
        <v>2101</v>
      </c>
    </row>
    <row r="2531" spans="1:5">
      <c r="A2531" s="5">
        <v>21.05</v>
      </c>
      <c r="B2531" s="5">
        <v>1644</v>
      </c>
      <c r="C2531" s="5">
        <v>1350</v>
      </c>
      <c r="D2531" s="5">
        <v>7183</v>
      </c>
      <c r="E2531" s="5">
        <v>2089</v>
      </c>
    </row>
    <row r="2532" spans="1:5">
      <c r="A2532" s="5">
        <v>21.058330000000002</v>
      </c>
      <c r="B2532" s="5">
        <v>1634</v>
      </c>
      <c r="C2532" s="5">
        <v>1355</v>
      </c>
      <c r="D2532" s="5">
        <v>7174</v>
      </c>
      <c r="E2532" s="5">
        <v>2087</v>
      </c>
    </row>
    <row r="2533" spans="1:5">
      <c r="A2533" s="5">
        <v>21.066669999999998</v>
      </c>
      <c r="B2533" s="5">
        <v>1622</v>
      </c>
      <c r="C2533" s="5">
        <v>1346</v>
      </c>
      <c r="D2533" s="5">
        <v>7165</v>
      </c>
      <c r="E2533" s="5">
        <v>2082</v>
      </c>
    </row>
    <row r="2534" spans="1:5">
      <c r="A2534" s="5">
        <v>21.074999999999999</v>
      </c>
      <c r="B2534" s="5">
        <v>1625</v>
      </c>
      <c r="C2534" s="5">
        <v>1336</v>
      </c>
      <c r="D2534" s="5">
        <v>7160</v>
      </c>
      <c r="E2534" s="5">
        <v>2085</v>
      </c>
    </row>
    <row r="2535" spans="1:5">
      <c r="A2535" s="5">
        <v>21.08333</v>
      </c>
      <c r="B2535" s="5">
        <v>1628</v>
      </c>
      <c r="C2535" s="5">
        <v>1331</v>
      </c>
      <c r="D2535" s="5">
        <v>7178</v>
      </c>
      <c r="E2535" s="5">
        <v>2099</v>
      </c>
    </row>
    <row r="2536" spans="1:5">
      <c r="A2536" s="5">
        <v>21.091670000000001</v>
      </c>
      <c r="B2536" s="5">
        <v>1632</v>
      </c>
      <c r="C2536" s="5">
        <v>1318</v>
      </c>
      <c r="D2536" s="5">
        <v>7146</v>
      </c>
      <c r="E2536" s="5">
        <v>2115</v>
      </c>
    </row>
    <row r="2537" spans="1:5">
      <c r="A2537" s="5">
        <v>21.1</v>
      </c>
      <c r="B2537" s="5">
        <v>1626</v>
      </c>
      <c r="C2537" s="5">
        <v>1303</v>
      </c>
      <c r="D2537" s="5">
        <v>7081</v>
      </c>
      <c r="E2537" s="5">
        <v>2126</v>
      </c>
    </row>
    <row r="2538" spans="1:5">
      <c r="A2538" s="5">
        <v>21.108329999999999</v>
      </c>
      <c r="B2538" s="5">
        <v>1615</v>
      </c>
      <c r="C2538" s="5">
        <v>1297</v>
      </c>
      <c r="D2538" s="5">
        <v>7076</v>
      </c>
      <c r="E2538" s="5">
        <v>2101</v>
      </c>
    </row>
    <row r="2539" spans="1:5">
      <c r="A2539" s="5">
        <v>21.116669999999999</v>
      </c>
      <c r="B2539" s="5">
        <v>1591</v>
      </c>
      <c r="C2539" s="5">
        <v>1320</v>
      </c>
      <c r="D2539" s="5">
        <v>7071</v>
      </c>
      <c r="E2539" s="5">
        <v>2117</v>
      </c>
    </row>
    <row r="2540" spans="1:5">
      <c r="A2540" s="5">
        <v>21.125</v>
      </c>
      <c r="B2540" s="5">
        <v>1581</v>
      </c>
      <c r="C2540" s="5">
        <v>1333</v>
      </c>
      <c r="D2540" s="5">
        <v>7076</v>
      </c>
      <c r="E2540" s="5">
        <v>2129</v>
      </c>
    </row>
    <row r="2541" spans="1:5">
      <c r="A2541" s="5">
        <v>21.133330000000001</v>
      </c>
      <c r="B2541" s="5">
        <v>1584</v>
      </c>
      <c r="C2541" s="5">
        <v>1327</v>
      </c>
      <c r="D2541" s="5">
        <v>7085</v>
      </c>
      <c r="E2541" s="5">
        <v>2138</v>
      </c>
    </row>
    <row r="2542" spans="1:5">
      <c r="A2542" s="5">
        <v>21.141670000000001</v>
      </c>
      <c r="B2542" s="5">
        <v>1585</v>
      </c>
      <c r="C2542" s="5">
        <v>1310</v>
      </c>
      <c r="D2542" s="5">
        <v>7118</v>
      </c>
      <c r="E2542" s="5">
        <v>2119</v>
      </c>
    </row>
    <row r="2543" spans="1:5">
      <c r="A2543" s="5">
        <v>21.15</v>
      </c>
      <c r="B2543" s="5">
        <v>1584</v>
      </c>
      <c r="C2543" s="5">
        <v>1289</v>
      </c>
      <c r="D2543" s="5">
        <v>7146</v>
      </c>
      <c r="E2543" s="5">
        <v>2110</v>
      </c>
    </row>
    <row r="2544" spans="1:5">
      <c r="A2544" s="5">
        <v>21.158329999999999</v>
      </c>
      <c r="B2544" s="5">
        <v>1580</v>
      </c>
      <c r="C2544" s="5">
        <v>1255</v>
      </c>
      <c r="D2544" s="5">
        <v>7127</v>
      </c>
      <c r="E2544" s="5">
        <v>2096</v>
      </c>
    </row>
    <row r="2545" spans="1:5">
      <c r="A2545" s="5">
        <v>21.16667</v>
      </c>
      <c r="B2545" s="5">
        <v>1573</v>
      </c>
      <c r="C2545" s="5">
        <v>1238</v>
      </c>
      <c r="D2545" s="5">
        <v>7062</v>
      </c>
      <c r="E2545" s="5">
        <v>2099</v>
      </c>
    </row>
    <row r="2546" spans="1:5">
      <c r="A2546" s="5">
        <v>21.175000000000001</v>
      </c>
      <c r="B2546" s="5">
        <v>1562</v>
      </c>
      <c r="C2546" s="5">
        <v>1242</v>
      </c>
      <c r="D2546" s="5">
        <v>7002</v>
      </c>
      <c r="E2546" s="5">
        <v>2075</v>
      </c>
    </row>
    <row r="2547" spans="1:5">
      <c r="A2547" s="5">
        <v>21.183330000000002</v>
      </c>
      <c r="B2547" s="5">
        <v>1550</v>
      </c>
      <c r="C2547" s="5">
        <v>1250</v>
      </c>
      <c r="D2547" s="5">
        <v>6978</v>
      </c>
      <c r="E2547" s="5">
        <v>2069</v>
      </c>
    </row>
    <row r="2548" spans="1:5">
      <c r="A2548" s="5">
        <v>21.191669999999998</v>
      </c>
      <c r="B2548" s="5">
        <v>1552</v>
      </c>
      <c r="C2548" s="5">
        <v>1272</v>
      </c>
      <c r="D2548" s="5">
        <v>7039</v>
      </c>
      <c r="E2548" s="5">
        <v>2036</v>
      </c>
    </row>
    <row r="2549" spans="1:5">
      <c r="A2549" s="5">
        <v>21.2</v>
      </c>
      <c r="B2549" s="5">
        <v>1546</v>
      </c>
      <c r="C2549" s="5">
        <v>1297</v>
      </c>
      <c r="D2549" s="5">
        <v>7062</v>
      </c>
      <c r="E2549" s="5">
        <v>2015</v>
      </c>
    </row>
    <row r="2550" spans="1:5">
      <c r="A2550" s="5">
        <v>21.20833</v>
      </c>
      <c r="B2550" s="5">
        <v>1551</v>
      </c>
      <c r="C2550" s="5">
        <v>1306</v>
      </c>
      <c r="D2550" s="5">
        <v>6978</v>
      </c>
      <c r="E2550" s="5">
        <v>2018</v>
      </c>
    </row>
    <row r="2551" spans="1:5">
      <c r="A2551" s="5">
        <v>21.216670000000001</v>
      </c>
      <c r="B2551" s="5">
        <v>1566</v>
      </c>
      <c r="C2551" s="5">
        <v>1276</v>
      </c>
      <c r="D2551" s="5">
        <v>6936</v>
      </c>
      <c r="E2551" s="5">
        <v>2036</v>
      </c>
    </row>
    <row r="2552" spans="1:5">
      <c r="A2552" s="5">
        <v>21.225000000000001</v>
      </c>
      <c r="B2552" s="5">
        <v>1578</v>
      </c>
      <c r="C2552" s="5">
        <v>1284</v>
      </c>
      <c r="D2552" s="5">
        <v>6941</v>
      </c>
      <c r="E2552" s="5">
        <v>2029</v>
      </c>
    </row>
    <row r="2553" spans="1:5">
      <c r="A2553" s="5">
        <v>21.233329999999999</v>
      </c>
      <c r="B2553" s="5">
        <v>1572</v>
      </c>
      <c r="C2553" s="5">
        <v>1316</v>
      </c>
      <c r="D2553" s="5">
        <v>6969</v>
      </c>
      <c r="E2553" s="5">
        <v>2032</v>
      </c>
    </row>
    <row r="2554" spans="1:5">
      <c r="A2554" s="5">
        <v>21.241669999999999</v>
      </c>
      <c r="B2554" s="5">
        <v>1561</v>
      </c>
      <c r="C2554" s="5">
        <v>1318</v>
      </c>
      <c r="D2554" s="5">
        <v>7002</v>
      </c>
      <c r="E2554" s="5">
        <v>2018</v>
      </c>
    </row>
    <row r="2555" spans="1:5">
      <c r="A2555" s="5">
        <v>21.25</v>
      </c>
      <c r="B2555" s="5">
        <v>1556</v>
      </c>
      <c r="C2555" s="5">
        <v>1287</v>
      </c>
      <c r="D2555" s="5">
        <v>7053</v>
      </c>
      <c r="E2555" s="5">
        <v>1976</v>
      </c>
    </row>
    <row r="2556" spans="1:5">
      <c r="A2556" s="5">
        <v>21.258330000000001</v>
      </c>
      <c r="B2556" s="5">
        <v>1554</v>
      </c>
      <c r="C2556" s="5">
        <v>1269</v>
      </c>
      <c r="D2556" s="5">
        <v>7067</v>
      </c>
      <c r="E2556" s="5">
        <v>1953</v>
      </c>
    </row>
    <row r="2557" spans="1:5">
      <c r="A2557" s="5">
        <v>21.266670000000001</v>
      </c>
      <c r="B2557" s="5">
        <v>1557</v>
      </c>
      <c r="C2557" s="5">
        <v>1254</v>
      </c>
      <c r="D2557" s="5">
        <v>7057</v>
      </c>
      <c r="E2557" s="5">
        <v>1944</v>
      </c>
    </row>
    <row r="2558" spans="1:5">
      <c r="A2558" s="5">
        <v>21.274999999999999</v>
      </c>
      <c r="B2558" s="5">
        <v>1565</v>
      </c>
      <c r="C2558" s="5">
        <v>1255</v>
      </c>
      <c r="D2558" s="5">
        <v>7006</v>
      </c>
      <c r="E2558" s="5">
        <v>1960</v>
      </c>
    </row>
    <row r="2559" spans="1:5">
      <c r="A2559" s="5">
        <v>21.283329999999999</v>
      </c>
      <c r="B2559" s="5">
        <v>1574</v>
      </c>
      <c r="C2559" s="5">
        <v>1267</v>
      </c>
      <c r="D2559" s="5">
        <v>6964</v>
      </c>
      <c r="E2559" s="5">
        <v>1962</v>
      </c>
    </row>
    <row r="2560" spans="1:5">
      <c r="A2560" s="5">
        <v>21.29167</v>
      </c>
      <c r="B2560" s="5">
        <v>1572</v>
      </c>
      <c r="C2560" s="5">
        <v>1274</v>
      </c>
      <c r="D2560" s="5">
        <v>6913</v>
      </c>
      <c r="E2560" s="5">
        <v>1962</v>
      </c>
    </row>
    <row r="2561" spans="1:5">
      <c r="A2561" s="5">
        <v>21.3</v>
      </c>
      <c r="B2561" s="5">
        <v>1570</v>
      </c>
      <c r="C2561" s="5">
        <v>1293</v>
      </c>
      <c r="D2561" s="5">
        <v>6885</v>
      </c>
      <c r="E2561" s="5">
        <v>1925</v>
      </c>
    </row>
    <row r="2562" spans="1:5">
      <c r="A2562" s="5">
        <v>21.308330000000002</v>
      </c>
      <c r="B2562" s="5">
        <v>1564</v>
      </c>
      <c r="C2562" s="5">
        <v>1303</v>
      </c>
      <c r="D2562" s="5">
        <v>6936</v>
      </c>
      <c r="E2562" s="5">
        <v>1900</v>
      </c>
    </row>
    <row r="2563" spans="1:5">
      <c r="A2563" s="5">
        <v>21.316669999999998</v>
      </c>
      <c r="B2563" s="5">
        <v>1557</v>
      </c>
      <c r="C2563" s="5">
        <v>1280</v>
      </c>
      <c r="D2563" s="5">
        <v>7006</v>
      </c>
      <c r="E2563" s="5">
        <v>1884</v>
      </c>
    </row>
    <row r="2564" spans="1:5">
      <c r="A2564" s="5">
        <v>21.324999999999999</v>
      </c>
      <c r="B2564" s="5">
        <v>1561</v>
      </c>
      <c r="C2564" s="5">
        <v>1259</v>
      </c>
      <c r="D2564" s="5">
        <v>7048</v>
      </c>
      <c r="E2564" s="5">
        <v>1867</v>
      </c>
    </row>
    <row r="2565" spans="1:5">
      <c r="A2565" s="5">
        <v>21.33333</v>
      </c>
      <c r="B2565" s="5">
        <v>1573</v>
      </c>
      <c r="C2565" s="5">
        <v>1267</v>
      </c>
      <c r="D2565" s="5">
        <v>7034</v>
      </c>
      <c r="E2565" s="5">
        <v>1881</v>
      </c>
    </row>
    <row r="2566" spans="1:5">
      <c r="A2566" s="5">
        <v>21.341670000000001</v>
      </c>
      <c r="B2566" s="5">
        <v>1572</v>
      </c>
      <c r="C2566" s="5">
        <v>1255</v>
      </c>
      <c r="D2566" s="5">
        <v>7034</v>
      </c>
      <c r="E2566" s="5">
        <v>1902</v>
      </c>
    </row>
    <row r="2567" spans="1:5">
      <c r="A2567" s="5">
        <v>21.35</v>
      </c>
      <c r="B2567" s="5">
        <v>1555</v>
      </c>
      <c r="C2567" s="5">
        <v>1248</v>
      </c>
      <c r="D2567" s="5">
        <v>7034</v>
      </c>
      <c r="E2567" s="5">
        <v>1893</v>
      </c>
    </row>
    <row r="2568" spans="1:5">
      <c r="A2568" s="5">
        <v>21.358329999999999</v>
      </c>
      <c r="B2568" s="5">
        <v>1553</v>
      </c>
      <c r="C2568" s="5">
        <v>1244</v>
      </c>
      <c r="D2568" s="5">
        <v>7002</v>
      </c>
      <c r="E2568" s="5">
        <v>1874</v>
      </c>
    </row>
    <row r="2569" spans="1:5">
      <c r="A2569" s="5">
        <v>21.366669999999999</v>
      </c>
      <c r="B2569" s="5">
        <v>1548</v>
      </c>
      <c r="C2569" s="5">
        <v>1229</v>
      </c>
      <c r="D2569" s="5">
        <v>6946</v>
      </c>
      <c r="E2569" s="5">
        <v>1881</v>
      </c>
    </row>
    <row r="2570" spans="1:5">
      <c r="A2570" s="5">
        <v>21.375</v>
      </c>
      <c r="B2570" s="5">
        <v>1546</v>
      </c>
      <c r="C2570" s="5">
        <v>1208</v>
      </c>
      <c r="D2570" s="5">
        <v>6941</v>
      </c>
      <c r="E2570" s="5">
        <v>1877</v>
      </c>
    </row>
    <row r="2571" spans="1:5">
      <c r="A2571" s="5">
        <v>21.383330000000001</v>
      </c>
      <c r="B2571" s="5">
        <v>1533</v>
      </c>
      <c r="C2571" s="5">
        <v>1201</v>
      </c>
      <c r="D2571" s="5">
        <v>6955</v>
      </c>
      <c r="E2571" s="5">
        <v>1872</v>
      </c>
    </row>
    <row r="2572" spans="1:5">
      <c r="A2572" s="5">
        <v>21.391670000000001</v>
      </c>
      <c r="B2572" s="5">
        <v>1530</v>
      </c>
      <c r="C2572" s="5">
        <v>1203</v>
      </c>
      <c r="D2572" s="5">
        <v>6955</v>
      </c>
      <c r="E2572" s="5">
        <v>1877</v>
      </c>
    </row>
    <row r="2573" spans="1:5">
      <c r="A2573" s="5">
        <v>21.4</v>
      </c>
      <c r="B2573" s="5">
        <v>1532</v>
      </c>
      <c r="C2573" s="5">
        <v>1205</v>
      </c>
      <c r="D2573" s="5">
        <v>6974</v>
      </c>
      <c r="E2573" s="5">
        <v>1870</v>
      </c>
    </row>
    <row r="2574" spans="1:5">
      <c r="A2574" s="5">
        <v>21.408329999999999</v>
      </c>
      <c r="B2574" s="5">
        <v>1520</v>
      </c>
      <c r="C2574" s="5">
        <v>1214</v>
      </c>
      <c r="D2574" s="5">
        <v>6946</v>
      </c>
      <c r="E2574" s="5">
        <v>1842</v>
      </c>
    </row>
    <row r="2575" spans="1:5">
      <c r="A2575" s="5">
        <v>21.41667</v>
      </c>
      <c r="B2575" s="5">
        <v>1504</v>
      </c>
      <c r="C2575" s="5">
        <v>1195</v>
      </c>
      <c r="D2575" s="5">
        <v>6881</v>
      </c>
      <c r="E2575" s="5">
        <v>1863</v>
      </c>
    </row>
    <row r="2576" spans="1:5">
      <c r="A2576" s="5">
        <v>21.425000000000001</v>
      </c>
      <c r="B2576" s="5">
        <v>1490</v>
      </c>
      <c r="C2576" s="5">
        <v>1184</v>
      </c>
      <c r="D2576" s="5">
        <v>6881</v>
      </c>
      <c r="E2576" s="5">
        <v>1888</v>
      </c>
    </row>
    <row r="2577" spans="1:5">
      <c r="A2577" s="5">
        <v>21.433330000000002</v>
      </c>
      <c r="B2577" s="5">
        <v>1481</v>
      </c>
      <c r="C2577" s="5">
        <v>1165</v>
      </c>
      <c r="D2577" s="5">
        <v>6904</v>
      </c>
      <c r="E2577" s="5">
        <v>1900</v>
      </c>
    </row>
    <row r="2578" spans="1:5">
      <c r="A2578" s="5">
        <v>21.441669999999998</v>
      </c>
      <c r="B2578" s="5">
        <v>1479</v>
      </c>
      <c r="C2578" s="5">
        <v>1150</v>
      </c>
      <c r="D2578" s="5">
        <v>6876</v>
      </c>
      <c r="E2578" s="5">
        <v>1930</v>
      </c>
    </row>
    <row r="2579" spans="1:5">
      <c r="A2579" s="5">
        <v>21.45</v>
      </c>
      <c r="B2579" s="5">
        <v>1479</v>
      </c>
      <c r="C2579" s="5">
        <v>1152</v>
      </c>
      <c r="D2579" s="5">
        <v>6848</v>
      </c>
      <c r="E2579" s="5">
        <v>1932</v>
      </c>
    </row>
    <row r="2580" spans="1:5">
      <c r="A2580" s="5">
        <v>21.45833</v>
      </c>
      <c r="B2580" s="5">
        <v>1485</v>
      </c>
      <c r="C2580" s="5">
        <v>1172</v>
      </c>
      <c r="D2580" s="5">
        <v>6871</v>
      </c>
      <c r="E2580" s="5">
        <v>1911</v>
      </c>
    </row>
    <row r="2581" spans="1:5">
      <c r="A2581" s="5">
        <v>21.466670000000001</v>
      </c>
      <c r="B2581" s="5">
        <v>1490</v>
      </c>
      <c r="C2581" s="5">
        <v>1189</v>
      </c>
      <c r="D2581" s="5">
        <v>6904</v>
      </c>
      <c r="E2581" s="5">
        <v>1895</v>
      </c>
    </row>
    <row r="2582" spans="1:5">
      <c r="A2582" s="5">
        <v>21.475000000000001</v>
      </c>
      <c r="B2582" s="5">
        <v>1485</v>
      </c>
      <c r="C2582" s="5">
        <v>1212</v>
      </c>
      <c r="D2582" s="5">
        <v>6936</v>
      </c>
      <c r="E2582" s="5">
        <v>1891</v>
      </c>
    </row>
    <row r="2583" spans="1:5">
      <c r="A2583" s="5">
        <v>21.483329999999999</v>
      </c>
      <c r="B2583" s="5">
        <v>1471</v>
      </c>
      <c r="C2583" s="5">
        <v>1229</v>
      </c>
      <c r="D2583" s="5">
        <v>6936</v>
      </c>
      <c r="E2583" s="5">
        <v>1891</v>
      </c>
    </row>
    <row r="2584" spans="1:5">
      <c r="A2584" s="5">
        <v>21.491669999999999</v>
      </c>
      <c r="B2584" s="5">
        <v>1453</v>
      </c>
      <c r="C2584" s="5">
        <v>1221</v>
      </c>
      <c r="D2584" s="5">
        <v>6867</v>
      </c>
      <c r="E2584" s="5">
        <v>1872</v>
      </c>
    </row>
    <row r="2585" spans="1:5">
      <c r="A2585" s="5">
        <v>21.5</v>
      </c>
      <c r="B2585" s="5">
        <v>1446</v>
      </c>
      <c r="C2585" s="5">
        <v>1216</v>
      </c>
      <c r="D2585" s="5">
        <v>6834</v>
      </c>
      <c r="E2585" s="5">
        <v>1844</v>
      </c>
    </row>
    <row r="2586" spans="1:5">
      <c r="A2586" s="5">
        <v>21.508330000000001</v>
      </c>
      <c r="B2586" s="5">
        <v>1453</v>
      </c>
      <c r="C2586" s="5">
        <v>1210</v>
      </c>
      <c r="D2586" s="5">
        <v>6825</v>
      </c>
      <c r="E2586" s="5">
        <v>1824</v>
      </c>
    </row>
    <row r="2587" spans="1:5">
      <c r="A2587" s="5">
        <v>21.516670000000001</v>
      </c>
      <c r="B2587" s="5">
        <v>1471</v>
      </c>
      <c r="C2587" s="5">
        <v>1223</v>
      </c>
      <c r="D2587" s="5">
        <v>6829</v>
      </c>
      <c r="E2587" s="5">
        <v>1796</v>
      </c>
    </row>
    <row r="2588" spans="1:5">
      <c r="A2588" s="5">
        <v>21.524999999999999</v>
      </c>
      <c r="B2588" s="5">
        <v>1476</v>
      </c>
      <c r="C2588" s="5">
        <v>1208</v>
      </c>
      <c r="D2588" s="5">
        <v>6806</v>
      </c>
      <c r="E2588" s="5">
        <v>1780</v>
      </c>
    </row>
    <row r="2589" spans="1:5">
      <c r="A2589" s="5">
        <v>21.533329999999999</v>
      </c>
      <c r="B2589" s="5">
        <v>1480</v>
      </c>
      <c r="C2589" s="5">
        <v>1206</v>
      </c>
      <c r="D2589" s="5">
        <v>6787</v>
      </c>
      <c r="E2589" s="5">
        <v>1766</v>
      </c>
    </row>
    <row r="2590" spans="1:5">
      <c r="A2590" s="5">
        <v>21.54167</v>
      </c>
      <c r="B2590" s="5">
        <v>1477</v>
      </c>
      <c r="C2590" s="5">
        <v>1195</v>
      </c>
      <c r="D2590" s="5">
        <v>6820</v>
      </c>
      <c r="E2590" s="5">
        <v>1752</v>
      </c>
    </row>
    <row r="2591" spans="1:5">
      <c r="A2591" s="5">
        <v>21.55</v>
      </c>
      <c r="B2591" s="5">
        <v>1475</v>
      </c>
      <c r="C2591" s="5">
        <v>1174</v>
      </c>
      <c r="D2591" s="5">
        <v>6843</v>
      </c>
      <c r="E2591" s="5">
        <v>1759</v>
      </c>
    </row>
    <row r="2592" spans="1:5">
      <c r="A2592" s="5">
        <v>21.558330000000002</v>
      </c>
      <c r="B2592" s="5">
        <v>1470</v>
      </c>
      <c r="C2592" s="5">
        <v>1171</v>
      </c>
      <c r="D2592" s="5">
        <v>6857</v>
      </c>
      <c r="E2592" s="5">
        <v>1754</v>
      </c>
    </row>
    <row r="2593" spans="1:5">
      <c r="A2593" s="5">
        <v>21.566669999999998</v>
      </c>
      <c r="B2593" s="5">
        <v>1459</v>
      </c>
      <c r="C2593" s="5">
        <v>1189</v>
      </c>
      <c r="D2593" s="5">
        <v>6908</v>
      </c>
      <c r="E2593" s="5">
        <v>1784</v>
      </c>
    </row>
    <row r="2594" spans="1:5">
      <c r="A2594" s="5">
        <v>21.574999999999999</v>
      </c>
      <c r="B2594" s="5">
        <v>1443</v>
      </c>
      <c r="C2594" s="5">
        <v>1172</v>
      </c>
      <c r="D2594" s="5">
        <v>6964</v>
      </c>
      <c r="E2594" s="5">
        <v>1803</v>
      </c>
    </row>
    <row r="2595" spans="1:5">
      <c r="A2595" s="5">
        <v>21.58333</v>
      </c>
      <c r="B2595" s="5">
        <v>1445</v>
      </c>
      <c r="C2595" s="5">
        <v>1133</v>
      </c>
      <c r="D2595" s="5">
        <v>6974</v>
      </c>
      <c r="E2595" s="5">
        <v>1791</v>
      </c>
    </row>
    <row r="2596" spans="1:5">
      <c r="A2596" s="5">
        <v>21.591670000000001</v>
      </c>
      <c r="B2596" s="5">
        <v>1440</v>
      </c>
      <c r="C2596" s="5">
        <v>1140</v>
      </c>
      <c r="D2596" s="5">
        <v>6974</v>
      </c>
      <c r="E2596" s="5">
        <v>1814</v>
      </c>
    </row>
    <row r="2597" spans="1:5">
      <c r="A2597" s="5">
        <v>21.6</v>
      </c>
      <c r="B2597" s="5">
        <v>1439</v>
      </c>
      <c r="C2597" s="5">
        <v>1148</v>
      </c>
      <c r="D2597" s="5">
        <v>6992</v>
      </c>
      <c r="E2597" s="5">
        <v>1807</v>
      </c>
    </row>
    <row r="2598" spans="1:5">
      <c r="A2598" s="5">
        <v>21.608329999999999</v>
      </c>
      <c r="B2598" s="5">
        <v>1444</v>
      </c>
      <c r="C2598" s="5">
        <v>1148</v>
      </c>
      <c r="D2598" s="5">
        <v>7016</v>
      </c>
      <c r="E2598" s="5">
        <v>1805</v>
      </c>
    </row>
    <row r="2599" spans="1:5">
      <c r="A2599" s="5">
        <v>21.616669999999999</v>
      </c>
      <c r="B2599" s="5">
        <v>1453</v>
      </c>
      <c r="C2599" s="5">
        <v>1148</v>
      </c>
      <c r="D2599" s="5">
        <v>6960</v>
      </c>
      <c r="E2599" s="5">
        <v>1810</v>
      </c>
    </row>
    <row r="2600" spans="1:5">
      <c r="A2600" s="5">
        <v>21.625</v>
      </c>
      <c r="B2600" s="5">
        <v>1453</v>
      </c>
      <c r="C2600" s="5">
        <v>1144</v>
      </c>
      <c r="D2600" s="5">
        <v>6871</v>
      </c>
      <c r="E2600" s="5">
        <v>1812</v>
      </c>
    </row>
    <row r="2601" spans="1:5">
      <c r="A2601" s="5">
        <v>21.633330000000001</v>
      </c>
      <c r="B2601" s="5">
        <v>1447</v>
      </c>
      <c r="C2601" s="5">
        <v>1144</v>
      </c>
      <c r="D2601" s="5">
        <v>6853</v>
      </c>
      <c r="E2601" s="5">
        <v>1817</v>
      </c>
    </row>
    <row r="2602" spans="1:5">
      <c r="A2602" s="5">
        <v>21.641670000000001</v>
      </c>
      <c r="B2602" s="5">
        <v>1449</v>
      </c>
      <c r="C2602" s="5">
        <v>1154</v>
      </c>
      <c r="D2602" s="5">
        <v>6857</v>
      </c>
      <c r="E2602" s="5">
        <v>1830</v>
      </c>
    </row>
    <row r="2603" spans="1:5">
      <c r="A2603" s="5">
        <v>21.65</v>
      </c>
      <c r="B2603" s="5">
        <v>1454</v>
      </c>
      <c r="C2603" s="5">
        <v>1165</v>
      </c>
      <c r="D2603" s="5">
        <v>6885</v>
      </c>
      <c r="E2603" s="5">
        <v>1819</v>
      </c>
    </row>
    <row r="2604" spans="1:5">
      <c r="A2604" s="5">
        <v>21.658329999999999</v>
      </c>
      <c r="B2604" s="5">
        <v>1451</v>
      </c>
      <c r="C2604" s="5">
        <v>1174</v>
      </c>
      <c r="D2604" s="5">
        <v>6867</v>
      </c>
      <c r="E2604" s="5">
        <v>1803</v>
      </c>
    </row>
    <row r="2605" spans="1:5">
      <c r="A2605" s="5">
        <v>21.66667</v>
      </c>
      <c r="B2605" s="5">
        <v>1450</v>
      </c>
      <c r="C2605" s="5">
        <v>1182</v>
      </c>
      <c r="D2605" s="5">
        <v>6815</v>
      </c>
      <c r="E2605" s="5">
        <v>1787</v>
      </c>
    </row>
    <row r="2606" spans="1:5">
      <c r="A2606" s="5">
        <v>21.675000000000001</v>
      </c>
      <c r="B2606" s="5">
        <v>1441</v>
      </c>
      <c r="C2606" s="5">
        <v>1178</v>
      </c>
      <c r="D2606" s="5">
        <v>6792</v>
      </c>
      <c r="E2606" s="5">
        <v>1773</v>
      </c>
    </row>
    <row r="2607" spans="1:5">
      <c r="A2607" s="5">
        <v>21.683330000000002</v>
      </c>
      <c r="B2607" s="5">
        <v>1431</v>
      </c>
      <c r="C2607" s="5">
        <v>1165</v>
      </c>
      <c r="D2607" s="5">
        <v>6750</v>
      </c>
      <c r="E2607" s="5">
        <v>1784</v>
      </c>
    </row>
    <row r="2608" spans="1:5">
      <c r="A2608" s="5">
        <v>21.691669999999998</v>
      </c>
      <c r="B2608" s="5">
        <v>1428</v>
      </c>
      <c r="C2608" s="5">
        <v>1159</v>
      </c>
      <c r="D2608" s="5">
        <v>6736</v>
      </c>
      <c r="E2608" s="5">
        <v>1777</v>
      </c>
    </row>
    <row r="2609" spans="1:5">
      <c r="A2609" s="5">
        <v>21.7</v>
      </c>
      <c r="B2609" s="5">
        <v>1432</v>
      </c>
      <c r="C2609" s="5">
        <v>1142</v>
      </c>
      <c r="D2609" s="5">
        <v>6732</v>
      </c>
      <c r="E2609" s="5">
        <v>1738</v>
      </c>
    </row>
    <row r="2610" spans="1:5">
      <c r="A2610" s="5">
        <v>21.70833</v>
      </c>
      <c r="B2610" s="5">
        <v>1440</v>
      </c>
      <c r="C2610" s="5">
        <v>1112</v>
      </c>
      <c r="D2610" s="5">
        <v>6741</v>
      </c>
      <c r="E2610" s="5">
        <v>1738</v>
      </c>
    </row>
    <row r="2611" spans="1:5">
      <c r="A2611" s="5">
        <v>21.716670000000001</v>
      </c>
      <c r="B2611" s="5">
        <v>1439</v>
      </c>
      <c r="C2611" s="5">
        <v>1097</v>
      </c>
      <c r="D2611" s="5">
        <v>6732</v>
      </c>
      <c r="E2611" s="5">
        <v>1761</v>
      </c>
    </row>
    <row r="2612" spans="1:5">
      <c r="A2612" s="5">
        <v>21.725000000000001</v>
      </c>
      <c r="B2612" s="5">
        <v>1418</v>
      </c>
      <c r="C2612" s="5">
        <v>1099</v>
      </c>
      <c r="D2612" s="5">
        <v>6685</v>
      </c>
      <c r="E2612" s="5">
        <v>1763</v>
      </c>
    </row>
    <row r="2613" spans="1:5">
      <c r="A2613" s="5">
        <v>21.733329999999999</v>
      </c>
      <c r="B2613" s="5">
        <v>1414</v>
      </c>
      <c r="C2613" s="5">
        <v>1122</v>
      </c>
      <c r="D2613" s="5">
        <v>6662</v>
      </c>
      <c r="E2613" s="5">
        <v>1747</v>
      </c>
    </row>
    <row r="2614" spans="1:5">
      <c r="A2614" s="5">
        <v>21.741669999999999</v>
      </c>
      <c r="B2614" s="5">
        <v>1402</v>
      </c>
      <c r="C2614" s="5">
        <v>1146</v>
      </c>
      <c r="D2614" s="5">
        <v>6662</v>
      </c>
      <c r="E2614" s="5">
        <v>1726</v>
      </c>
    </row>
    <row r="2615" spans="1:5">
      <c r="A2615" s="5">
        <v>21.75</v>
      </c>
      <c r="B2615" s="5">
        <v>1398</v>
      </c>
      <c r="C2615" s="5">
        <v>1161</v>
      </c>
      <c r="D2615" s="5">
        <v>6648</v>
      </c>
      <c r="E2615" s="5">
        <v>1708</v>
      </c>
    </row>
    <row r="2616" spans="1:5">
      <c r="A2616" s="5">
        <v>21.758330000000001</v>
      </c>
      <c r="B2616" s="5">
        <v>1393</v>
      </c>
      <c r="C2616" s="5">
        <v>1167</v>
      </c>
      <c r="D2616" s="5">
        <v>6648</v>
      </c>
      <c r="E2616" s="5">
        <v>1685</v>
      </c>
    </row>
    <row r="2617" spans="1:5">
      <c r="A2617" s="5">
        <v>21.766670000000001</v>
      </c>
      <c r="B2617" s="5">
        <v>1405</v>
      </c>
      <c r="C2617" s="5">
        <v>1176</v>
      </c>
      <c r="D2617" s="5">
        <v>6680</v>
      </c>
      <c r="E2617" s="5">
        <v>1666</v>
      </c>
    </row>
    <row r="2618" spans="1:5">
      <c r="A2618" s="5">
        <v>21.774999999999999</v>
      </c>
      <c r="B2618" s="5">
        <v>1410</v>
      </c>
      <c r="C2618" s="5">
        <v>1178</v>
      </c>
      <c r="D2618" s="5">
        <v>6694</v>
      </c>
      <c r="E2618" s="5">
        <v>1687</v>
      </c>
    </row>
    <row r="2619" spans="1:5">
      <c r="A2619" s="5">
        <v>21.783329999999999</v>
      </c>
      <c r="B2619" s="5">
        <v>1417</v>
      </c>
      <c r="C2619" s="5">
        <v>1156</v>
      </c>
      <c r="D2619" s="5">
        <v>6736</v>
      </c>
      <c r="E2619" s="5">
        <v>1729</v>
      </c>
    </row>
    <row r="2620" spans="1:5">
      <c r="A2620" s="5">
        <v>21.79167</v>
      </c>
      <c r="B2620" s="5">
        <v>1404</v>
      </c>
      <c r="C2620" s="5">
        <v>1125</v>
      </c>
      <c r="D2620" s="5">
        <v>6732</v>
      </c>
      <c r="E2620" s="5">
        <v>1747</v>
      </c>
    </row>
    <row r="2621" spans="1:5">
      <c r="A2621" s="5">
        <v>21.8</v>
      </c>
      <c r="B2621" s="5">
        <v>1391</v>
      </c>
      <c r="C2621" s="5">
        <v>1108</v>
      </c>
      <c r="D2621" s="5">
        <v>6671</v>
      </c>
      <c r="E2621" s="5">
        <v>1738</v>
      </c>
    </row>
    <row r="2622" spans="1:5">
      <c r="A2622" s="5">
        <v>21.808330000000002</v>
      </c>
      <c r="B2622" s="5">
        <v>1380</v>
      </c>
      <c r="C2622" s="5">
        <v>1097</v>
      </c>
      <c r="D2622" s="5">
        <v>6620</v>
      </c>
      <c r="E2622" s="5">
        <v>1740</v>
      </c>
    </row>
    <row r="2623" spans="1:5">
      <c r="A2623" s="5">
        <v>21.816669999999998</v>
      </c>
      <c r="B2623" s="5">
        <v>1382</v>
      </c>
      <c r="C2623" s="5">
        <v>1103</v>
      </c>
      <c r="D2623" s="5">
        <v>6592</v>
      </c>
      <c r="E2623" s="5">
        <v>1770</v>
      </c>
    </row>
    <row r="2624" spans="1:5">
      <c r="A2624" s="5">
        <v>21.824999999999999</v>
      </c>
      <c r="B2624" s="5">
        <v>1388</v>
      </c>
      <c r="C2624" s="5">
        <v>1131</v>
      </c>
      <c r="D2624" s="5">
        <v>6606</v>
      </c>
      <c r="E2624" s="5">
        <v>1784</v>
      </c>
    </row>
    <row r="2625" spans="1:5">
      <c r="A2625" s="5">
        <v>21.83333</v>
      </c>
      <c r="B2625" s="5">
        <v>1395</v>
      </c>
      <c r="C2625" s="5">
        <v>1150</v>
      </c>
      <c r="D2625" s="5">
        <v>6648</v>
      </c>
      <c r="E2625" s="5">
        <v>1784</v>
      </c>
    </row>
    <row r="2626" spans="1:5">
      <c r="A2626" s="5">
        <v>21.841670000000001</v>
      </c>
      <c r="B2626" s="5">
        <v>1403</v>
      </c>
      <c r="C2626" s="5">
        <v>1161</v>
      </c>
      <c r="D2626" s="5">
        <v>6694</v>
      </c>
      <c r="E2626" s="5">
        <v>1770</v>
      </c>
    </row>
    <row r="2627" spans="1:5">
      <c r="A2627" s="5">
        <v>21.85</v>
      </c>
      <c r="B2627" s="5">
        <v>1401</v>
      </c>
      <c r="C2627" s="5">
        <v>1159</v>
      </c>
      <c r="D2627" s="5">
        <v>6690</v>
      </c>
      <c r="E2627" s="5">
        <v>1754</v>
      </c>
    </row>
    <row r="2628" spans="1:5">
      <c r="A2628" s="5">
        <v>21.858329999999999</v>
      </c>
      <c r="B2628" s="5">
        <v>1388</v>
      </c>
      <c r="C2628" s="5">
        <v>1152</v>
      </c>
      <c r="D2628" s="5">
        <v>6648</v>
      </c>
      <c r="E2628" s="5">
        <v>1752</v>
      </c>
    </row>
    <row r="2629" spans="1:5">
      <c r="A2629" s="5">
        <v>21.866669999999999</v>
      </c>
      <c r="B2629" s="5">
        <v>1377</v>
      </c>
      <c r="C2629" s="5">
        <v>1156</v>
      </c>
      <c r="D2629" s="5">
        <v>6592</v>
      </c>
      <c r="E2629" s="5">
        <v>1752</v>
      </c>
    </row>
    <row r="2630" spans="1:5">
      <c r="A2630" s="5">
        <v>21.875</v>
      </c>
      <c r="B2630" s="5">
        <v>1379</v>
      </c>
      <c r="C2630" s="5">
        <v>1150</v>
      </c>
      <c r="D2630" s="5">
        <v>6541</v>
      </c>
      <c r="E2630" s="5">
        <v>1757</v>
      </c>
    </row>
    <row r="2631" spans="1:5">
      <c r="A2631" s="5">
        <v>21.883330000000001</v>
      </c>
      <c r="B2631" s="5">
        <v>1382</v>
      </c>
      <c r="C2631" s="5">
        <v>1127</v>
      </c>
      <c r="D2631" s="5">
        <v>6583</v>
      </c>
      <c r="E2631" s="5">
        <v>1724</v>
      </c>
    </row>
    <row r="2632" spans="1:5">
      <c r="A2632" s="5">
        <v>21.891670000000001</v>
      </c>
      <c r="B2632" s="5">
        <v>1379</v>
      </c>
      <c r="C2632" s="5">
        <v>1093</v>
      </c>
      <c r="D2632" s="5">
        <v>6592</v>
      </c>
      <c r="E2632" s="5">
        <v>1694</v>
      </c>
    </row>
    <row r="2633" spans="1:5">
      <c r="A2633" s="5">
        <v>21.9</v>
      </c>
      <c r="B2633" s="5">
        <v>1381</v>
      </c>
      <c r="C2633" s="5">
        <v>1082</v>
      </c>
      <c r="D2633" s="5">
        <v>6606</v>
      </c>
      <c r="E2633" s="5">
        <v>1673</v>
      </c>
    </row>
    <row r="2634" spans="1:5">
      <c r="A2634" s="5">
        <v>21.908329999999999</v>
      </c>
      <c r="B2634" s="5">
        <v>1376</v>
      </c>
      <c r="C2634" s="5">
        <v>1095</v>
      </c>
      <c r="D2634" s="5">
        <v>6624</v>
      </c>
      <c r="E2634" s="5">
        <v>1664</v>
      </c>
    </row>
    <row r="2635" spans="1:5">
      <c r="A2635" s="5">
        <v>21.91667</v>
      </c>
      <c r="B2635" s="5">
        <v>1368</v>
      </c>
      <c r="C2635" s="5">
        <v>1097</v>
      </c>
      <c r="D2635" s="5">
        <v>6611</v>
      </c>
      <c r="E2635" s="5">
        <v>1639</v>
      </c>
    </row>
    <row r="2636" spans="1:5">
      <c r="A2636" s="5">
        <v>21.925000000000001</v>
      </c>
      <c r="B2636" s="5">
        <v>1363</v>
      </c>
      <c r="C2636" s="5">
        <v>1116</v>
      </c>
      <c r="D2636" s="5">
        <v>6541</v>
      </c>
      <c r="E2636" s="5">
        <v>1622</v>
      </c>
    </row>
    <row r="2637" spans="1:5">
      <c r="A2637" s="5">
        <v>21.933330000000002</v>
      </c>
      <c r="B2637" s="5">
        <v>1375</v>
      </c>
      <c r="C2637" s="5">
        <v>1118</v>
      </c>
      <c r="D2637" s="5">
        <v>6522</v>
      </c>
      <c r="E2637" s="5">
        <v>1602</v>
      </c>
    </row>
    <row r="2638" spans="1:5">
      <c r="A2638" s="5">
        <v>21.941669999999998</v>
      </c>
      <c r="B2638" s="5">
        <v>1391</v>
      </c>
      <c r="C2638" s="5">
        <v>1122</v>
      </c>
      <c r="D2638" s="5">
        <v>6508</v>
      </c>
      <c r="E2638" s="5">
        <v>1592</v>
      </c>
    </row>
    <row r="2639" spans="1:5">
      <c r="A2639" s="5">
        <v>21.95</v>
      </c>
      <c r="B2639" s="5">
        <v>1398</v>
      </c>
      <c r="C2639" s="5">
        <v>1118</v>
      </c>
      <c r="D2639" s="5">
        <v>6452</v>
      </c>
      <c r="E2639" s="5">
        <v>1609</v>
      </c>
    </row>
    <row r="2640" spans="1:5">
      <c r="A2640" s="5">
        <v>21.95833</v>
      </c>
      <c r="B2640" s="5">
        <v>1403</v>
      </c>
      <c r="C2640" s="5">
        <v>1110</v>
      </c>
      <c r="D2640" s="5">
        <v>6457</v>
      </c>
      <c r="E2640" s="5">
        <v>1641</v>
      </c>
    </row>
    <row r="2641" spans="1:5">
      <c r="A2641" s="5">
        <v>21.966670000000001</v>
      </c>
      <c r="B2641" s="5">
        <v>1399</v>
      </c>
      <c r="C2641" s="5">
        <v>1118</v>
      </c>
      <c r="D2641" s="5">
        <v>6503</v>
      </c>
      <c r="E2641" s="5">
        <v>1666</v>
      </c>
    </row>
    <row r="2642" spans="1:5">
      <c r="A2642" s="5">
        <v>21.975000000000001</v>
      </c>
      <c r="B2642" s="5">
        <v>1375</v>
      </c>
      <c r="C2642" s="5">
        <v>1076</v>
      </c>
      <c r="D2642" s="5">
        <v>6555</v>
      </c>
      <c r="E2642" s="5">
        <v>1664</v>
      </c>
    </row>
    <row r="2643" spans="1:5">
      <c r="A2643" s="5">
        <v>21.983329999999999</v>
      </c>
      <c r="B2643" s="5">
        <v>1359</v>
      </c>
      <c r="C2643" s="5">
        <v>1024</v>
      </c>
      <c r="D2643" s="5">
        <v>6531</v>
      </c>
      <c r="E2643" s="5">
        <v>1648</v>
      </c>
    </row>
    <row r="2644" spans="1:5">
      <c r="A2644" s="5">
        <v>21.991669999999999</v>
      </c>
      <c r="B2644" s="5">
        <v>1358</v>
      </c>
      <c r="C2644" s="5">
        <v>1022</v>
      </c>
      <c r="D2644" s="5">
        <v>6462</v>
      </c>
      <c r="E2644" s="5">
        <v>1678</v>
      </c>
    </row>
    <row r="2645" spans="1:5">
      <c r="A2645" s="5">
        <v>22</v>
      </c>
      <c r="B2645" s="5">
        <v>1360</v>
      </c>
      <c r="C2645" s="5">
        <v>1044</v>
      </c>
      <c r="D2645" s="5">
        <v>6462</v>
      </c>
      <c r="E2645" s="5">
        <v>1676</v>
      </c>
    </row>
    <row r="2646" spans="1:5">
      <c r="A2646" s="5">
        <v>22.008330000000001</v>
      </c>
      <c r="B2646" s="5">
        <v>1358</v>
      </c>
      <c r="C2646" s="5">
        <v>1061</v>
      </c>
      <c r="D2646" s="5">
        <v>6489</v>
      </c>
      <c r="E2646" s="5">
        <v>1673</v>
      </c>
    </row>
    <row r="2647" spans="1:5">
      <c r="A2647" s="5">
        <v>22.016670000000001</v>
      </c>
      <c r="B2647" s="5">
        <v>1350</v>
      </c>
      <c r="C2647" s="5">
        <v>1059</v>
      </c>
      <c r="D2647" s="5">
        <v>6499</v>
      </c>
      <c r="E2647" s="5">
        <v>1673</v>
      </c>
    </row>
    <row r="2648" spans="1:5">
      <c r="A2648" s="5">
        <v>22.024999999999999</v>
      </c>
      <c r="B2648" s="5">
        <v>1331</v>
      </c>
      <c r="C2648" s="5">
        <v>1035</v>
      </c>
      <c r="D2648" s="5">
        <v>6485</v>
      </c>
      <c r="E2648" s="5">
        <v>1646</v>
      </c>
    </row>
    <row r="2649" spans="1:5">
      <c r="A2649" s="5">
        <v>22.033329999999999</v>
      </c>
      <c r="B2649" s="5">
        <v>1322</v>
      </c>
      <c r="C2649" s="5">
        <v>1014</v>
      </c>
      <c r="D2649" s="5">
        <v>6448</v>
      </c>
      <c r="E2649" s="5">
        <v>1625</v>
      </c>
    </row>
    <row r="2650" spans="1:5">
      <c r="A2650" s="5">
        <v>22.04167</v>
      </c>
      <c r="B2650" s="5">
        <v>1314</v>
      </c>
      <c r="C2650" s="5">
        <v>992</v>
      </c>
      <c r="D2650" s="5">
        <v>6434</v>
      </c>
      <c r="E2650" s="5">
        <v>1604</v>
      </c>
    </row>
    <row r="2651" spans="1:5">
      <c r="A2651" s="5">
        <v>22.05</v>
      </c>
      <c r="B2651" s="5">
        <v>1312</v>
      </c>
      <c r="C2651" s="5">
        <v>1001</v>
      </c>
      <c r="D2651" s="5">
        <v>6406</v>
      </c>
      <c r="E2651" s="5">
        <v>1592</v>
      </c>
    </row>
    <row r="2652" spans="1:5">
      <c r="A2652" s="5">
        <v>22.058330000000002</v>
      </c>
      <c r="B2652" s="5">
        <v>1326</v>
      </c>
      <c r="C2652" s="5">
        <v>1010</v>
      </c>
      <c r="D2652" s="5">
        <v>6406</v>
      </c>
      <c r="E2652" s="5">
        <v>1583</v>
      </c>
    </row>
    <row r="2653" spans="1:5">
      <c r="A2653" s="5">
        <v>22.066669999999998</v>
      </c>
      <c r="B2653" s="5">
        <v>1336</v>
      </c>
      <c r="C2653" s="5">
        <v>1041</v>
      </c>
      <c r="D2653" s="5">
        <v>6420</v>
      </c>
      <c r="E2653" s="5">
        <v>1595</v>
      </c>
    </row>
    <row r="2654" spans="1:5">
      <c r="A2654" s="5">
        <v>22.074999999999999</v>
      </c>
      <c r="B2654" s="5">
        <v>1336</v>
      </c>
      <c r="C2654" s="5">
        <v>1069</v>
      </c>
      <c r="D2654" s="5">
        <v>6420</v>
      </c>
      <c r="E2654" s="5">
        <v>1606</v>
      </c>
    </row>
    <row r="2655" spans="1:5">
      <c r="A2655" s="5">
        <v>22.08333</v>
      </c>
      <c r="B2655" s="5">
        <v>1324</v>
      </c>
      <c r="C2655" s="5">
        <v>1088</v>
      </c>
      <c r="D2655" s="5">
        <v>6429</v>
      </c>
      <c r="E2655" s="5">
        <v>1611</v>
      </c>
    </row>
    <row r="2656" spans="1:5">
      <c r="A2656" s="5">
        <v>22.091670000000001</v>
      </c>
      <c r="B2656" s="5">
        <v>1318</v>
      </c>
      <c r="C2656" s="5">
        <v>1088</v>
      </c>
      <c r="D2656" s="5">
        <v>6424</v>
      </c>
      <c r="E2656" s="5">
        <v>1609</v>
      </c>
    </row>
    <row r="2657" spans="1:5">
      <c r="A2657" s="5">
        <v>22.1</v>
      </c>
      <c r="B2657" s="5">
        <v>1312</v>
      </c>
      <c r="C2657" s="5">
        <v>1057</v>
      </c>
      <c r="D2657" s="5">
        <v>6396</v>
      </c>
      <c r="E2657" s="5">
        <v>1609</v>
      </c>
    </row>
    <row r="2658" spans="1:5">
      <c r="A2658" s="5">
        <v>22.108329999999999</v>
      </c>
      <c r="B2658" s="5">
        <v>1311</v>
      </c>
      <c r="C2658" s="5">
        <v>1044</v>
      </c>
      <c r="D2658" s="5">
        <v>6438</v>
      </c>
      <c r="E2658" s="5">
        <v>1629</v>
      </c>
    </row>
    <row r="2659" spans="1:5">
      <c r="A2659" s="5">
        <v>22.116669999999999</v>
      </c>
      <c r="B2659" s="5">
        <v>1321</v>
      </c>
      <c r="C2659" s="5">
        <v>1039</v>
      </c>
      <c r="D2659" s="5">
        <v>6476</v>
      </c>
      <c r="E2659" s="5">
        <v>1613</v>
      </c>
    </row>
    <row r="2660" spans="1:5">
      <c r="A2660" s="5">
        <v>22.125</v>
      </c>
      <c r="B2660" s="5">
        <v>1336</v>
      </c>
      <c r="C2660" s="5">
        <v>1025</v>
      </c>
      <c r="D2660" s="5">
        <v>6485</v>
      </c>
      <c r="E2660" s="5">
        <v>1579</v>
      </c>
    </row>
    <row r="2661" spans="1:5">
      <c r="A2661" s="5">
        <v>22.133330000000001</v>
      </c>
      <c r="B2661" s="5">
        <v>1325</v>
      </c>
      <c r="C2661" s="5">
        <v>1024</v>
      </c>
      <c r="D2661" s="5">
        <v>6522</v>
      </c>
      <c r="E2661" s="5">
        <v>1569</v>
      </c>
    </row>
    <row r="2662" spans="1:5">
      <c r="A2662" s="5">
        <v>22.141670000000001</v>
      </c>
      <c r="B2662" s="5">
        <v>1313</v>
      </c>
      <c r="C2662" s="5">
        <v>1041</v>
      </c>
      <c r="D2662" s="5">
        <v>6564</v>
      </c>
      <c r="E2662" s="5">
        <v>1574</v>
      </c>
    </row>
    <row r="2663" spans="1:5">
      <c r="A2663" s="5">
        <v>22.15</v>
      </c>
      <c r="B2663" s="5">
        <v>1316</v>
      </c>
      <c r="C2663" s="5">
        <v>1056</v>
      </c>
      <c r="D2663" s="5">
        <v>6592</v>
      </c>
      <c r="E2663" s="5">
        <v>1576</v>
      </c>
    </row>
    <row r="2664" spans="1:5">
      <c r="A2664" s="5">
        <v>22.158329999999999</v>
      </c>
      <c r="B2664" s="5">
        <v>1316</v>
      </c>
      <c r="C2664" s="5">
        <v>1061</v>
      </c>
      <c r="D2664" s="5">
        <v>6555</v>
      </c>
      <c r="E2664" s="5">
        <v>1567</v>
      </c>
    </row>
    <row r="2665" spans="1:5">
      <c r="A2665" s="5">
        <v>22.16667</v>
      </c>
      <c r="B2665" s="5">
        <v>1316</v>
      </c>
      <c r="C2665" s="5">
        <v>1061</v>
      </c>
      <c r="D2665" s="5">
        <v>6545</v>
      </c>
      <c r="E2665" s="5">
        <v>1581</v>
      </c>
    </row>
    <row r="2666" spans="1:5">
      <c r="A2666" s="5">
        <v>22.175000000000001</v>
      </c>
      <c r="B2666" s="5">
        <v>1303</v>
      </c>
      <c r="C2666" s="5">
        <v>1044</v>
      </c>
      <c r="D2666" s="5">
        <v>6531</v>
      </c>
      <c r="E2666" s="5">
        <v>1622</v>
      </c>
    </row>
    <row r="2667" spans="1:5">
      <c r="A2667" s="5">
        <v>22.183330000000002</v>
      </c>
      <c r="B2667" s="5">
        <v>1291</v>
      </c>
      <c r="C2667" s="5">
        <v>1039</v>
      </c>
      <c r="D2667" s="5">
        <v>6522</v>
      </c>
      <c r="E2667" s="5">
        <v>1648</v>
      </c>
    </row>
    <row r="2668" spans="1:5">
      <c r="A2668" s="5">
        <v>22.191669999999998</v>
      </c>
      <c r="B2668" s="5">
        <v>1293</v>
      </c>
      <c r="C2668" s="5">
        <v>1039</v>
      </c>
      <c r="D2668" s="5">
        <v>6499</v>
      </c>
      <c r="E2668" s="5">
        <v>1643</v>
      </c>
    </row>
    <row r="2669" spans="1:5">
      <c r="A2669" s="5">
        <v>22.2</v>
      </c>
      <c r="B2669" s="5">
        <v>1293</v>
      </c>
      <c r="C2669" s="5">
        <v>1035</v>
      </c>
      <c r="D2669" s="5">
        <v>6471</v>
      </c>
      <c r="E2669" s="5">
        <v>1611</v>
      </c>
    </row>
    <row r="2670" spans="1:5">
      <c r="A2670" s="5">
        <v>22.20833</v>
      </c>
      <c r="B2670" s="5">
        <v>1295</v>
      </c>
      <c r="C2670" s="5">
        <v>1029</v>
      </c>
      <c r="D2670" s="5">
        <v>6452</v>
      </c>
      <c r="E2670" s="5">
        <v>1585</v>
      </c>
    </row>
    <row r="2671" spans="1:5">
      <c r="A2671" s="5">
        <v>22.216670000000001</v>
      </c>
      <c r="B2671" s="5">
        <v>1301</v>
      </c>
      <c r="C2671" s="5">
        <v>1024</v>
      </c>
      <c r="D2671" s="5">
        <v>6527</v>
      </c>
      <c r="E2671" s="5">
        <v>1576</v>
      </c>
    </row>
    <row r="2672" spans="1:5">
      <c r="A2672" s="5">
        <v>22.225000000000001</v>
      </c>
      <c r="B2672" s="5">
        <v>1295</v>
      </c>
      <c r="C2672" s="5">
        <v>1008</v>
      </c>
      <c r="D2672" s="5">
        <v>6597</v>
      </c>
      <c r="E2672" s="5">
        <v>1569</v>
      </c>
    </row>
    <row r="2673" spans="1:5">
      <c r="A2673" s="5">
        <v>22.233329999999999</v>
      </c>
      <c r="B2673" s="5">
        <v>1296</v>
      </c>
      <c r="C2673" s="5">
        <v>1001</v>
      </c>
      <c r="D2673" s="5">
        <v>6578</v>
      </c>
      <c r="E2673" s="5">
        <v>1544</v>
      </c>
    </row>
    <row r="2674" spans="1:5">
      <c r="A2674" s="5">
        <v>22.241669999999999</v>
      </c>
      <c r="B2674" s="5">
        <v>1297</v>
      </c>
      <c r="C2674" s="5">
        <v>978</v>
      </c>
      <c r="D2674" s="5">
        <v>6527</v>
      </c>
      <c r="E2674" s="5">
        <v>1539</v>
      </c>
    </row>
    <row r="2675" spans="1:5">
      <c r="A2675" s="5">
        <v>22.25</v>
      </c>
      <c r="B2675" s="5">
        <v>1291</v>
      </c>
      <c r="C2675" s="5">
        <v>973</v>
      </c>
      <c r="D2675" s="5">
        <v>6489</v>
      </c>
      <c r="E2675" s="5">
        <v>1528</v>
      </c>
    </row>
    <row r="2676" spans="1:5">
      <c r="A2676" s="5">
        <v>22.258330000000001</v>
      </c>
      <c r="B2676" s="5">
        <v>1276</v>
      </c>
      <c r="C2676" s="5">
        <v>959</v>
      </c>
      <c r="D2676" s="5">
        <v>6462</v>
      </c>
      <c r="E2676" s="5">
        <v>1518</v>
      </c>
    </row>
    <row r="2677" spans="1:5">
      <c r="A2677" s="5">
        <v>22.266670000000001</v>
      </c>
      <c r="B2677" s="5">
        <v>1265</v>
      </c>
      <c r="C2677" s="5">
        <v>963</v>
      </c>
      <c r="D2677" s="5">
        <v>6434</v>
      </c>
      <c r="E2677" s="5">
        <v>1514</v>
      </c>
    </row>
    <row r="2678" spans="1:5">
      <c r="A2678" s="5">
        <v>22.274999999999999</v>
      </c>
      <c r="B2678" s="5">
        <v>1271</v>
      </c>
      <c r="C2678" s="5">
        <v>984</v>
      </c>
      <c r="D2678" s="5">
        <v>6438</v>
      </c>
      <c r="E2678" s="5">
        <v>1525</v>
      </c>
    </row>
    <row r="2679" spans="1:5">
      <c r="A2679" s="5">
        <v>22.283329999999999</v>
      </c>
      <c r="B2679" s="5">
        <v>1269</v>
      </c>
      <c r="C2679" s="5">
        <v>997</v>
      </c>
      <c r="D2679" s="5">
        <v>6462</v>
      </c>
      <c r="E2679" s="5">
        <v>1539</v>
      </c>
    </row>
    <row r="2680" spans="1:5">
      <c r="A2680" s="5">
        <v>22.29167</v>
      </c>
      <c r="B2680" s="5">
        <v>1271</v>
      </c>
      <c r="C2680" s="5">
        <v>1008</v>
      </c>
      <c r="D2680" s="5">
        <v>6438</v>
      </c>
      <c r="E2680" s="5">
        <v>1555</v>
      </c>
    </row>
    <row r="2681" spans="1:5">
      <c r="A2681" s="5">
        <v>22.3</v>
      </c>
      <c r="B2681" s="5">
        <v>1268</v>
      </c>
      <c r="C2681" s="5">
        <v>1005</v>
      </c>
      <c r="D2681" s="5">
        <v>6401</v>
      </c>
      <c r="E2681" s="5">
        <v>1569</v>
      </c>
    </row>
    <row r="2682" spans="1:5">
      <c r="A2682" s="5">
        <v>22.308330000000002</v>
      </c>
      <c r="B2682" s="5">
        <v>1256</v>
      </c>
      <c r="C2682" s="5">
        <v>990</v>
      </c>
      <c r="D2682" s="5">
        <v>6350</v>
      </c>
      <c r="E2682" s="5">
        <v>1583</v>
      </c>
    </row>
    <row r="2683" spans="1:5">
      <c r="A2683" s="5">
        <v>22.316669999999998</v>
      </c>
      <c r="B2683" s="5">
        <v>1256</v>
      </c>
      <c r="C2683" s="5">
        <v>982</v>
      </c>
      <c r="D2683" s="5">
        <v>6359</v>
      </c>
      <c r="E2683" s="5">
        <v>1585</v>
      </c>
    </row>
    <row r="2684" spans="1:5">
      <c r="A2684" s="5">
        <v>22.324999999999999</v>
      </c>
      <c r="B2684" s="5">
        <v>1264</v>
      </c>
      <c r="C2684" s="5">
        <v>965</v>
      </c>
      <c r="D2684" s="5">
        <v>6378</v>
      </c>
      <c r="E2684" s="5">
        <v>1551</v>
      </c>
    </row>
    <row r="2685" spans="1:5">
      <c r="A2685" s="5">
        <v>22.33333</v>
      </c>
      <c r="B2685" s="5">
        <v>1266</v>
      </c>
      <c r="C2685" s="5">
        <v>986</v>
      </c>
      <c r="D2685" s="5">
        <v>6359</v>
      </c>
      <c r="E2685" s="5">
        <v>1530</v>
      </c>
    </row>
    <row r="2686" spans="1:5">
      <c r="A2686" s="5">
        <v>22.341670000000001</v>
      </c>
      <c r="B2686" s="5">
        <v>1248</v>
      </c>
      <c r="C2686" s="5">
        <v>976</v>
      </c>
      <c r="D2686" s="5">
        <v>6322</v>
      </c>
      <c r="E2686" s="5">
        <v>1542</v>
      </c>
    </row>
    <row r="2687" spans="1:5">
      <c r="A2687" s="5">
        <v>22.35</v>
      </c>
      <c r="B2687" s="5">
        <v>1228</v>
      </c>
      <c r="C2687" s="5">
        <v>941</v>
      </c>
      <c r="D2687" s="5">
        <v>6303</v>
      </c>
      <c r="E2687" s="5">
        <v>1544</v>
      </c>
    </row>
    <row r="2688" spans="1:5">
      <c r="A2688" s="5">
        <v>22.358329999999999</v>
      </c>
      <c r="B2688" s="5">
        <v>1225</v>
      </c>
      <c r="C2688" s="5">
        <v>918</v>
      </c>
      <c r="D2688" s="5">
        <v>6368</v>
      </c>
      <c r="E2688" s="5">
        <v>1539</v>
      </c>
    </row>
    <row r="2689" spans="1:5">
      <c r="A2689" s="5">
        <v>22.366669999999999</v>
      </c>
      <c r="B2689" s="5">
        <v>1230</v>
      </c>
      <c r="C2689" s="5">
        <v>909</v>
      </c>
      <c r="D2689" s="5">
        <v>6382</v>
      </c>
      <c r="E2689" s="5">
        <v>1551</v>
      </c>
    </row>
    <row r="2690" spans="1:5">
      <c r="A2690" s="5">
        <v>22.375</v>
      </c>
      <c r="B2690" s="5">
        <v>1242</v>
      </c>
      <c r="C2690" s="5">
        <v>901</v>
      </c>
      <c r="D2690" s="5">
        <v>6410</v>
      </c>
      <c r="E2690" s="5">
        <v>1558</v>
      </c>
    </row>
    <row r="2691" spans="1:5">
      <c r="A2691" s="5">
        <v>22.383330000000001</v>
      </c>
      <c r="B2691" s="5">
        <v>1243</v>
      </c>
      <c r="C2691" s="5">
        <v>903</v>
      </c>
      <c r="D2691" s="5">
        <v>6480</v>
      </c>
      <c r="E2691" s="5">
        <v>1558</v>
      </c>
    </row>
    <row r="2692" spans="1:5">
      <c r="A2692" s="5">
        <v>22.391670000000001</v>
      </c>
      <c r="B2692" s="5">
        <v>1234</v>
      </c>
      <c r="C2692" s="5">
        <v>910</v>
      </c>
      <c r="D2692" s="5">
        <v>6494</v>
      </c>
      <c r="E2692" s="5">
        <v>1585</v>
      </c>
    </row>
    <row r="2693" spans="1:5">
      <c r="A2693" s="5">
        <v>22.4</v>
      </c>
      <c r="B2693" s="5">
        <v>1235</v>
      </c>
      <c r="C2693" s="5">
        <v>948</v>
      </c>
      <c r="D2693" s="5">
        <v>6462</v>
      </c>
      <c r="E2693" s="5">
        <v>1595</v>
      </c>
    </row>
    <row r="2694" spans="1:5">
      <c r="A2694" s="5">
        <v>22.408329999999999</v>
      </c>
      <c r="B2694" s="5">
        <v>1249</v>
      </c>
      <c r="C2694" s="5">
        <v>961</v>
      </c>
      <c r="D2694" s="5">
        <v>6396</v>
      </c>
      <c r="E2694" s="5">
        <v>1583</v>
      </c>
    </row>
    <row r="2695" spans="1:5">
      <c r="A2695" s="5">
        <v>22.41667</v>
      </c>
      <c r="B2695" s="5">
        <v>1257</v>
      </c>
      <c r="C2695" s="5">
        <v>961</v>
      </c>
      <c r="D2695" s="5">
        <v>6317</v>
      </c>
      <c r="E2695" s="5">
        <v>1579</v>
      </c>
    </row>
    <row r="2696" spans="1:5">
      <c r="A2696" s="5">
        <v>22.425000000000001</v>
      </c>
      <c r="B2696" s="5">
        <v>1261</v>
      </c>
      <c r="C2696" s="5">
        <v>971</v>
      </c>
      <c r="D2696" s="5">
        <v>6280</v>
      </c>
      <c r="E2696" s="5">
        <v>1569</v>
      </c>
    </row>
    <row r="2697" spans="1:5">
      <c r="A2697" s="5">
        <v>22.433330000000002</v>
      </c>
      <c r="B2697" s="5">
        <v>1258</v>
      </c>
      <c r="C2697" s="5">
        <v>978</v>
      </c>
      <c r="D2697" s="5">
        <v>6341</v>
      </c>
      <c r="E2697" s="5">
        <v>1569</v>
      </c>
    </row>
    <row r="2698" spans="1:5">
      <c r="A2698" s="5">
        <v>22.441669999999998</v>
      </c>
      <c r="B2698" s="5">
        <v>1245</v>
      </c>
      <c r="C2698" s="5">
        <v>973</v>
      </c>
      <c r="D2698" s="5">
        <v>6387</v>
      </c>
      <c r="E2698" s="5">
        <v>1574</v>
      </c>
    </row>
    <row r="2699" spans="1:5">
      <c r="A2699" s="5">
        <v>22.45</v>
      </c>
      <c r="B2699" s="5">
        <v>1235</v>
      </c>
      <c r="C2699" s="5">
        <v>944</v>
      </c>
      <c r="D2699" s="5">
        <v>6368</v>
      </c>
      <c r="E2699" s="5">
        <v>1583</v>
      </c>
    </row>
    <row r="2700" spans="1:5">
      <c r="A2700" s="5">
        <v>22.45833</v>
      </c>
      <c r="B2700" s="5">
        <v>1240</v>
      </c>
      <c r="C2700" s="5">
        <v>926</v>
      </c>
      <c r="D2700" s="5">
        <v>6350</v>
      </c>
      <c r="E2700" s="5">
        <v>1606</v>
      </c>
    </row>
    <row r="2701" spans="1:5">
      <c r="A2701" s="5">
        <v>22.466670000000001</v>
      </c>
      <c r="B2701" s="5">
        <v>1242</v>
      </c>
      <c r="C2701" s="5">
        <v>905</v>
      </c>
      <c r="D2701" s="5">
        <v>6350</v>
      </c>
      <c r="E2701" s="5">
        <v>1604</v>
      </c>
    </row>
    <row r="2702" spans="1:5">
      <c r="A2702" s="5">
        <v>22.475000000000001</v>
      </c>
      <c r="B2702" s="5">
        <v>1241</v>
      </c>
      <c r="C2702" s="5">
        <v>886</v>
      </c>
      <c r="D2702" s="5">
        <v>6415</v>
      </c>
      <c r="E2702" s="5">
        <v>1597</v>
      </c>
    </row>
    <row r="2703" spans="1:5">
      <c r="A2703" s="5">
        <v>22.483329999999999</v>
      </c>
      <c r="B2703" s="5">
        <v>1227</v>
      </c>
      <c r="C2703" s="5">
        <v>905</v>
      </c>
      <c r="D2703" s="5">
        <v>6457</v>
      </c>
      <c r="E2703" s="5">
        <v>1597</v>
      </c>
    </row>
    <row r="2704" spans="1:5">
      <c r="A2704" s="5">
        <v>22.491669999999999</v>
      </c>
      <c r="B2704" s="5">
        <v>1219</v>
      </c>
      <c r="C2704" s="5">
        <v>899</v>
      </c>
      <c r="D2704" s="5">
        <v>6406</v>
      </c>
      <c r="E2704" s="5">
        <v>1583</v>
      </c>
    </row>
    <row r="2705" spans="1:5">
      <c r="A2705" s="5">
        <v>22.5</v>
      </c>
      <c r="B2705" s="5">
        <v>1213</v>
      </c>
      <c r="C2705" s="5">
        <v>897</v>
      </c>
      <c r="D2705" s="5">
        <v>6396</v>
      </c>
      <c r="E2705" s="5">
        <v>1569</v>
      </c>
    </row>
    <row r="2706" spans="1:5">
      <c r="A2706" s="5">
        <v>22.508330000000001</v>
      </c>
      <c r="B2706" s="5">
        <v>1202</v>
      </c>
      <c r="C2706" s="5">
        <v>920</v>
      </c>
      <c r="D2706" s="5">
        <v>6415</v>
      </c>
      <c r="E2706" s="5">
        <v>1574</v>
      </c>
    </row>
    <row r="2707" spans="1:5">
      <c r="A2707" s="5">
        <v>22.516670000000001</v>
      </c>
      <c r="B2707" s="5">
        <v>1212</v>
      </c>
      <c r="C2707" s="5">
        <v>935</v>
      </c>
      <c r="D2707" s="5">
        <v>6420</v>
      </c>
      <c r="E2707" s="5">
        <v>1588</v>
      </c>
    </row>
    <row r="2708" spans="1:5">
      <c r="A2708" s="5">
        <v>22.524999999999999</v>
      </c>
      <c r="B2708" s="5">
        <v>1215</v>
      </c>
      <c r="C2708" s="5">
        <v>926</v>
      </c>
      <c r="D2708" s="5">
        <v>6466</v>
      </c>
      <c r="E2708" s="5">
        <v>1634</v>
      </c>
    </row>
    <row r="2709" spans="1:5">
      <c r="A2709" s="5">
        <v>22.533329999999999</v>
      </c>
      <c r="B2709" s="5">
        <v>1212</v>
      </c>
      <c r="C2709" s="5">
        <v>905</v>
      </c>
      <c r="D2709" s="5">
        <v>6499</v>
      </c>
      <c r="E2709" s="5">
        <v>1653</v>
      </c>
    </row>
    <row r="2710" spans="1:5">
      <c r="A2710" s="5">
        <v>22.54167</v>
      </c>
      <c r="B2710" s="5">
        <v>1211</v>
      </c>
      <c r="C2710" s="5">
        <v>899</v>
      </c>
      <c r="D2710" s="5">
        <v>6503</v>
      </c>
      <c r="E2710" s="5">
        <v>1606</v>
      </c>
    </row>
    <row r="2711" spans="1:5">
      <c r="A2711" s="5">
        <v>22.55</v>
      </c>
      <c r="B2711" s="5">
        <v>1210</v>
      </c>
      <c r="C2711" s="5">
        <v>905</v>
      </c>
      <c r="D2711" s="5">
        <v>6522</v>
      </c>
      <c r="E2711" s="5">
        <v>1553</v>
      </c>
    </row>
    <row r="2712" spans="1:5">
      <c r="A2712" s="5">
        <v>22.558330000000002</v>
      </c>
      <c r="B2712" s="5">
        <v>1215</v>
      </c>
      <c r="C2712" s="5">
        <v>895</v>
      </c>
      <c r="D2712" s="5">
        <v>6527</v>
      </c>
      <c r="E2712" s="5">
        <v>1539</v>
      </c>
    </row>
    <row r="2713" spans="1:5">
      <c r="A2713" s="5">
        <v>22.566669999999998</v>
      </c>
      <c r="B2713" s="5">
        <v>1209</v>
      </c>
      <c r="C2713" s="5">
        <v>886</v>
      </c>
      <c r="D2713" s="5">
        <v>6494</v>
      </c>
      <c r="E2713" s="5">
        <v>1530</v>
      </c>
    </row>
    <row r="2714" spans="1:5">
      <c r="A2714" s="5">
        <v>22.574999999999999</v>
      </c>
      <c r="B2714" s="5">
        <v>1195</v>
      </c>
      <c r="C2714" s="5">
        <v>877</v>
      </c>
      <c r="D2714" s="5">
        <v>6503</v>
      </c>
      <c r="E2714" s="5">
        <v>1518</v>
      </c>
    </row>
    <row r="2715" spans="1:5">
      <c r="A2715" s="5">
        <v>22.58333</v>
      </c>
      <c r="B2715" s="5">
        <v>1200</v>
      </c>
      <c r="C2715" s="5">
        <v>892</v>
      </c>
      <c r="D2715" s="5">
        <v>6522</v>
      </c>
      <c r="E2715" s="5">
        <v>1507</v>
      </c>
    </row>
    <row r="2716" spans="1:5">
      <c r="A2716" s="5">
        <v>22.591670000000001</v>
      </c>
      <c r="B2716" s="5">
        <v>1206</v>
      </c>
      <c r="C2716" s="5">
        <v>910</v>
      </c>
      <c r="D2716" s="5">
        <v>6476</v>
      </c>
      <c r="E2716" s="5">
        <v>1479</v>
      </c>
    </row>
    <row r="2717" spans="1:5">
      <c r="A2717" s="5">
        <v>22.6</v>
      </c>
      <c r="B2717" s="5">
        <v>1206</v>
      </c>
      <c r="C2717" s="5">
        <v>905</v>
      </c>
      <c r="D2717" s="5">
        <v>6448</v>
      </c>
      <c r="E2717" s="5">
        <v>1468</v>
      </c>
    </row>
    <row r="2718" spans="1:5">
      <c r="A2718" s="5">
        <v>22.608329999999999</v>
      </c>
      <c r="B2718" s="5">
        <v>1206</v>
      </c>
      <c r="C2718" s="5">
        <v>901</v>
      </c>
      <c r="D2718" s="5">
        <v>6401</v>
      </c>
      <c r="E2718" s="5">
        <v>1465</v>
      </c>
    </row>
    <row r="2719" spans="1:5">
      <c r="A2719" s="5">
        <v>22.616669999999999</v>
      </c>
      <c r="B2719" s="5">
        <v>1203</v>
      </c>
      <c r="C2719" s="5">
        <v>897</v>
      </c>
      <c r="D2719" s="5">
        <v>6415</v>
      </c>
      <c r="E2719" s="5">
        <v>1472</v>
      </c>
    </row>
    <row r="2720" spans="1:5">
      <c r="A2720" s="5">
        <v>22.625</v>
      </c>
      <c r="B2720" s="5">
        <v>1211</v>
      </c>
      <c r="C2720" s="5">
        <v>893</v>
      </c>
      <c r="D2720" s="5">
        <v>6462</v>
      </c>
      <c r="E2720" s="5">
        <v>1479</v>
      </c>
    </row>
    <row r="2721" spans="1:5">
      <c r="A2721" s="5">
        <v>22.633330000000001</v>
      </c>
      <c r="B2721" s="5">
        <v>1222</v>
      </c>
      <c r="C2721" s="5">
        <v>892</v>
      </c>
      <c r="D2721" s="5">
        <v>6452</v>
      </c>
      <c r="E2721" s="5">
        <v>1472</v>
      </c>
    </row>
    <row r="2722" spans="1:5">
      <c r="A2722" s="5">
        <v>22.641670000000001</v>
      </c>
      <c r="B2722" s="5">
        <v>1227</v>
      </c>
      <c r="C2722" s="5">
        <v>899</v>
      </c>
      <c r="D2722" s="5">
        <v>6466</v>
      </c>
      <c r="E2722" s="5">
        <v>1470</v>
      </c>
    </row>
    <row r="2723" spans="1:5">
      <c r="A2723" s="5">
        <v>22.65</v>
      </c>
      <c r="B2723" s="5">
        <v>1221</v>
      </c>
      <c r="C2723" s="5">
        <v>890</v>
      </c>
      <c r="D2723" s="5">
        <v>6429</v>
      </c>
      <c r="E2723" s="5">
        <v>1505</v>
      </c>
    </row>
    <row r="2724" spans="1:5">
      <c r="A2724" s="5">
        <v>22.658329999999999</v>
      </c>
      <c r="B2724" s="5">
        <v>1219</v>
      </c>
      <c r="C2724" s="5">
        <v>877</v>
      </c>
      <c r="D2724" s="5">
        <v>6368</v>
      </c>
      <c r="E2724" s="5">
        <v>1512</v>
      </c>
    </row>
    <row r="2725" spans="1:5">
      <c r="A2725" s="5">
        <v>22.66667</v>
      </c>
      <c r="B2725" s="5">
        <v>1221</v>
      </c>
      <c r="C2725" s="5">
        <v>867</v>
      </c>
      <c r="D2725" s="5">
        <v>6364</v>
      </c>
      <c r="E2725" s="5">
        <v>1491</v>
      </c>
    </row>
    <row r="2726" spans="1:5">
      <c r="A2726" s="5">
        <v>22.675000000000001</v>
      </c>
      <c r="B2726" s="5">
        <v>1213</v>
      </c>
      <c r="C2726" s="5">
        <v>867</v>
      </c>
      <c r="D2726" s="5">
        <v>6392</v>
      </c>
      <c r="E2726" s="5">
        <v>1477</v>
      </c>
    </row>
    <row r="2727" spans="1:5">
      <c r="A2727" s="5">
        <v>22.683330000000002</v>
      </c>
      <c r="B2727" s="5">
        <v>1198</v>
      </c>
      <c r="C2727" s="5">
        <v>877</v>
      </c>
      <c r="D2727" s="5">
        <v>6345</v>
      </c>
      <c r="E2727" s="5">
        <v>1458</v>
      </c>
    </row>
    <row r="2728" spans="1:5">
      <c r="A2728" s="5">
        <v>22.691669999999998</v>
      </c>
      <c r="B2728" s="5">
        <v>1188</v>
      </c>
      <c r="C2728" s="5">
        <v>880</v>
      </c>
      <c r="D2728" s="5">
        <v>6331</v>
      </c>
      <c r="E2728" s="5">
        <v>1440</v>
      </c>
    </row>
    <row r="2729" spans="1:5">
      <c r="A2729" s="5">
        <v>22.7</v>
      </c>
      <c r="B2729" s="5">
        <v>1187</v>
      </c>
      <c r="C2729" s="5">
        <v>890</v>
      </c>
      <c r="D2729" s="5">
        <v>6354</v>
      </c>
      <c r="E2729" s="5">
        <v>1449</v>
      </c>
    </row>
    <row r="2730" spans="1:5">
      <c r="A2730" s="5">
        <v>22.70833</v>
      </c>
      <c r="B2730" s="5">
        <v>1195</v>
      </c>
      <c r="C2730" s="5">
        <v>892</v>
      </c>
      <c r="D2730" s="5">
        <v>6364</v>
      </c>
      <c r="E2730" s="5">
        <v>1484</v>
      </c>
    </row>
    <row r="2731" spans="1:5">
      <c r="A2731" s="5">
        <v>22.716670000000001</v>
      </c>
      <c r="B2731" s="5">
        <v>1200</v>
      </c>
      <c r="C2731" s="5">
        <v>880</v>
      </c>
      <c r="D2731" s="5">
        <v>6350</v>
      </c>
      <c r="E2731" s="5">
        <v>1472</v>
      </c>
    </row>
    <row r="2732" spans="1:5">
      <c r="A2732" s="5">
        <v>22.725000000000001</v>
      </c>
      <c r="B2732" s="5">
        <v>1205</v>
      </c>
      <c r="C2732" s="5">
        <v>910</v>
      </c>
      <c r="D2732" s="5">
        <v>6327</v>
      </c>
      <c r="E2732" s="5">
        <v>1463</v>
      </c>
    </row>
    <row r="2733" spans="1:5">
      <c r="A2733" s="5">
        <v>22.733329999999999</v>
      </c>
      <c r="B2733" s="5">
        <v>1200</v>
      </c>
      <c r="C2733" s="5">
        <v>943</v>
      </c>
      <c r="D2733" s="5">
        <v>6331</v>
      </c>
      <c r="E2733" s="5">
        <v>1445</v>
      </c>
    </row>
    <row r="2734" spans="1:5">
      <c r="A2734" s="5">
        <v>22.741669999999999</v>
      </c>
      <c r="B2734" s="5">
        <v>1202</v>
      </c>
      <c r="C2734" s="5">
        <v>941</v>
      </c>
      <c r="D2734" s="5">
        <v>6271</v>
      </c>
      <c r="E2734" s="5">
        <v>1433</v>
      </c>
    </row>
    <row r="2735" spans="1:5">
      <c r="A2735" s="5">
        <v>22.75</v>
      </c>
      <c r="B2735" s="5">
        <v>1203</v>
      </c>
      <c r="C2735" s="5">
        <v>933</v>
      </c>
      <c r="D2735" s="5">
        <v>6261</v>
      </c>
      <c r="E2735" s="5">
        <v>1472</v>
      </c>
    </row>
    <row r="2736" spans="1:5">
      <c r="A2736" s="5">
        <v>22.758330000000001</v>
      </c>
      <c r="B2736" s="5">
        <v>1199</v>
      </c>
      <c r="C2736" s="5">
        <v>897</v>
      </c>
      <c r="D2736" s="5">
        <v>6238</v>
      </c>
      <c r="E2736" s="5">
        <v>1470</v>
      </c>
    </row>
    <row r="2737" spans="1:5">
      <c r="A2737" s="5">
        <v>22.766670000000001</v>
      </c>
      <c r="B2737" s="5">
        <v>1192</v>
      </c>
      <c r="C2737" s="5">
        <v>892</v>
      </c>
      <c r="D2737" s="5">
        <v>6206</v>
      </c>
      <c r="E2737" s="5">
        <v>1442</v>
      </c>
    </row>
    <row r="2738" spans="1:5">
      <c r="A2738" s="5">
        <v>22.774999999999999</v>
      </c>
      <c r="B2738" s="5">
        <v>1198</v>
      </c>
      <c r="C2738" s="5">
        <v>899</v>
      </c>
      <c r="D2738" s="5">
        <v>6206</v>
      </c>
      <c r="E2738" s="5">
        <v>1456</v>
      </c>
    </row>
    <row r="2739" spans="1:5">
      <c r="A2739" s="5">
        <v>22.783329999999999</v>
      </c>
      <c r="B2739" s="5">
        <v>1202</v>
      </c>
      <c r="C2739" s="5">
        <v>910</v>
      </c>
      <c r="D2739" s="5">
        <v>6206</v>
      </c>
      <c r="E2739" s="5">
        <v>1465</v>
      </c>
    </row>
    <row r="2740" spans="1:5">
      <c r="A2740" s="5">
        <v>22.79167</v>
      </c>
      <c r="B2740" s="5">
        <v>1214</v>
      </c>
      <c r="C2740" s="5">
        <v>909</v>
      </c>
      <c r="D2740" s="5">
        <v>6224</v>
      </c>
      <c r="E2740" s="5">
        <v>1458</v>
      </c>
    </row>
    <row r="2741" spans="1:5">
      <c r="A2741" s="5">
        <v>22.8</v>
      </c>
      <c r="B2741" s="5">
        <v>1219</v>
      </c>
      <c r="C2741" s="5">
        <v>892</v>
      </c>
      <c r="D2741" s="5">
        <v>6266</v>
      </c>
      <c r="E2741" s="5">
        <v>1472</v>
      </c>
    </row>
    <row r="2742" spans="1:5">
      <c r="A2742" s="5">
        <v>22.808330000000002</v>
      </c>
      <c r="B2742" s="5">
        <v>1213</v>
      </c>
      <c r="C2742" s="5">
        <v>884</v>
      </c>
      <c r="D2742" s="5">
        <v>6271</v>
      </c>
      <c r="E2742" s="5">
        <v>1465</v>
      </c>
    </row>
    <row r="2743" spans="1:5">
      <c r="A2743" s="5">
        <v>22.816669999999998</v>
      </c>
      <c r="B2743" s="5">
        <v>1206</v>
      </c>
      <c r="C2743" s="5">
        <v>848</v>
      </c>
      <c r="D2743" s="5">
        <v>6257</v>
      </c>
      <c r="E2743" s="5">
        <v>1458</v>
      </c>
    </row>
    <row r="2744" spans="1:5">
      <c r="A2744" s="5">
        <v>22.824999999999999</v>
      </c>
      <c r="B2744" s="5">
        <v>1198</v>
      </c>
      <c r="C2744" s="5">
        <v>826</v>
      </c>
      <c r="D2744" s="5">
        <v>6275</v>
      </c>
      <c r="E2744" s="5">
        <v>1435</v>
      </c>
    </row>
    <row r="2745" spans="1:5">
      <c r="A2745" s="5">
        <v>22.83333</v>
      </c>
      <c r="B2745" s="5">
        <v>1184</v>
      </c>
      <c r="C2745" s="5">
        <v>854</v>
      </c>
      <c r="D2745" s="5">
        <v>6308</v>
      </c>
      <c r="E2745" s="5">
        <v>1424</v>
      </c>
    </row>
    <row r="2746" spans="1:5">
      <c r="A2746" s="5">
        <v>22.841670000000001</v>
      </c>
      <c r="B2746" s="5">
        <v>1179</v>
      </c>
      <c r="C2746" s="5">
        <v>873</v>
      </c>
      <c r="D2746" s="5">
        <v>6364</v>
      </c>
      <c r="E2746" s="5">
        <v>1410</v>
      </c>
    </row>
    <row r="2747" spans="1:5">
      <c r="A2747" s="5">
        <v>22.85</v>
      </c>
      <c r="B2747" s="5">
        <v>1173</v>
      </c>
      <c r="C2747" s="5">
        <v>852</v>
      </c>
      <c r="D2747" s="5">
        <v>6364</v>
      </c>
      <c r="E2747" s="5">
        <v>1373</v>
      </c>
    </row>
    <row r="2748" spans="1:5">
      <c r="A2748" s="5">
        <v>22.858329999999999</v>
      </c>
      <c r="B2748" s="5">
        <v>1176</v>
      </c>
      <c r="C2748" s="5">
        <v>844</v>
      </c>
      <c r="D2748" s="5">
        <v>6350</v>
      </c>
      <c r="E2748" s="5">
        <v>1343</v>
      </c>
    </row>
    <row r="2749" spans="1:5">
      <c r="A2749" s="5">
        <v>22.866669999999999</v>
      </c>
      <c r="B2749" s="5">
        <v>1180</v>
      </c>
      <c r="C2749" s="5">
        <v>843</v>
      </c>
      <c r="D2749" s="5">
        <v>6336</v>
      </c>
      <c r="E2749" s="5">
        <v>1359</v>
      </c>
    </row>
    <row r="2750" spans="1:5">
      <c r="A2750" s="5">
        <v>22.875</v>
      </c>
      <c r="B2750" s="5">
        <v>1189</v>
      </c>
      <c r="C2750" s="5">
        <v>835</v>
      </c>
      <c r="D2750" s="5">
        <v>6336</v>
      </c>
      <c r="E2750" s="5">
        <v>1384</v>
      </c>
    </row>
    <row r="2751" spans="1:5">
      <c r="A2751" s="5">
        <v>22.883330000000001</v>
      </c>
      <c r="B2751" s="5">
        <v>1190</v>
      </c>
      <c r="C2751" s="5">
        <v>837</v>
      </c>
      <c r="D2751" s="5">
        <v>6345</v>
      </c>
      <c r="E2751" s="5">
        <v>1398</v>
      </c>
    </row>
    <row r="2752" spans="1:5">
      <c r="A2752" s="5">
        <v>22.891670000000001</v>
      </c>
      <c r="B2752" s="5">
        <v>1178</v>
      </c>
      <c r="C2752" s="5">
        <v>814</v>
      </c>
      <c r="D2752" s="5">
        <v>6336</v>
      </c>
      <c r="E2752" s="5">
        <v>1391</v>
      </c>
    </row>
    <row r="2753" spans="1:5">
      <c r="A2753" s="5">
        <v>22.9</v>
      </c>
      <c r="B2753" s="5">
        <v>1167</v>
      </c>
      <c r="C2753" s="5">
        <v>809</v>
      </c>
      <c r="D2753" s="5">
        <v>6289</v>
      </c>
      <c r="E2753" s="5">
        <v>1387</v>
      </c>
    </row>
    <row r="2754" spans="1:5">
      <c r="A2754" s="5">
        <v>22.908329999999999</v>
      </c>
      <c r="B2754" s="5">
        <v>1164</v>
      </c>
      <c r="C2754" s="5">
        <v>816</v>
      </c>
      <c r="D2754" s="5">
        <v>6285</v>
      </c>
      <c r="E2754" s="5">
        <v>1408</v>
      </c>
    </row>
    <row r="2755" spans="1:5">
      <c r="A2755" s="5">
        <v>22.91667</v>
      </c>
      <c r="B2755" s="5">
        <v>1169</v>
      </c>
      <c r="C2755" s="5">
        <v>826</v>
      </c>
      <c r="D2755" s="5">
        <v>6322</v>
      </c>
      <c r="E2755" s="5">
        <v>1410</v>
      </c>
    </row>
    <row r="2756" spans="1:5">
      <c r="A2756" s="5">
        <v>22.925000000000001</v>
      </c>
      <c r="B2756" s="5">
        <v>1170</v>
      </c>
      <c r="C2756" s="5">
        <v>814</v>
      </c>
      <c r="D2756" s="5">
        <v>6303</v>
      </c>
      <c r="E2756" s="5">
        <v>1380</v>
      </c>
    </row>
    <row r="2757" spans="1:5">
      <c r="A2757" s="5">
        <v>22.933330000000002</v>
      </c>
      <c r="B2757" s="5">
        <v>1167</v>
      </c>
      <c r="C2757" s="5">
        <v>797</v>
      </c>
      <c r="D2757" s="5">
        <v>6313</v>
      </c>
      <c r="E2757" s="5">
        <v>1368</v>
      </c>
    </row>
    <row r="2758" spans="1:5">
      <c r="A2758" s="5">
        <v>22.941669999999998</v>
      </c>
      <c r="B2758" s="5">
        <v>1160</v>
      </c>
      <c r="C2758" s="5">
        <v>767</v>
      </c>
      <c r="D2758" s="5">
        <v>6308</v>
      </c>
      <c r="E2758" s="5">
        <v>1396</v>
      </c>
    </row>
    <row r="2759" spans="1:5">
      <c r="A2759" s="5">
        <v>22.95</v>
      </c>
      <c r="B2759" s="5">
        <v>1146</v>
      </c>
      <c r="C2759" s="5">
        <v>752</v>
      </c>
      <c r="D2759" s="5">
        <v>6257</v>
      </c>
      <c r="E2759" s="5">
        <v>1412</v>
      </c>
    </row>
    <row r="2760" spans="1:5">
      <c r="A2760" s="5">
        <v>22.95833</v>
      </c>
      <c r="B2760" s="5">
        <v>1125</v>
      </c>
      <c r="C2760" s="5">
        <v>769</v>
      </c>
      <c r="D2760" s="5">
        <v>6210</v>
      </c>
      <c r="E2760" s="5">
        <v>1435</v>
      </c>
    </row>
    <row r="2761" spans="1:5">
      <c r="A2761" s="5">
        <v>22.966670000000001</v>
      </c>
      <c r="B2761" s="5">
        <v>1107</v>
      </c>
      <c r="C2761" s="5">
        <v>792</v>
      </c>
      <c r="D2761" s="5">
        <v>6164</v>
      </c>
      <c r="E2761" s="5">
        <v>1424</v>
      </c>
    </row>
    <row r="2762" spans="1:5">
      <c r="A2762" s="5">
        <v>22.975000000000001</v>
      </c>
      <c r="B2762" s="5">
        <v>1102</v>
      </c>
      <c r="C2762" s="5">
        <v>784</v>
      </c>
      <c r="D2762" s="5">
        <v>6098</v>
      </c>
      <c r="E2762" s="5">
        <v>1377</v>
      </c>
    </row>
    <row r="2763" spans="1:5">
      <c r="A2763" s="5">
        <v>22.983329999999999</v>
      </c>
      <c r="B2763" s="5">
        <v>1105</v>
      </c>
      <c r="C2763" s="5">
        <v>769</v>
      </c>
      <c r="D2763" s="5">
        <v>6094</v>
      </c>
      <c r="E2763" s="5">
        <v>1350</v>
      </c>
    </row>
    <row r="2764" spans="1:5">
      <c r="A2764" s="5">
        <v>22.991669999999999</v>
      </c>
      <c r="B2764" s="5">
        <v>1105</v>
      </c>
      <c r="C2764" s="5">
        <v>754</v>
      </c>
      <c r="D2764" s="5">
        <v>6108</v>
      </c>
      <c r="E2764" s="5">
        <v>1340</v>
      </c>
    </row>
    <row r="2765" spans="1:5">
      <c r="A2765" s="5">
        <v>23</v>
      </c>
      <c r="B2765" s="5">
        <v>1110</v>
      </c>
      <c r="C2765" s="5">
        <v>746</v>
      </c>
      <c r="D2765" s="5">
        <v>6122</v>
      </c>
      <c r="E2765" s="5">
        <v>1324</v>
      </c>
    </row>
    <row r="2766" spans="1:5">
      <c r="A2766" s="5">
        <v>23.008330000000001</v>
      </c>
      <c r="B2766" s="5">
        <v>1112</v>
      </c>
      <c r="C2766" s="5">
        <v>737</v>
      </c>
      <c r="D2766" s="5">
        <v>6136</v>
      </c>
      <c r="E2766" s="5">
        <v>1343</v>
      </c>
    </row>
    <row r="2767" spans="1:5">
      <c r="A2767" s="5">
        <v>23.016670000000001</v>
      </c>
      <c r="B2767" s="5">
        <v>1109</v>
      </c>
      <c r="C2767" s="5">
        <v>714</v>
      </c>
      <c r="D2767" s="5">
        <v>6080</v>
      </c>
      <c r="E2767" s="5">
        <v>1389</v>
      </c>
    </row>
    <row r="2768" spans="1:5">
      <c r="A2768" s="5">
        <v>23.024999999999999</v>
      </c>
      <c r="B2768" s="5">
        <v>1109</v>
      </c>
      <c r="C2768" s="5">
        <v>713</v>
      </c>
      <c r="D2768" s="5">
        <v>6103</v>
      </c>
      <c r="E2768" s="5">
        <v>1403</v>
      </c>
    </row>
    <row r="2769" spans="1:5">
      <c r="A2769" s="5">
        <v>23.033329999999999</v>
      </c>
      <c r="B2769" s="5">
        <v>1112</v>
      </c>
      <c r="C2769" s="5">
        <v>720</v>
      </c>
      <c r="D2769" s="5">
        <v>6080</v>
      </c>
      <c r="E2769" s="5">
        <v>1387</v>
      </c>
    </row>
    <row r="2770" spans="1:5">
      <c r="A2770" s="5">
        <v>23.04167</v>
      </c>
      <c r="B2770" s="5">
        <v>1119</v>
      </c>
      <c r="C2770" s="5">
        <v>739</v>
      </c>
      <c r="D2770" s="5">
        <v>6043</v>
      </c>
      <c r="E2770" s="5">
        <v>1352</v>
      </c>
    </row>
    <row r="2771" spans="1:5">
      <c r="A2771" s="5">
        <v>23.05</v>
      </c>
      <c r="B2771" s="5">
        <v>1124</v>
      </c>
      <c r="C2771" s="5">
        <v>745</v>
      </c>
      <c r="D2771" s="5">
        <v>6024</v>
      </c>
      <c r="E2771" s="5">
        <v>1310</v>
      </c>
    </row>
    <row r="2772" spans="1:5">
      <c r="A2772" s="5">
        <v>23.058330000000002</v>
      </c>
      <c r="B2772" s="5">
        <v>1111</v>
      </c>
      <c r="C2772" s="5">
        <v>733</v>
      </c>
      <c r="D2772" s="5">
        <v>6005</v>
      </c>
      <c r="E2772" s="5">
        <v>1310</v>
      </c>
    </row>
    <row r="2773" spans="1:5">
      <c r="A2773" s="5">
        <v>23.066669999999998</v>
      </c>
      <c r="B2773" s="5">
        <v>1101</v>
      </c>
      <c r="C2773" s="5">
        <v>733</v>
      </c>
      <c r="D2773" s="5">
        <v>6019</v>
      </c>
      <c r="E2773" s="5">
        <v>1313</v>
      </c>
    </row>
    <row r="2774" spans="1:5">
      <c r="A2774" s="5">
        <v>23.074999999999999</v>
      </c>
      <c r="B2774" s="5">
        <v>1116</v>
      </c>
      <c r="C2774" s="5">
        <v>739</v>
      </c>
      <c r="D2774" s="5">
        <v>6005</v>
      </c>
      <c r="E2774" s="5">
        <v>1322</v>
      </c>
    </row>
    <row r="2775" spans="1:5">
      <c r="A2775" s="5">
        <v>23.08333</v>
      </c>
      <c r="B2775" s="5">
        <v>1122</v>
      </c>
      <c r="C2775" s="5">
        <v>714</v>
      </c>
      <c r="D2775" s="5">
        <v>5987</v>
      </c>
      <c r="E2775" s="5">
        <v>1350</v>
      </c>
    </row>
    <row r="2776" spans="1:5">
      <c r="A2776" s="5">
        <v>23.091670000000001</v>
      </c>
      <c r="B2776" s="5">
        <v>1122</v>
      </c>
      <c r="C2776" s="5">
        <v>688</v>
      </c>
      <c r="D2776" s="5">
        <v>6001</v>
      </c>
      <c r="E2776" s="5">
        <v>1373</v>
      </c>
    </row>
    <row r="2777" spans="1:5">
      <c r="A2777" s="5">
        <v>23.1</v>
      </c>
      <c r="B2777" s="5">
        <v>1122</v>
      </c>
      <c r="C2777" s="5">
        <v>671</v>
      </c>
      <c r="D2777" s="5">
        <v>6005</v>
      </c>
      <c r="E2777" s="5">
        <v>1384</v>
      </c>
    </row>
    <row r="2778" spans="1:5">
      <c r="A2778" s="5">
        <v>23.108329999999999</v>
      </c>
      <c r="B2778" s="5">
        <v>1112</v>
      </c>
      <c r="C2778" s="5">
        <v>684</v>
      </c>
      <c r="D2778" s="5">
        <v>5987</v>
      </c>
      <c r="E2778" s="5">
        <v>1361</v>
      </c>
    </row>
    <row r="2779" spans="1:5">
      <c r="A2779" s="5">
        <v>23.116669999999999</v>
      </c>
      <c r="B2779" s="5">
        <v>1106</v>
      </c>
      <c r="C2779" s="5">
        <v>694</v>
      </c>
      <c r="D2779" s="5">
        <v>5982</v>
      </c>
      <c r="E2779" s="5">
        <v>1354</v>
      </c>
    </row>
    <row r="2780" spans="1:5">
      <c r="A2780" s="5">
        <v>23.125</v>
      </c>
      <c r="B2780" s="5">
        <v>1098</v>
      </c>
      <c r="C2780" s="5">
        <v>679</v>
      </c>
      <c r="D2780" s="5">
        <v>5954</v>
      </c>
      <c r="E2780" s="5">
        <v>1352</v>
      </c>
    </row>
    <row r="2781" spans="1:5">
      <c r="A2781" s="5">
        <v>23.133330000000001</v>
      </c>
      <c r="B2781" s="5">
        <v>1098</v>
      </c>
      <c r="C2781" s="5">
        <v>680</v>
      </c>
      <c r="D2781" s="5">
        <v>5987</v>
      </c>
      <c r="E2781" s="5">
        <v>1352</v>
      </c>
    </row>
    <row r="2782" spans="1:5">
      <c r="A2782" s="5">
        <v>23.141670000000001</v>
      </c>
      <c r="B2782" s="5">
        <v>1087</v>
      </c>
      <c r="C2782" s="5">
        <v>720</v>
      </c>
      <c r="D2782" s="5">
        <v>5996</v>
      </c>
      <c r="E2782" s="5">
        <v>1364</v>
      </c>
    </row>
    <row r="2783" spans="1:5">
      <c r="A2783" s="5">
        <v>23.15</v>
      </c>
      <c r="B2783" s="5">
        <v>1079</v>
      </c>
      <c r="C2783" s="5">
        <v>731</v>
      </c>
      <c r="D2783" s="5">
        <v>5987</v>
      </c>
      <c r="E2783" s="5">
        <v>1354</v>
      </c>
    </row>
    <row r="2784" spans="1:5">
      <c r="A2784" s="5">
        <v>23.158329999999999</v>
      </c>
      <c r="B2784" s="5">
        <v>1081</v>
      </c>
      <c r="C2784" s="5">
        <v>722</v>
      </c>
      <c r="D2784" s="5">
        <v>5987</v>
      </c>
      <c r="E2784" s="5">
        <v>1350</v>
      </c>
    </row>
    <row r="2785" spans="1:5">
      <c r="A2785" s="5">
        <v>23.16667</v>
      </c>
      <c r="B2785" s="5">
        <v>1089</v>
      </c>
      <c r="C2785" s="5">
        <v>713</v>
      </c>
      <c r="D2785" s="5">
        <v>5959</v>
      </c>
      <c r="E2785" s="5">
        <v>1366</v>
      </c>
    </row>
    <row r="2786" spans="1:5">
      <c r="A2786" s="5">
        <v>23.175000000000001</v>
      </c>
      <c r="B2786" s="5">
        <v>1093</v>
      </c>
      <c r="C2786" s="5">
        <v>696</v>
      </c>
      <c r="D2786" s="5">
        <v>5954</v>
      </c>
      <c r="E2786" s="5">
        <v>1361</v>
      </c>
    </row>
    <row r="2787" spans="1:5">
      <c r="A2787" s="5">
        <v>23.183330000000002</v>
      </c>
      <c r="B2787" s="5">
        <v>1111</v>
      </c>
      <c r="C2787" s="5">
        <v>671</v>
      </c>
      <c r="D2787" s="5">
        <v>5963</v>
      </c>
      <c r="E2787" s="5">
        <v>1347</v>
      </c>
    </row>
    <row r="2788" spans="1:5">
      <c r="A2788" s="5">
        <v>23.191669999999998</v>
      </c>
      <c r="B2788" s="5">
        <v>1116</v>
      </c>
      <c r="C2788" s="5">
        <v>684</v>
      </c>
      <c r="D2788" s="5">
        <v>6001</v>
      </c>
      <c r="E2788" s="5">
        <v>1375</v>
      </c>
    </row>
    <row r="2789" spans="1:5">
      <c r="A2789" s="5">
        <v>23.2</v>
      </c>
      <c r="B2789" s="5">
        <v>1109</v>
      </c>
      <c r="C2789" s="5">
        <v>688</v>
      </c>
      <c r="D2789" s="5">
        <v>6005</v>
      </c>
      <c r="E2789" s="5">
        <v>1401</v>
      </c>
    </row>
    <row r="2790" spans="1:5">
      <c r="A2790" s="5">
        <v>23.20833</v>
      </c>
      <c r="B2790" s="5">
        <v>1104</v>
      </c>
      <c r="C2790" s="5">
        <v>688</v>
      </c>
      <c r="D2790" s="5">
        <v>5973</v>
      </c>
      <c r="E2790" s="5">
        <v>1391</v>
      </c>
    </row>
    <row r="2791" spans="1:5">
      <c r="A2791" s="5">
        <v>23.216670000000001</v>
      </c>
      <c r="B2791" s="5">
        <v>1106</v>
      </c>
      <c r="C2791" s="5">
        <v>688</v>
      </c>
      <c r="D2791" s="5">
        <v>5926</v>
      </c>
      <c r="E2791" s="5">
        <v>1368</v>
      </c>
    </row>
    <row r="2792" spans="1:5">
      <c r="A2792" s="5">
        <v>23.225000000000001</v>
      </c>
      <c r="B2792" s="5">
        <v>1106</v>
      </c>
      <c r="C2792" s="5">
        <v>694</v>
      </c>
      <c r="D2792" s="5">
        <v>5889</v>
      </c>
      <c r="E2792" s="5">
        <v>1359</v>
      </c>
    </row>
    <row r="2793" spans="1:5">
      <c r="A2793" s="5">
        <v>23.233329999999999</v>
      </c>
      <c r="B2793" s="5">
        <v>1095</v>
      </c>
      <c r="C2793" s="5">
        <v>716</v>
      </c>
      <c r="D2793" s="5">
        <v>5833</v>
      </c>
      <c r="E2793" s="5">
        <v>1371</v>
      </c>
    </row>
    <row r="2794" spans="1:5">
      <c r="A2794" s="5">
        <v>23.241669999999999</v>
      </c>
      <c r="B2794" s="5">
        <v>1077</v>
      </c>
      <c r="C2794" s="5">
        <v>714</v>
      </c>
      <c r="D2794" s="5">
        <v>5796</v>
      </c>
      <c r="E2794" s="5">
        <v>1361</v>
      </c>
    </row>
    <row r="2795" spans="1:5">
      <c r="A2795" s="5">
        <v>23.25</v>
      </c>
      <c r="B2795" s="5">
        <v>1062</v>
      </c>
      <c r="C2795" s="5">
        <v>696</v>
      </c>
      <c r="D2795" s="5">
        <v>5838</v>
      </c>
      <c r="E2795" s="5">
        <v>1364</v>
      </c>
    </row>
    <row r="2796" spans="1:5">
      <c r="A2796" s="5">
        <v>23.258330000000001</v>
      </c>
      <c r="B2796" s="5">
        <v>1051</v>
      </c>
      <c r="C2796" s="5">
        <v>703</v>
      </c>
      <c r="D2796" s="5">
        <v>5889</v>
      </c>
      <c r="E2796" s="5">
        <v>1361</v>
      </c>
    </row>
    <row r="2797" spans="1:5">
      <c r="A2797" s="5">
        <v>23.266670000000001</v>
      </c>
      <c r="B2797" s="5">
        <v>1041</v>
      </c>
      <c r="C2797" s="5">
        <v>694</v>
      </c>
      <c r="D2797" s="5">
        <v>5889</v>
      </c>
      <c r="E2797" s="5">
        <v>1347</v>
      </c>
    </row>
    <row r="2798" spans="1:5">
      <c r="A2798" s="5">
        <v>23.274999999999999</v>
      </c>
      <c r="B2798" s="5">
        <v>1042</v>
      </c>
      <c r="C2798" s="5">
        <v>667</v>
      </c>
      <c r="D2798" s="5">
        <v>5889</v>
      </c>
      <c r="E2798" s="5">
        <v>1327</v>
      </c>
    </row>
    <row r="2799" spans="1:5">
      <c r="A2799" s="5">
        <v>23.283329999999999</v>
      </c>
      <c r="B2799" s="5">
        <v>1049</v>
      </c>
      <c r="C2799" s="5">
        <v>660</v>
      </c>
      <c r="D2799" s="5">
        <v>5875</v>
      </c>
      <c r="E2799" s="5">
        <v>1301</v>
      </c>
    </row>
    <row r="2800" spans="1:5">
      <c r="A2800" s="5">
        <v>23.29167</v>
      </c>
      <c r="B2800" s="5">
        <v>1061</v>
      </c>
      <c r="C2800" s="5">
        <v>660</v>
      </c>
      <c r="D2800" s="5">
        <v>5884</v>
      </c>
      <c r="E2800" s="5">
        <v>1283</v>
      </c>
    </row>
    <row r="2801" spans="1:5">
      <c r="A2801" s="5">
        <v>23.3</v>
      </c>
      <c r="B2801" s="5">
        <v>1066</v>
      </c>
      <c r="C2801" s="5">
        <v>658</v>
      </c>
      <c r="D2801" s="5">
        <v>5875</v>
      </c>
      <c r="E2801" s="5">
        <v>1271</v>
      </c>
    </row>
    <row r="2802" spans="1:5">
      <c r="A2802" s="5">
        <v>23.308330000000002</v>
      </c>
      <c r="B2802" s="5">
        <v>1063</v>
      </c>
      <c r="C2802" s="5">
        <v>652</v>
      </c>
      <c r="D2802" s="5">
        <v>5838</v>
      </c>
      <c r="E2802" s="5">
        <v>1269</v>
      </c>
    </row>
    <row r="2803" spans="1:5">
      <c r="A2803" s="5">
        <v>23.316669999999998</v>
      </c>
      <c r="B2803" s="5">
        <v>1063</v>
      </c>
      <c r="C2803" s="5">
        <v>652</v>
      </c>
      <c r="D2803" s="5">
        <v>5824</v>
      </c>
      <c r="E2803" s="5">
        <v>1253</v>
      </c>
    </row>
    <row r="2804" spans="1:5">
      <c r="A2804" s="5">
        <v>23.324999999999999</v>
      </c>
      <c r="B2804" s="5">
        <v>1071</v>
      </c>
      <c r="C2804" s="5">
        <v>647</v>
      </c>
      <c r="D2804" s="5">
        <v>5838</v>
      </c>
      <c r="E2804" s="5">
        <v>1200</v>
      </c>
    </row>
    <row r="2805" spans="1:5">
      <c r="A2805" s="5">
        <v>23.33333</v>
      </c>
      <c r="B2805" s="5">
        <v>1080</v>
      </c>
      <c r="C2805" s="5">
        <v>656</v>
      </c>
      <c r="D2805" s="5">
        <v>5828</v>
      </c>
      <c r="E2805" s="5">
        <v>1179</v>
      </c>
    </row>
    <row r="2806" spans="1:5">
      <c r="A2806" s="5">
        <v>23.341670000000001</v>
      </c>
      <c r="B2806" s="5">
        <v>1090</v>
      </c>
      <c r="C2806" s="5">
        <v>669</v>
      </c>
      <c r="D2806" s="5">
        <v>5833</v>
      </c>
      <c r="E2806" s="5">
        <v>1174</v>
      </c>
    </row>
    <row r="2807" spans="1:5">
      <c r="A2807" s="5">
        <v>23.35</v>
      </c>
      <c r="B2807" s="5">
        <v>1090</v>
      </c>
      <c r="C2807" s="5">
        <v>669</v>
      </c>
      <c r="D2807" s="5">
        <v>5824</v>
      </c>
      <c r="E2807" s="5">
        <v>1211</v>
      </c>
    </row>
    <row r="2808" spans="1:5">
      <c r="A2808" s="5">
        <v>23.358329999999999</v>
      </c>
      <c r="B2808" s="5">
        <v>1072</v>
      </c>
      <c r="C2808" s="5">
        <v>662</v>
      </c>
      <c r="D2808" s="5">
        <v>5861</v>
      </c>
      <c r="E2808" s="5">
        <v>1227</v>
      </c>
    </row>
    <row r="2809" spans="1:5">
      <c r="A2809" s="5">
        <v>23.366669999999999</v>
      </c>
      <c r="B2809" s="5">
        <v>1058</v>
      </c>
      <c r="C2809" s="5">
        <v>669</v>
      </c>
      <c r="D2809" s="5">
        <v>5819</v>
      </c>
      <c r="E2809" s="5">
        <v>1239</v>
      </c>
    </row>
    <row r="2810" spans="1:5">
      <c r="A2810" s="5">
        <v>23.375</v>
      </c>
      <c r="B2810" s="5">
        <v>1062</v>
      </c>
      <c r="C2810" s="5">
        <v>701</v>
      </c>
      <c r="D2810" s="5">
        <v>5768</v>
      </c>
      <c r="E2810" s="5">
        <v>1236</v>
      </c>
    </row>
    <row r="2811" spans="1:5">
      <c r="A2811" s="5">
        <v>23.383330000000001</v>
      </c>
      <c r="B2811" s="5">
        <v>1057</v>
      </c>
      <c r="C2811" s="5">
        <v>724</v>
      </c>
      <c r="D2811" s="5">
        <v>5749</v>
      </c>
      <c r="E2811" s="5">
        <v>1204</v>
      </c>
    </row>
    <row r="2812" spans="1:5">
      <c r="A2812" s="5">
        <v>23.391670000000001</v>
      </c>
      <c r="B2812" s="5">
        <v>1045</v>
      </c>
      <c r="C2812" s="5">
        <v>733</v>
      </c>
      <c r="D2812" s="5">
        <v>5689</v>
      </c>
      <c r="E2812" s="5">
        <v>1146</v>
      </c>
    </row>
    <row r="2813" spans="1:5">
      <c r="A2813" s="5">
        <v>23.4</v>
      </c>
      <c r="B2813" s="5">
        <v>1039</v>
      </c>
      <c r="C2813" s="5">
        <v>711</v>
      </c>
      <c r="D2813" s="5">
        <v>5675</v>
      </c>
      <c r="E2813" s="5">
        <v>1126</v>
      </c>
    </row>
    <row r="2814" spans="1:5">
      <c r="A2814" s="5">
        <v>23.408329999999999</v>
      </c>
      <c r="B2814" s="5">
        <v>1029</v>
      </c>
      <c r="C2814" s="5">
        <v>697</v>
      </c>
      <c r="D2814" s="5">
        <v>5707</v>
      </c>
      <c r="E2814" s="5">
        <v>1144</v>
      </c>
    </row>
    <row r="2815" spans="1:5">
      <c r="A2815" s="5">
        <v>23.41667</v>
      </c>
      <c r="B2815" s="5">
        <v>1021</v>
      </c>
      <c r="C2815" s="5">
        <v>713</v>
      </c>
      <c r="D2815" s="5">
        <v>5707</v>
      </c>
      <c r="E2815" s="5">
        <v>1137</v>
      </c>
    </row>
    <row r="2816" spans="1:5">
      <c r="A2816" s="5">
        <v>23.425000000000001</v>
      </c>
      <c r="B2816" s="5">
        <v>1019</v>
      </c>
      <c r="C2816" s="5">
        <v>705</v>
      </c>
      <c r="D2816" s="5">
        <v>5721</v>
      </c>
      <c r="E2816" s="5">
        <v>1135</v>
      </c>
    </row>
    <row r="2817" spans="1:5">
      <c r="A2817" s="5">
        <v>23.433330000000002</v>
      </c>
      <c r="B2817" s="5">
        <v>1020</v>
      </c>
      <c r="C2817" s="5">
        <v>705</v>
      </c>
      <c r="D2817" s="5">
        <v>5768</v>
      </c>
      <c r="E2817" s="5">
        <v>1142</v>
      </c>
    </row>
    <row r="2818" spans="1:5">
      <c r="A2818" s="5">
        <v>23.441669999999998</v>
      </c>
      <c r="B2818" s="5">
        <v>1022</v>
      </c>
      <c r="C2818" s="5">
        <v>716</v>
      </c>
      <c r="D2818" s="5">
        <v>5852</v>
      </c>
      <c r="E2818" s="5">
        <v>1146</v>
      </c>
    </row>
    <row r="2819" spans="1:5">
      <c r="A2819" s="5">
        <v>23.45</v>
      </c>
      <c r="B2819" s="5">
        <v>1032</v>
      </c>
      <c r="C2819" s="5">
        <v>726</v>
      </c>
      <c r="D2819" s="5">
        <v>5875</v>
      </c>
      <c r="E2819" s="5">
        <v>1153</v>
      </c>
    </row>
    <row r="2820" spans="1:5">
      <c r="A2820" s="5">
        <v>23.45833</v>
      </c>
      <c r="B2820" s="5">
        <v>1038</v>
      </c>
      <c r="C2820" s="5">
        <v>731</v>
      </c>
      <c r="D2820" s="5">
        <v>5814</v>
      </c>
      <c r="E2820" s="5">
        <v>1146</v>
      </c>
    </row>
    <row r="2821" spans="1:5">
      <c r="A2821" s="5">
        <v>23.466670000000001</v>
      </c>
      <c r="B2821" s="5">
        <v>1038</v>
      </c>
      <c r="C2821" s="5">
        <v>745</v>
      </c>
      <c r="D2821" s="5">
        <v>5735</v>
      </c>
      <c r="E2821" s="5">
        <v>1130</v>
      </c>
    </row>
    <row r="2822" spans="1:5">
      <c r="A2822" s="5">
        <v>23.475000000000001</v>
      </c>
      <c r="B2822" s="5">
        <v>1034</v>
      </c>
      <c r="C2822" s="5">
        <v>756</v>
      </c>
      <c r="D2822" s="5">
        <v>5740</v>
      </c>
      <c r="E2822" s="5">
        <v>1121</v>
      </c>
    </row>
    <row r="2823" spans="1:5">
      <c r="A2823" s="5">
        <v>23.483329999999999</v>
      </c>
      <c r="B2823" s="5">
        <v>1036</v>
      </c>
      <c r="C2823" s="5">
        <v>754</v>
      </c>
      <c r="D2823" s="5">
        <v>5814</v>
      </c>
      <c r="E2823" s="5">
        <v>1132</v>
      </c>
    </row>
    <row r="2824" spans="1:5">
      <c r="A2824" s="5">
        <v>23.491669999999999</v>
      </c>
      <c r="B2824" s="5">
        <v>1043</v>
      </c>
      <c r="C2824" s="5">
        <v>750</v>
      </c>
      <c r="D2824" s="5">
        <v>5870</v>
      </c>
      <c r="E2824" s="5">
        <v>1119</v>
      </c>
    </row>
    <row r="2825" spans="1:5">
      <c r="A2825" s="5">
        <v>23.5</v>
      </c>
      <c r="B2825" s="5">
        <v>1047</v>
      </c>
      <c r="C2825" s="5">
        <v>762</v>
      </c>
      <c r="D2825" s="5">
        <v>5847</v>
      </c>
      <c r="E2825" s="5">
        <v>1112</v>
      </c>
    </row>
    <row r="2826" spans="1:5">
      <c r="A2826" s="5">
        <v>23.508330000000001</v>
      </c>
      <c r="B2826" s="5">
        <v>1048</v>
      </c>
      <c r="C2826" s="5">
        <v>773</v>
      </c>
      <c r="D2826" s="5">
        <v>5819</v>
      </c>
      <c r="E2826" s="5">
        <v>1109</v>
      </c>
    </row>
    <row r="2827" spans="1:5">
      <c r="A2827" s="5">
        <v>23.516670000000001</v>
      </c>
      <c r="B2827" s="5">
        <v>1040</v>
      </c>
      <c r="C2827" s="5">
        <v>763</v>
      </c>
      <c r="D2827" s="5">
        <v>5801</v>
      </c>
      <c r="E2827" s="5">
        <v>1098</v>
      </c>
    </row>
    <row r="2828" spans="1:5">
      <c r="A2828" s="5">
        <v>23.524999999999999</v>
      </c>
      <c r="B2828" s="5">
        <v>1032</v>
      </c>
      <c r="C2828" s="5">
        <v>777</v>
      </c>
      <c r="D2828" s="5">
        <v>5787</v>
      </c>
      <c r="E2828" s="5">
        <v>1077</v>
      </c>
    </row>
    <row r="2829" spans="1:5">
      <c r="A2829" s="5">
        <v>23.533329999999999</v>
      </c>
      <c r="B2829" s="5">
        <v>1021</v>
      </c>
      <c r="C2829" s="5">
        <v>801</v>
      </c>
      <c r="D2829" s="5">
        <v>5777</v>
      </c>
      <c r="E2829" s="5">
        <v>1072</v>
      </c>
    </row>
    <row r="2830" spans="1:5">
      <c r="A2830" s="5">
        <v>23.54167</v>
      </c>
      <c r="B2830" s="5">
        <v>1008</v>
      </c>
      <c r="C2830" s="5">
        <v>797</v>
      </c>
      <c r="D2830" s="5">
        <v>5768</v>
      </c>
      <c r="E2830" s="5">
        <v>1093</v>
      </c>
    </row>
    <row r="2831" spans="1:5">
      <c r="A2831" s="5">
        <v>23.55</v>
      </c>
      <c r="B2831" s="5">
        <v>1003</v>
      </c>
      <c r="C2831" s="5">
        <v>775</v>
      </c>
      <c r="D2831" s="5">
        <v>5731</v>
      </c>
      <c r="E2831" s="5">
        <v>1096</v>
      </c>
    </row>
    <row r="2832" spans="1:5">
      <c r="A2832" s="5">
        <v>23.558330000000002</v>
      </c>
      <c r="B2832" s="5">
        <v>1009</v>
      </c>
      <c r="C2832" s="5">
        <v>771</v>
      </c>
      <c r="D2832" s="5">
        <v>5661</v>
      </c>
      <c r="E2832" s="5">
        <v>1077</v>
      </c>
    </row>
    <row r="2833" spans="1:5">
      <c r="A2833" s="5">
        <v>23.566669999999998</v>
      </c>
      <c r="B2833" s="5">
        <v>1017</v>
      </c>
      <c r="C2833" s="5">
        <v>782</v>
      </c>
      <c r="D2833" s="5">
        <v>5619</v>
      </c>
      <c r="E2833" s="5">
        <v>1052</v>
      </c>
    </row>
    <row r="2834" spans="1:5">
      <c r="A2834" s="5">
        <v>23.574999999999999</v>
      </c>
      <c r="B2834" s="5">
        <v>1012</v>
      </c>
      <c r="C2834" s="5">
        <v>794</v>
      </c>
      <c r="D2834" s="5">
        <v>5689</v>
      </c>
      <c r="E2834" s="5">
        <v>1089</v>
      </c>
    </row>
    <row r="2835" spans="1:5">
      <c r="A2835" s="5">
        <v>23.58333</v>
      </c>
      <c r="B2835" s="5">
        <v>1001</v>
      </c>
      <c r="C2835" s="5">
        <v>805</v>
      </c>
      <c r="D2835" s="5">
        <v>5796</v>
      </c>
      <c r="E2835" s="5">
        <v>1126</v>
      </c>
    </row>
    <row r="2836" spans="1:5">
      <c r="A2836" s="5">
        <v>23.591670000000001</v>
      </c>
      <c r="B2836" s="5">
        <v>997</v>
      </c>
      <c r="C2836" s="5">
        <v>795</v>
      </c>
      <c r="D2836" s="5">
        <v>5866</v>
      </c>
      <c r="E2836" s="5">
        <v>1165</v>
      </c>
    </row>
    <row r="2837" spans="1:5">
      <c r="A2837" s="5">
        <v>23.6</v>
      </c>
      <c r="B2837" s="5">
        <v>1000</v>
      </c>
      <c r="C2837" s="5">
        <v>779</v>
      </c>
      <c r="D2837" s="5">
        <v>5894</v>
      </c>
      <c r="E2837" s="5">
        <v>1158</v>
      </c>
    </row>
    <row r="2838" spans="1:5">
      <c r="A2838" s="5">
        <v>23.608329999999999</v>
      </c>
      <c r="B2838" s="5">
        <v>1008</v>
      </c>
      <c r="C2838" s="5">
        <v>760</v>
      </c>
      <c r="D2838" s="5">
        <v>5856</v>
      </c>
      <c r="E2838" s="5">
        <v>1151</v>
      </c>
    </row>
    <row r="2839" spans="1:5">
      <c r="A2839" s="5">
        <v>23.616669999999999</v>
      </c>
      <c r="B2839" s="5">
        <v>1001</v>
      </c>
      <c r="C2839" s="5">
        <v>748</v>
      </c>
      <c r="D2839" s="5">
        <v>5842</v>
      </c>
      <c r="E2839" s="5">
        <v>1137</v>
      </c>
    </row>
    <row r="2840" spans="1:5">
      <c r="A2840" s="5">
        <v>23.625</v>
      </c>
      <c r="B2840" s="5">
        <v>984</v>
      </c>
      <c r="C2840" s="5">
        <v>748</v>
      </c>
      <c r="D2840" s="5">
        <v>5842</v>
      </c>
      <c r="E2840" s="5">
        <v>1142</v>
      </c>
    </row>
    <row r="2841" spans="1:5">
      <c r="A2841" s="5">
        <v>23.633330000000001</v>
      </c>
      <c r="B2841" s="5">
        <v>980</v>
      </c>
      <c r="C2841" s="5">
        <v>763</v>
      </c>
      <c r="D2841" s="5">
        <v>5833</v>
      </c>
      <c r="E2841" s="5">
        <v>1183</v>
      </c>
    </row>
    <row r="2842" spans="1:5">
      <c r="A2842" s="5">
        <v>23.641670000000001</v>
      </c>
      <c r="B2842" s="5">
        <v>984</v>
      </c>
      <c r="C2842" s="5">
        <v>754</v>
      </c>
      <c r="D2842" s="5">
        <v>5870</v>
      </c>
      <c r="E2842" s="5">
        <v>1167</v>
      </c>
    </row>
    <row r="2843" spans="1:5">
      <c r="A2843" s="5">
        <v>23.65</v>
      </c>
      <c r="B2843" s="5">
        <v>981</v>
      </c>
      <c r="C2843" s="5">
        <v>767</v>
      </c>
      <c r="D2843" s="5">
        <v>5912</v>
      </c>
      <c r="E2843" s="5">
        <v>1142</v>
      </c>
    </row>
    <row r="2844" spans="1:5">
      <c r="A2844" s="5">
        <v>23.658329999999999</v>
      </c>
      <c r="B2844" s="5">
        <v>995</v>
      </c>
      <c r="C2844" s="5">
        <v>777</v>
      </c>
      <c r="D2844" s="5">
        <v>5898</v>
      </c>
      <c r="E2844" s="5">
        <v>1132</v>
      </c>
    </row>
    <row r="2845" spans="1:5">
      <c r="A2845" s="5">
        <v>23.66667</v>
      </c>
      <c r="B2845" s="5">
        <v>1006</v>
      </c>
      <c r="C2845" s="5">
        <v>779</v>
      </c>
      <c r="D2845" s="5">
        <v>5917</v>
      </c>
      <c r="E2845" s="5">
        <v>1126</v>
      </c>
    </row>
    <row r="2846" spans="1:5">
      <c r="A2846" s="5">
        <v>23.675000000000001</v>
      </c>
      <c r="B2846" s="5">
        <v>1005</v>
      </c>
      <c r="C2846" s="5">
        <v>763</v>
      </c>
      <c r="D2846" s="5">
        <v>5954</v>
      </c>
      <c r="E2846" s="5">
        <v>1107</v>
      </c>
    </row>
    <row r="2847" spans="1:5">
      <c r="A2847" s="5">
        <v>23.683330000000002</v>
      </c>
      <c r="B2847" s="5">
        <v>996</v>
      </c>
      <c r="C2847" s="5">
        <v>750</v>
      </c>
      <c r="D2847" s="5">
        <v>5894</v>
      </c>
      <c r="E2847" s="5">
        <v>1091</v>
      </c>
    </row>
    <row r="2848" spans="1:5">
      <c r="A2848" s="5">
        <v>23.691669999999998</v>
      </c>
      <c r="B2848" s="5">
        <v>996</v>
      </c>
      <c r="C2848" s="5">
        <v>750</v>
      </c>
      <c r="D2848" s="5">
        <v>5847</v>
      </c>
      <c r="E2848" s="5">
        <v>1102</v>
      </c>
    </row>
    <row r="2849" spans="1:5">
      <c r="A2849" s="5">
        <v>23.7</v>
      </c>
      <c r="B2849" s="5">
        <v>990</v>
      </c>
      <c r="C2849" s="5">
        <v>739</v>
      </c>
      <c r="D2849" s="5">
        <v>5828</v>
      </c>
      <c r="E2849" s="5">
        <v>1135</v>
      </c>
    </row>
    <row r="2850" spans="1:5">
      <c r="A2850" s="5">
        <v>23.70833</v>
      </c>
      <c r="B2850" s="5">
        <v>973</v>
      </c>
      <c r="C2850" s="5">
        <v>713</v>
      </c>
      <c r="D2850" s="5">
        <v>5814</v>
      </c>
      <c r="E2850" s="5">
        <v>1160</v>
      </c>
    </row>
    <row r="2851" spans="1:5">
      <c r="A2851" s="5">
        <v>23.716670000000001</v>
      </c>
      <c r="B2851" s="5">
        <v>972</v>
      </c>
      <c r="C2851" s="5">
        <v>686</v>
      </c>
      <c r="D2851" s="5">
        <v>5801</v>
      </c>
      <c r="E2851" s="5">
        <v>1169</v>
      </c>
    </row>
    <row r="2852" spans="1:5">
      <c r="A2852" s="5">
        <v>23.725000000000001</v>
      </c>
      <c r="B2852" s="5">
        <v>973</v>
      </c>
      <c r="C2852" s="5">
        <v>675</v>
      </c>
      <c r="D2852" s="5">
        <v>5763</v>
      </c>
      <c r="E2852" s="5">
        <v>1169</v>
      </c>
    </row>
    <row r="2853" spans="1:5">
      <c r="A2853" s="5">
        <v>23.733329999999999</v>
      </c>
      <c r="B2853" s="5">
        <v>968</v>
      </c>
      <c r="C2853" s="5">
        <v>690</v>
      </c>
      <c r="D2853" s="5">
        <v>5721</v>
      </c>
      <c r="E2853" s="5">
        <v>1160</v>
      </c>
    </row>
    <row r="2854" spans="1:5">
      <c r="A2854" s="5">
        <v>23.741669999999999</v>
      </c>
      <c r="B2854" s="5">
        <v>965</v>
      </c>
      <c r="C2854" s="5">
        <v>692</v>
      </c>
      <c r="D2854" s="5">
        <v>5656</v>
      </c>
      <c r="E2854" s="5">
        <v>1135</v>
      </c>
    </row>
    <row r="2855" spans="1:5">
      <c r="A2855" s="5">
        <v>23.75</v>
      </c>
      <c r="B2855" s="5">
        <v>965</v>
      </c>
      <c r="C2855" s="5">
        <v>686</v>
      </c>
      <c r="D2855" s="5">
        <v>5679</v>
      </c>
      <c r="E2855" s="5">
        <v>1114</v>
      </c>
    </row>
    <row r="2856" spans="1:5">
      <c r="A2856" s="5">
        <v>23.758330000000001</v>
      </c>
      <c r="B2856" s="5">
        <v>967</v>
      </c>
      <c r="C2856" s="5">
        <v>690</v>
      </c>
      <c r="D2856" s="5">
        <v>5745</v>
      </c>
      <c r="E2856" s="5">
        <v>1084</v>
      </c>
    </row>
    <row r="2857" spans="1:5">
      <c r="A2857" s="5">
        <v>23.766670000000001</v>
      </c>
      <c r="B2857" s="5">
        <v>977</v>
      </c>
      <c r="C2857" s="5">
        <v>696</v>
      </c>
      <c r="D2857" s="5">
        <v>5759</v>
      </c>
      <c r="E2857" s="5">
        <v>1082</v>
      </c>
    </row>
    <row r="2858" spans="1:5">
      <c r="A2858" s="5">
        <v>23.774999999999999</v>
      </c>
      <c r="B2858" s="5">
        <v>973</v>
      </c>
      <c r="C2858" s="5">
        <v>690</v>
      </c>
      <c r="D2858" s="5">
        <v>5703</v>
      </c>
      <c r="E2858" s="5">
        <v>1052</v>
      </c>
    </row>
    <row r="2859" spans="1:5">
      <c r="A2859" s="5">
        <v>23.783329999999999</v>
      </c>
      <c r="B2859" s="5">
        <v>979</v>
      </c>
      <c r="C2859" s="5">
        <v>669</v>
      </c>
      <c r="D2859" s="5">
        <v>5633</v>
      </c>
      <c r="E2859" s="5">
        <v>1038</v>
      </c>
    </row>
    <row r="2860" spans="1:5">
      <c r="A2860" s="5">
        <v>23.79167</v>
      </c>
      <c r="B2860" s="5">
        <v>986</v>
      </c>
      <c r="C2860" s="5">
        <v>648</v>
      </c>
      <c r="D2860" s="5">
        <v>5614</v>
      </c>
      <c r="E2860" s="5">
        <v>1001</v>
      </c>
    </row>
    <row r="2861" spans="1:5">
      <c r="A2861" s="5">
        <v>23.8</v>
      </c>
      <c r="B2861" s="5">
        <v>972</v>
      </c>
      <c r="C2861" s="5">
        <v>647</v>
      </c>
      <c r="D2861" s="5">
        <v>5605</v>
      </c>
      <c r="E2861" s="5">
        <v>987</v>
      </c>
    </row>
    <row r="2862" spans="1:5">
      <c r="A2862" s="5">
        <v>23.808330000000002</v>
      </c>
      <c r="B2862" s="5">
        <v>964</v>
      </c>
      <c r="C2862" s="5">
        <v>650</v>
      </c>
      <c r="D2862" s="5">
        <v>5619</v>
      </c>
      <c r="E2862" s="5">
        <v>1010</v>
      </c>
    </row>
    <row r="2863" spans="1:5">
      <c r="A2863" s="5">
        <v>23.816669999999998</v>
      </c>
      <c r="B2863" s="5">
        <v>963</v>
      </c>
      <c r="C2863" s="5">
        <v>652</v>
      </c>
      <c r="D2863" s="5">
        <v>5647</v>
      </c>
      <c r="E2863" s="5">
        <v>1038</v>
      </c>
    </row>
    <row r="2864" spans="1:5">
      <c r="A2864" s="5">
        <v>23.824999999999999</v>
      </c>
      <c r="B2864" s="5">
        <v>978</v>
      </c>
      <c r="C2864" s="5">
        <v>648</v>
      </c>
      <c r="D2864" s="5">
        <v>5693</v>
      </c>
      <c r="E2864" s="5">
        <v>1063</v>
      </c>
    </row>
    <row r="2865" spans="1:5">
      <c r="A2865" s="5">
        <v>23.83333</v>
      </c>
      <c r="B2865" s="5">
        <v>983</v>
      </c>
      <c r="C2865" s="5">
        <v>616</v>
      </c>
      <c r="D2865" s="5">
        <v>5693</v>
      </c>
      <c r="E2865" s="5">
        <v>1072</v>
      </c>
    </row>
    <row r="2866" spans="1:5">
      <c r="A2866" s="5">
        <v>23.841670000000001</v>
      </c>
      <c r="B2866" s="5">
        <v>974</v>
      </c>
      <c r="C2866" s="5">
        <v>599</v>
      </c>
      <c r="D2866" s="5">
        <v>5703</v>
      </c>
      <c r="E2866" s="5">
        <v>1052</v>
      </c>
    </row>
    <row r="2867" spans="1:5">
      <c r="A2867" s="5">
        <v>23.85</v>
      </c>
      <c r="B2867" s="5">
        <v>964</v>
      </c>
      <c r="C2867" s="5">
        <v>607</v>
      </c>
      <c r="D2867" s="5">
        <v>5721</v>
      </c>
      <c r="E2867" s="5">
        <v>1024</v>
      </c>
    </row>
    <row r="2868" spans="1:5">
      <c r="A2868" s="5">
        <v>23.858329999999999</v>
      </c>
      <c r="B2868" s="5">
        <v>955</v>
      </c>
      <c r="C2868" s="5">
        <v>630</v>
      </c>
      <c r="D2868" s="5">
        <v>5787</v>
      </c>
      <c r="E2868" s="5">
        <v>1019</v>
      </c>
    </row>
    <row r="2869" spans="1:5">
      <c r="A2869" s="5">
        <v>23.866669999999999</v>
      </c>
      <c r="B2869" s="5">
        <v>957</v>
      </c>
      <c r="C2869" s="5">
        <v>643</v>
      </c>
      <c r="D2869" s="5">
        <v>5787</v>
      </c>
      <c r="E2869" s="5">
        <v>1056</v>
      </c>
    </row>
    <row r="2870" spans="1:5">
      <c r="A2870" s="5">
        <v>23.875</v>
      </c>
      <c r="B2870" s="5">
        <v>967</v>
      </c>
      <c r="C2870" s="5">
        <v>648</v>
      </c>
      <c r="D2870" s="5">
        <v>5726</v>
      </c>
      <c r="E2870" s="5">
        <v>1065</v>
      </c>
    </row>
    <row r="2871" spans="1:5">
      <c r="A2871" s="5">
        <v>23.883330000000001</v>
      </c>
      <c r="B2871" s="5">
        <v>971</v>
      </c>
      <c r="C2871" s="5">
        <v>639</v>
      </c>
      <c r="D2871" s="5">
        <v>5684</v>
      </c>
      <c r="E2871" s="5">
        <v>1063</v>
      </c>
    </row>
    <row r="2872" spans="1:5">
      <c r="A2872" s="5">
        <v>23.891670000000001</v>
      </c>
      <c r="B2872" s="5">
        <v>964</v>
      </c>
      <c r="C2872" s="5">
        <v>626</v>
      </c>
      <c r="D2872" s="5">
        <v>5675</v>
      </c>
      <c r="E2872" s="5">
        <v>1068</v>
      </c>
    </row>
    <row r="2873" spans="1:5">
      <c r="A2873" s="5">
        <v>23.9</v>
      </c>
      <c r="B2873" s="5">
        <v>954</v>
      </c>
      <c r="C2873" s="5">
        <v>620</v>
      </c>
      <c r="D2873" s="5">
        <v>5670</v>
      </c>
      <c r="E2873" s="5">
        <v>1061</v>
      </c>
    </row>
    <row r="2874" spans="1:5">
      <c r="A2874" s="5">
        <v>23.908329999999999</v>
      </c>
      <c r="B2874" s="5">
        <v>940</v>
      </c>
      <c r="C2874" s="5">
        <v>622</v>
      </c>
      <c r="D2874" s="5">
        <v>5624</v>
      </c>
      <c r="E2874" s="5">
        <v>1056</v>
      </c>
    </row>
    <row r="2875" spans="1:5">
      <c r="A2875" s="5">
        <v>23.91667</v>
      </c>
      <c r="B2875" s="5">
        <v>929</v>
      </c>
      <c r="C2875" s="5">
        <v>620</v>
      </c>
      <c r="D2875" s="5">
        <v>5596</v>
      </c>
      <c r="E2875" s="5">
        <v>1056</v>
      </c>
    </row>
    <row r="2876" spans="1:5">
      <c r="A2876" s="5">
        <v>23.925000000000001</v>
      </c>
      <c r="B2876" s="5">
        <v>930</v>
      </c>
      <c r="C2876" s="5">
        <v>618</v>
      </c>
      <c r="D2876" s="5">
        <v>5582</v>
      </c>
      <c r="E2876" s="5">
        <v>1042</v>
      </c>
    </row>
    <row r="2877" spans="1:5">
      <c r="A2877" s="5">
        <v>23.933330000000002</v>
      </c>
      <c r="B2877" s="5">
        <v>940</v>
      </c>
      <c r="C2877" s="5">
        <v>599</v>
      </c>
      <c r="D2877" s="5">
        <v>5530</v>
      </c>
      <c r="E2877" s="5">
        <v>1022</v>
      </c>
    </row>
    <row r="2878" spans="1:5">
      <c r="A2878" s="5">
        <v>23.941669999999998</v>
      </c>
      <c r="B2878" s="5">
        <v>943</v>
      </c>
      <c r="C2878" s="5">
        <v>603</v>
      </c>
      <c r="D2878" s="5">
        <v>5456</v>
      </c>
      <c r="E2878" s="5">
        <v>1003</v>
      </c>
    </row>
    <row r="2879" spans="1:5">
      <c r="A2879" s="5">
        <v>23.95</v>
      </c>
      <c r="B2879" s="5">
        <v>943</v>
      </c>
      <c r="C2879" s="5">
        <v>616</v>
      </c>
      <c r="D2879" s="5">
        <v>5428</v>
      </c>
      <c r="E2879" s="5">
        <v>987</v>
      </c>
    </row>
    <row r="2880" spans="1:5">
      <c r="A2880" s="5">
        <v>23.95833</v>
      </c>
      <c r="B2880" s="5">
        <v>945</v>
      </c>
      <c r="C2880" s="5">
        <v>624</v>
      </c>
      <c r="D2880" s="5">
        <v>5391</v>
      </c>
      <c r="E2880" s="5">
        <v>996</v>
      </c>
    </row>
    <row r="2881" spans="1:5">
      <c r="A2881" s="5">
        <v>23.966670000000001</v>
      </c>
      <c r="B2881" s="5">
        <v>938</v>
      </c>
      <c r="C2881" s="5">
        <v>628</v>
      </c>
      <c r="D2881" s="5">
        <v>5405</v>
      </c>
      <c r="E2881" s="5">
        <v>1010</v>
      </c>
    </row>
    <row r="2882" spans="1:5">
      <c r="A2882" s="5">
        <v>23.975000000000001</v>
      </c>
      <c r="B2882" s="5">
        <v>946</v>
      </c>
      <c r="C2882" s="5">
        <v>639</v>
      </c>
      <c r="D2882" s="5">
        <v>5419</v>
      </c>
      <c r="E2882" s="5">
        <v>1017</v>
      </c>
    </row>
    <row r="2883" spans="1:5">
      <c r="A2883" s="5">
        <v>23.983329999999999</v>
      </c>
      <c r="B2883" s="5">
        <v>946</v>
      </c>
      <c r="C2883" s="5">
        <v>637</v>
      </c>
      <c r="D2883" s="5">
        <v>5419</v>
      </c>
      <c r="E2883" s="5">
        <v>1010</v>
      </c>
    </row>
    <row r="2884" spans="1:5">
      <c r="A2884" s="5">
        <v>23.991669999999999</v>
      </c>
      <c r="B2884" s="5">
        <v>949</v>
      </c>
      <c r="C2884" s="5">
        <v>624</v>
      </c>
      <c r="D2884" s="5">
        <v>5437</v>
      </c>
      <c r="E2884" s="5">
        <v>1015</v>
      </c>
    </row>
    <row r="2885" spans="1:5">
      <c r="A2885" s="5">
        <v>24</v>
      </c>
      <c r="B2885" s="5">
        <v>944</v>
      </c>
      <c r="C2885" s="5">
        <v>613</v>
      </c>
      <c r="D2885" s="5">
        <v>5498</v>
      </c>
      <c r="E2885" s="5">
        <v>1038</v>
      </c>
    </row>
    <row r="2886" spans="1:5">
      <c r="A2886" s="5">
        <v>24.008330000000001</v>
      </c>
      <c r="B2886" s="5">
        <v>934</v>
      </c>
      <c r="C2886" s="5">
        <v>582</v>
      </c>
      <c r="D2886" s="5">
        <v>5526</v>
      </c>
      <c r="E2886" s="5">
        <v>1045</v>
      </c>
    </row>
    <row r="2887" spans="1:5">
      <c r="A2887" s="5">
        <v>24.016670000000001</v>
      </c>
      <c r="B2887" s="5">
        <v>930</v>
      </c>
      <c r="C2887" s="5">
        <v>560</v>
      </c>
      <c r="D2887" s="5">
        <v>5526</v>
      </c>
      <c r="E2887" s="5">
        <v>1026</v>
      </c>
    </row>
    <row r="2888" spans="1:5">
      <c r="A2888" s="5">
        <v>24.024999999999999</v>
      </c>
      <c r="B2888" s="5">
        <v>927</v>
      </c>
      <c r="C2888" s="5">
        <v>537</v>
      </c>
      <c r="D2888" s="5">
        <v>5554</v>
      </c>
      <c r="E2888" s="5">
        <v>1026</v>
      </c>
    </row>
    <row r="2889" spans="1:5">
      <c r="A2889" s="5">
        <v>24.033329999999999</v>
      </c>
      <c r="B2889" s="5">
        <v>939</v>
      </c>
      <c r="C2889" s="5">
        <v>535</v>
      </c>
      <c r="D2889" s="5">
        <v>5614</v>
      </c>
      <c r="E2889" s="5">
        <v>1017</v>
      </c>
    </row>
    <row r="2890" spans="1:5">
      <c r="A2890" s="5">
        <v>24.04167</v>
      </c>
      <c r="B2890" s="5">
        <v>952</v>
      </c>
      <c r="C2890" s="5">
        <v>535</v>
      </c>
      <c r="D2890" s="5">
        <v>5647</v>
      </c>
      <c r="E2890" s="5">
        <v>1001</v>
      </c>
    </row>
    <row r="2891" spans="1:5">
      <c r="A2891" s="5">
        <v>24.05</v>
      </c>
      <c r="B2891" s="5">
        <v>952</v>
      </c>
      <c r="C2891" s="5">
        <v>526</v>
      </c>
      <c r="D2891" s="5">
        <v>5600</v>
      </c>
      <c r="E2891" s="5">
        <v>989</v>
      </c>
    </row>
    <row r="2892" spans="1:5">
      <c r="A2892" s="5">
        <v>24.058330000000002</v>
      </c>
      <c r="B2892" s="5">
        <v>954</v>
      </c>
      <c r="C2892" s="5">
        <v>500</v>
      </c>
      <c r="D2892" s="5">
        <v>5563</v>
      </c>
      <c r="E2892" s="5">
        <v>987</v>
      </c>
    </row>
    <row r="2893" spans="1:5">
      <c r="A2893" s="5">
        <v>24.066669999999998</v>
      </c>
      <c r="B2893" s="5">
        <v>949</v>
      </c>
      <c r="C2893" s="5">
        <v>490</v>
      </c>
      <c r="D2893" s="5">
        <v>5572</v>
      </c>
      <c r="E2893" s="5">
        <v>980</v>
      </c>
    </row>
    <row r="2894" spans="1:5">
      <c r="A2894" s="5">
        <v>24.074999999999999</v>
      </c>
      <c r="B2894" s="5">
        <v>953</v>
      </c>
      <c r="C2894" s="5">
        <v>492</v>
      </c>
      <c r="D2894" s="5">
        <v>5591</v>
      </c>
      <c r="E2894" s="5">
        <v>985</v>
      </c>
    </row>
    <row r="2895" spans="1:5">
      <c r="A2895" s="5">
        <v>24.08333</v>
      </c>
      <c r="B2895" s="5">
        <v>941</v>
      </c>
      <c r="C2895" s="5">
        <v>479</v>
      </c>
      <c r="D2895" s="5">
        <v>5600</v>
      </c>
      <c r="E2895" s="5">
        <v>973</v>
      </c>
    </row>
    <row r="2896" spans="1:5">
      <c r="A2896" s="5">
        <v>24.091670000000001</v>
      </c>
      <c r="B2896" s="5">
        <v>931</v>
      </c>
      <c r="C2896" s="5">
        <v>490</v>
      </c>
      <c r="D2896" s="5">
        <v>5596</v>
      </c>
      <c r="E2896" s="5">
        <v>964</v>
      </c>
    </row>
    <row r="2897" spans="1:5">
      <c r="A2897" s="5">
        <v>24.1</v>
      </c>
      <c r="B2897" s="5">
        <v>922</v>
      </c>
      <c r="C2897" s="5">
        <v>488</v>
      </c>
      <c r="D2897" s="5">
        <v>5624</v>
      </c>
      <c r="E2897" s="5">
        <v>973</v>
      </c>
    </row>
    <row r="2898" spans="1:5">
      <c r="A2898" s="5">
        <v>24.108329999999999</v>
      </c>
      <c r="B2898" s="5">
        <v>925</v>
      </c>
      <c r="C2898" s="5">
        <v>458</v>
      </c>
      <c r="D2898" s="5">
        <v>5614</v>
      </c>
      <c r="E2898" s="5">
        <v>975</v>
      </c>
    </row>
    <row r="2899" spans="1:5">
      <c r="A2899" s="5">
        <v>24.116669999999999</v>
      </c>
      <c r="B2899" s="5">
        <v>940</v>
      </c>
      <c r="C2899" s="5">
        <v>451</v>
      </c>
      <c r="D2899" s="5">
        <v>5619</v>
      </c>
      <c r="E2899" s="5">
        <v>980</v>
      </c>
    </row>
    <row r="2900" spans="1:5">
      <c r="A2900" s="5">
        <v>24.125</v>
      </c>
      <c r="B2900" s="5">
        <v>936</v>
      </c>
      <c r="C2900" s="5">
        <v>452</v>
      </c>
      <c r="D2900" s="5">
        <v>5591</v>
      </c>
      <c r="E2900" s="5">
        <v>987</v>
      </c>
    </row>
    <row r="2901" spans="1:5">
      <c r="A2901" s="5">
        <v>24.133330000000001</v>
      </c>
      <c r="B2901" s="5">
        <v>930</v>
      </c>
      <c r="C2901" s="5">
        <v>435</v>
      </c>
      <c r="D2901" s="5">
        <v>5549</v>
      </c>
      <c r="E2901" s="5">
        <v>985</v>
      </c>
    </row>
    <row r="2902" spans="1:5">
      <c r="A2902" s="5">
        <v>24.141670000000001</v>
      </c>
      <c r="B2902" s="5">
        <v>933</v>
      </c>
      <c r="C2902" s="5">
        <v>426</v>
      </c>
      <c r="D2902" s="5">
        <v>5568</v>
      </c>
      <c r="E2902" s="5">
        <v>980</v>
      </c>
    </row>
    <row r="2903" spans="1:5">
      <c r="A2903" s="5">
        <v>24.15</v>
      </c>
      <c r="B2903" s="5">
        <v>932</v>
      </c>
      <c r="C2903" s="5">
        <v>449</v>
      </c>
      <c r="D2903" s="5">
        <v>5540</v>
      </c>
      <c r="E2903" s="5">
        <v>985</v>
      </c>
    </row>
    <row r="2904" spans="1:5">
      <c r="A2904" s="5">
        <v>24.158329999999999</v>
      </c>
      <c r="B2904" s="5">
        <v>927</v>
      </c>
      <c r="C2904" s="5">
        <v>458</v>
      </c>
      <c r="D2904" s="5">
        <v>5549</v>
      </c>
      <c r="E2904" s="5">
        <v>959</v>
      </c>
    </row>
    <row r="2905" spans="1:5">
      <c r="A2905" s="5">
        <v>24.16667</v>
      </c>
      <c r="B2905" s="5">
        <v>915</v>
      </c>
      <c r="C2905" s="5">
        <v>449</v>
      </c>
      <c r="D2905" s="5">
        <v>5526</v>
      </c>
      <c r="E2905" s="5">
        <v>929</v>
      </c>
    </row>
    <row r="2906" spans="1:5">
      <c r="A2906" s="5">
        <v>24.175000000000001</v>
      </c>
      <c r="B2906" s="5">
        <v>904</v>
      </c>
      <c r="C2906" s="5">
        <v>428</v>
      </c>
      <c r="D2906" s="5">
        <v>5503</v>
      </c>
      <c r="E2906" s="5">
        <v>915</v>
      </c>
    </row>
    <row r="2907" spans="1:5">
      <c r="A2907" s="5">
        <v>24.183330000000002</v>
      </c>
      <c r="B2907" s="5">
        <v>900</v>
      </c>
      <c r="C2907" s="5">
        <v>415</v>
      </c>
      <c r="D2907" s="5">
        <v>5456</v>
      </c>
      <c r="E2907" s="5">
        <v>938</v>
      </c>
    </row>
    <row r="2908" spans="1:5">
      <c r="A2908" s="5">
        <v>24.191669999999998</v>
      </c>
      <c r="B2908" s="5">
        <v>916</v>
      </c>
      <c r="C2908" s="5">
        <v>396</v>
      </c>
      <c r="D2908" s="5">
        <v>5414</v>
      </c>
      <c r="E2908" s="5">
        <v>938</v>
      </c>
    </row>
    <row r="2909" spans="1:5">
      <c r="A2909" s="5">
        <v>24.2</v>
      </c>
      <c r="B2909" s="5">
        <v>919</v>
      </c>
      <c r="C2909" s="5">
        <v>383</v>
      </c>
      <c r="D2909" s="5">
        <v>5400</v>
      </c>
      <c r="E2909" s="5">
        <v>943</v>
      </c>
    </row>
    <row r="2910" spans="1:5">
      <c r="A2910" s="5">
        <v>24.20833</v>
      </c>
      <c r="B2910" s="5">
        <v>925</v>
      </c>
      <c r="C2910" s="5">
        <v>377</v>
      </c>
      <c r="D2910" s="5">
        <v>5423</v>
      </c>
      <c r="E2910" s="5">
        <v>934</v>
      </c>
    </row>
    <row r="2911" spans="1:5">
      <c r="A2911" s="5">
        <v>24.216670000000001</v>
      </c>
      <c r="B2911" s="5">
        <v>909</v>
      </c>
      <c r="C2911" s="5">
        <v>381</v>
      </c>
      <c r="D2911" s="5">
        <v>5437</v>
      </c>
      <c r="E2911" s="5">
        <v>959</v>
      </c>
    </row>
    <row r="2912" spans="1:5">
      <c r="A2912" s="5">
        <v>24.225000000000001</v>
      </c>
      <c r="B2912" s="5">
        <v>886</v>
      </c>
      <c r="C2912" s="5">
        <v>383</v>
      </c>
      <c r="D2912" s="5">
        <v>5484</v>
      </c>
      <c r="E2912" s="5">
        <v>964</v>
      </c>
    </row>
    <row r="2913" spans="1:5">
      <c r="A2913" s="5">
        <v>24.233329999999999</v>
      </c>
      <c r="B2913" s="5">
        <v>867</v>
      </c>
      <c r="C2913" s="5">
        <v>375</v>
      </c>
      <c r="D2913" s="5">
        <v>5507</v>
      </c>
      <c r="E2913" s="5">
        <v>966</v>
      </c>
    </row>
    <row r="2914" spans="1:5">
      <c r="A2914" s="5">
        <v>24.241669999999999</v>
      </c>
      <c r="B2914" s="5">
        <v>869</v>
      </c>
      <c r="C2914" s="5">
        <v>375</v>
      </c>
      <c r="D2914" s="5">
        <v>5479</v>
      </c>
      <c r="E2914" s="5">
        <v>971</v>
      </c>
    </row>
    <row r="2915" spans="1:5">
      <c r="A2915" s="5">
        <v>24.25</v>
      </c>
      <c r="B2915" s="5">
        <v>881</v>
      </c>
      <c r="C2915" s="5">
        <v>377</v>
      </c>
      <c r="D2915" s="5">
        <v>5433</v>
      </c>
      <c r="E2915" s="5">
        <v>957</v>
      </c>
    </row>
    <row r="2916" spans="1:5">
      <c r="A2916" s="5">
        <v>24.258330000000001</v>
      </c>
      <c r="B2916" s="5">
        <v>891</v>
      </c>
      <c r="C2916" s="5">
        <v>362</v>
      </c>
      <c r="D2916" s="5">
        <v>5423</v>
      </c>
      <c r="E2916" s="5">
        <v>931</v>
      </c>
    </row>
    <row r="2917" spans="1:5">
      <c r="A2917" s="5">
        <v>24.266670000000001</v>
      </c>
      <c r="B2917" s="5">
        <v>893</v>
      </c>
      <c r="C2917" s="5">
        <v>377</v>
      </c>
      <c r="D2917" s="5">
        <v>5470</v>
      </c>
      <c r="E2917" s="5">
        <v>918</v>
      </c>
    </row>
    <row r="2918" spans="1:5">
      <c r="A2918" s="5">
        <v>24.274999999999999</v>
      </c>
      <c r="B2918" s="5">
        <v>895</v>
      </c>
      <c r="C2918" s="5">
        <v>398</v>
      </c>
      <c r="D2918" s="5">
        <v>5517</v>
      </c>
      <c r="E2918" s="5">
        <v>934</v>
      </c>
    </row>
    <row r="2919" spans="1:5">
      <c r="A2919" s="5">
        <v>24.283329999999999</v>
      </c>
      <c r="B2919" s="5">
        <v>895</v>
      </c>
      <c r="C2919" s="5">
        <v>405</v>
      </c>
      <c r="D2919" s="5">
        <v>5530</v>
      </c>
      <c r="E2919" s="5">
        <v>975</v>
      </c>
    </row>
    <row r="2920" spans="1:5">
      <c r="A2920" s="5">
        <v>24.29167</v>
      </c>
      <c r="B2920" s="5">
        <v>897</v>
      </c>
      <c r="C2920" s="5">
        <v>392</v>
      </c>
      <c r="D2920" s="5">
        <v>5475</v>
      </c>
      <c r="E2920" s="5">
        <v>994</v>
      </c>
    </row>
    <row r="2921" spans="1:5">
      <c r="A2921" s="5">
        <v>24.3</v>
      </c>
      <c r="B2921" s="5">
        <v>895</v>
      </c>
      <c r="C2921" s="5">
        <v>385</v>
      </c>
      <c r="D2921" s="5">
        <v>5461</v>
      </c>
      <c r="E2921" s="5">
        <v>987</v>
      </c>
    </row>
    <row r="2922" spans="1:5">
      <c r="A2922" s="5">
        <v>24.308330000000002</v>
      </c>
      <c r="B2922" s="5">
        <v>890</v>
      </c>
      <c r="C2922" s="5">
        <v>364</v>
      </c>
      <c r="D2922" s="5">
        <v>5479</v>
      </c>
      <c r="E2922" s="5">
        <v>998</v>
      </c>
    </row>
    <row r="2923" spans="1:5">
      <c r="A2923" s="5">
        <v>24.316669999999998</v>
      </c>
      <c r="B2923" s="5">
        <v>889</v>
      </c>
      <c r="C2923" s="5">
        <v>352</v>
      </c>
      <c r="D2923" s="5">
        <v>5484</v>
      </c>
      <c r="E2923" s="5">
        <v>996</v>
      </c>
    </row>
    <row r="2924" spans="1:5">
      <c r="A2924" s="5">
        <v>24.324999999999999</v>
      </c>
      <c r="B2924" s="5">
        <v>882</v>
      </c>
      <c r="C2924" s="5">
        <v>352</v>
      </c>
      <c r="D2924" s="5">
        <v>5493</v>
      </c>
      <c r="E2924" s="5">
        <v>998</v>
      </c>
    </row>
    <row r="2925" spans="1:5">
      <c r="A2925" s="5">
        <v>24.33333</v>
      </c>
      <c r="B2925" s="5">
        <v>884</v>
      </c>
      <c r="C2925" s="5">
        <v>347</v>
      </c>
      <c r="D2925" s="5">
        <v>5503</v>
      </c>
      <c r="E2925" s="5">
        <v>998</v>
      </c>
    </row>
    <row r="2926" spans="1:5">
      <c r="A2926" s="5">
        <v>24.341670000000001</v>
      </c>
      <c r="B2926" s="5">
        <v>879</v>
      </c>
      <c r="C2926" s="5">
        <v>358</v>
      </c>
      <c r="D2926" s="5">
        <v>5479</v>
      </c>
      <c r="E2926" s="5">
        <v>996</v>
      </c>
    </row>
    <row r="2927" spans="1:5">
      <c r="A2927" s="5">
        <v>24.35</v>
      </c>
      <c r="B2927" s="5">
        <v>881</v>
      </c>
      <c r="C2927" s="5">
        <v>377</v>
      </c>
      <c r="D2927" s="5">
        <v>5479</v>
      </c>
      <c r="E2927" s="5">
        <v>973</v>
      </c>
    </row>
    <row r="2928" spans="1:5">
      <c r="A2928" s="5">
        <v>24.358329999999999</v>
      </c>
      <c r="B2928" s="5">
        <v>886</v>
      </c>
      <c r="C2928" s="5">
        <v>366</v>
      </c>
      <c r="D2928" s="5">
        <v>5493</v>
      </c>
      <c r="E2928" s="5">
        <v>948</v>
      </c>
    </row>
    <row r="2929" spans="1:5">
      <c r="A2929" s="5">
        <v>24.366669999999999</v>
      </c>
      <c r="B2929" s="5">
        <v>880</v>
      </c>
      <c r="C2929" s="5">
        <v>369</v>
      </c>
      <c r="D2929" s="5">
        <v>5484</v>
      </c>
      <c r="E2929" s="5">
        <v>955</v>
      </c>
    </row>
    <row r="2930" spans="1:5">
      <c r="A2930" s="5">
        <v>24.375</v>
      </c>
      <c r="B2930" s="5">
        <v>870</v>
      </c>
      <c r="C2930" s="5">
        <v>373</v>
      </c>
      <c r="D2930" s="5">
        <v>5447</v>
      </c>
      <c r="E2930" s="5">
        <v>943</v>
      </c>
    </row>
    <row r="2931" spans="1:5">
      <c r="A2931" s="5">
        <v>24.383330000000001</v>
      </c>
      <c r="B2931" s="5">
        <v>880</v>
      </c>
      <c r="C2931" s="5">
        <v>377</v>
      </c>
      <c r="D2931" s="5">
        <v>5391</v>
      </c>
      <c r="E2931" s="5">
        <v>929</v>
      </c>
    </row>
    <row r="2932" spans="1:5">
      <c r="A2932" s="5">
        <v>24.391670000000001</v>
      </c>
      <c r="B2932" s="5">
        <v>889</v>
      </c>
      <c r="C2932" s="5">
        <v>381</v>
      </c>
      <c r="D2932" s="5">
        <v>5382</v>
      </c>
      <c r="E2932" s="5">
        <v>920</v>
      </c>
    </row>
    <row r="2933" spans="1:5">
      <c r="A2933" s="5">
        <v>24.4</v>
      </c>
      <c r="B2933" s="5">
        <v>899</v>
      </c>
      <c r="C2933" s="5">
        <v>379</v>
      </c>
      <c r="D2933" s="5">
        <v>5409</v>
      </c>
      <c r="E2933" s="5">
        <v>908</v>
      </c>
    </row>
    <row r="2934" spans="1:5">
      <c r="A2934" s="5">
        <v>24.408329999999999</v>
      </c>
      <c r="B2934" s="5">
        <v>910</v>
      </c>
      <c r="C2934" s="5">
        <v>366</v>
      </c>
      <c r="D2934" s="5">
        <v>5465</v>
      </c>
      <c r="E2934" s="5">
        <v>890</v>
      </c>
    </row>
    <row r="2935" spans="1:5">
      <c r="A2935" s="5">
        <v>24.41667</v>
      </c>
      <c r="B2935" s="5">
        <v>916</v>
      </c>
      <c r="C2935" s="5">
        <v>349</v>
      </c>
      <c r="D2935" s="5">
        <v>5470</v>
      </c>
      <c r="E2935" s="5">
        <v>885</v>
      </c>
    </row>
    <row r="2936" spans="1:5">
      <c r="A2936" s="5">
        <v>24.425000000000001</v>
      </c>
      <c r="B2936" s="5">
        <v>907</v>
      </c>
      <c r="C2936" s="5">
        <v>330</v>
      </c>
      <c r="D2936" s="5">
        <v>5475</v>
      </c>
      <c r="E2936" s="5">
        <v>892</v>
      </c>
    </row>
    <row r="2937" spans="1:5">
      <c r="A2937" s="5">
        <v>24.433330000000002</v>
      </c>
      <c r="B2937" s="5">
        <v>897</v>
      </c>
      <c r="C2937" s="5">
        <v>322</v>
      </c>
      <c r="D2937" s="5">
        <v>5437</v>
      </c>
      <c r="E2937" s="5">
        <v>920</v>
      </c>
    </row>
    <row r="2938" spans="1:5">
      <c r="A2938" s="5">
        <v>24.441669999999998</v>
      </c>
      <c r="B2938" s="5">
        <v>890</v>
      </c>
      <c r="C2938" s="5">
        <v>341</v>
      </c>
      <c r="D2938" s="5">
        <v>5368</v>
      </c>
      <c r="E2938" s="5">
        <v>922</v>
      </c>
    </row>
    <row r="2939" spans="1:5">
      <c r="A2939" s="5">
        <v>24.45</v>
      </c>
      <c r="B2939" s="5">
        <v>896</v>
      </c>
      <c r="C2939" s="5">
        <v>364</v>
      </c>
      <c r="D2939" s="5">
        <v>5363</v>
      </c>
      <c r="E2939" s="5">
        <v>906</v>
      </c>
    </row>
    <row r="2940" spans="1:5">
      <c r="A2940" s="5">
        <v>24.45833</v>
      </c>
      <c r="B2940" s="5">
        <v>902</v>
      </c>
      <c r="C2940" s="5">
        <v>377</v>
      </c>
      <c r="D2940" s="5">
        <v>5368</v>
      </c>
      <c r="E2940" s="5">
        <v>899</v>
      </c>
    </row>
    <row r="2941" spans="1:5">
      <c r="A2941" s="5">
        <v>24.466670000000001</v>
      </c>
      <c r="B2941" s="5">
        <v>897</v>
      </c>
      <c r="C2941" s="5">
        <v>386</v>
      </c>
      <c r="D2941" s="5">
        <v>5372</v>
      </c>
      <c r="E2941" s="5">
        <v>899</v>
      </c>
    </row>
    <row r="2942" spans="1:5">
      <c r="A2942" s="5">
        <v>24.475000000000001</v>
      </c>
      <c r="B2942" s="5">
        <v>887</v>
      </c>
      <c r="C2942" s="5">
        <v>385</v>
      </c>
      <c r="D2942" s="5">
        <v>5363</v>
      </c>
      <c r="E2942" s="5">
        <v>906</v>
      </c>
    </row>
    <row r="2943" spans="1:5">
      <c r="A2943" s="5">
        <v>24.483329999999999</v>
      </c>
      <c r="B2943" s="5">
        <v>868</v>
      </c>
      <c r="C2943" s="5">
        <v>360</v>
      </c>
      <c r="D2943" s="5">
        <v>5382</v>
      </c>
      <c r="E2943" s="5">
        <v>894</v>
      </c>
    </row>
    <row r="2944" spans="1:5">
      <c r="A2944" s="5">
        <v>24.491669999999999</v>
      </c>
      <c r="B2944" s="5">
        <v>857</v>
      </c>
      <c r="C2944" s="5">
        <v>326</v>
      </c>
      <c r="D2944" s="5">
        <v>5372</v>
      </c>
      <c r="E2944" s="5">
        <v>878</v>
      </c>
    </row>
    <row r="2945" spans="1:5">
      <c r="A2945" s="5">
        <v>24.5</v>
      </c>
      <c r="B2945" s="5">
        <v>854</v>
      </c>
      <c r="C2945" s="5">
        <v>324</v>
      </c>
      <c r="D2945" s="5">
        <v>5377</v>
      </c>
      <c r="E2945" s="5">
        <v>862</v>
      </c>
    </row>
    <row r="2946" spans="1:5">
      <c r="A2946" s="5">
        <v>24.508330000000001</v>
      </c>
      <c r="B2946" s="5">
        <v>861</v>
      </c>
      <c r="C2946" s="5">
        <v>320</v>
      </c>
      <c r="D2946" s="5">
        <v>5414</v>
      </c>
      <c r="E2946" s="5">
        <v>874</v>
      </c>
    </row>
    <row r="2947" spans="1:5">
      <c r="A2947" s="5">
        <v>24.516670000000001</v>
      </c>
      <c r="B2947" s="5">
        <v>856</v>
      </c>
      <c r="C2947" s="5">
        <v>322</v>
      </c>
      <c r="D2947" s="5">
        <v>5400</v>
      </c>
      <c r="E2947" s="5">
        <v>885</v>
      </c>
    </row>
    <row r="2948" spans="1:5">
      <c r="A2948" s="5">
        <v>24.524999999999999</v>
      </c>
      <c r="B2948" s="5">
        <v>848</v>
      </c>
      <c r="C2948" s="5">
        <v>313</v>
      </c>
      <c r="D2948" s="5">
        <v>5391</v>
      </c>
      <c r="E2948" s="5">
        <v>885</v>
      </c>
    </row>
    <row r="2949" spans="1:5">
      <c r="A2949" s="5">
        <v>24.533329999999999</v>
      </c>
      <c r="B2949" s="5">
        <v>865</v>
      </c>
      <c r="C2949" s="5">
        <v>309</v>
      </c>
      <c r="D2949" s="5">
        <v>5377</v>
      </c>
      <c r="E2949" s="5">
        <v>883</v>
      </c>
    </row>
    <row r="2950" spans="1:5">
      <c r="A2950" s="5">
        <v>24.54167</v>
      </c>
      <c r="B2950" s="5">
        <v>879</v>
      </c>
      <c r="C2950" s="5">
        <v>315</v>
      </c>
      <c r="D2950" s="5">
        <v>5316</v>
      </c>
      <c r="E2950" s="5">
        <v>874</v>
      </c>
    </row>
    <row r="2951" spans="1:5">
      <c r="A2951" s="5">
        <v>24.55</v>
      </c>
      <c r="B2951" s="5">
        <v>868</v>
      </c>
      <c r="C2951" s="5">
        <v>337</v>
      </c>
      <c r="D2951" s="5">
        <v>5349</v>
      </c>
      <c r="E2951" s="5">
        <v>881</v>
      </c>
    </row>
    <row r="2952" spans="1:5">
      <c r="A2952" s="5">
        <v>24.558330000000002</v>
      </c>
      <c r="B2952" s="5">
        <v>862</v>
      </c>
      <c r="C2952" s="5">
        <v>345</v>
      </c>
      <c r="D2952" s="5">
        <v>5312</v>
      </c>
      <c r="E2952" s="5">
        <v>920</v>
      </c>
    </row>
    <row r="2953" spans="1:5">
      <c r="A2953" s="5">
        <v>24.566669999999998</v>
      </c>
      <c r="B2953" s="5">
        <v>859</v>
      </c>
      <c r="C2953" s="5">
        <v>341</v>
      </c>
      <c r="D2953" s="5">
        <v>5284</v>
      </c>
      <c r="E2953" s="5">
        <v>955</v>
      </c>
    </row>
    <row r="2954" spans="1:5">
      <c r="A2954" s="5">
        <v>24.574999999999999</v>
      </c>
      <c r="B2954" s="5">
        <v>863</v>
      </c>
      <c r="C2954" s="5">
        <v>315</v>
      </c>
      <c r="D2954" s="5">
        <v>5284</v>
      </c>
      <c r="E2954" s="5">
        <v>941</v>
      </c>
    </row>
    <row r="2955" spans="1:5">
      <c r="A2955" s="5">
        <v>24.58333</v>
      </c>
      <c r="B2955" s="5">
        <v>859</v>
      </c>
      <c r="C2955" s="5">
        <v>288</v>
      </c>
      <c r="D2955" s="5">
        <v>5298</v>
      </c>
      <c r="E2955" s="5">
        <v>934</v>
      </c>
    </row>
    <row r="2956" spans="1:5">
      <c r="A2956" s="5">
        <v>24.591670000000001</v>
      </c>
      <c r="B2956" s="5">
        <v>850</v>
      </c>
      <c r="C2956" s="5">
        <v>279</v>
      </c>
      <c r="D2956" s="5">
        <v>5372</v>
      </c>
      <c r="E2956" s="5">
        <v>927</v>
      </c>
    </row>
    <row r="2957" spans="1:5">
      <c r="A2957" s="5">
        <v>24.6</v>
      </c>
      <c r="B2957" s="5">
        <v>847</v>
      </c>
      <c r="C2957" s="5">
        <v>307</v>
      </c>
      <c r="D2957" s="5">
        <v>5433</v>
      </c>
      <c r="E2957" s="5">
        <v>943</v>
      </c>
    </row>
    <row r="2958" spans="1:5">
      <c r="A2958" s="5">
        <v>24.608329999999999</v>
      </c>
      <c r="B2958" s="5">
        <v>836</v>
      </c>
      <c r="C2958" s="5">
        <v>300</v>
      </c>
      <c r="D2958" s="5">
        <v>5442</v>
      </c>
      <c r="E2958" s="5">
        <v>961</v>
      </c>
    </row>
    <row r="2959" spans="1:5">
      <c r="A2959" s="5">
        <v>24.616669999999999</v>
      </c>
      <c r="B2959" s="5">
        <v>829</v>
      </c>
      <c r="C2959" s="5">
        <v>283</v>
      </c>
      <c r="D2959" s="5">
        <v>5400</v>
      </c>
      <c r="E2959" s="5">
        <v>957</v>
      </c>
    </row>
    <row r="2960" spans="1:5">
      <c r="A2960" s="5">
        <v>24.625</v>
      </c>
      <c r="B2960" s="5">
        <v>853</v>
      </c>
      <c r="C2960" s="5">
        <v>287</v>
      </c>
      <c r="D2960" s="5">
        <v>5405</v>
      </c>
      <c r="E2960" s="5">
        <v>945</v>
      </c>
    </row>
    <row r="2961" spans="1:5">
      <c r="A2961" s="5">
        <v>24.633330000000001</v>
      </c>
      <c r="B2961" s="5">
        <v>873</v>
      </c>
      <c r="C2961" s="5">
        <v>271</v>
      </c>
      <c r="D2961" s="5">
        <v>5437</v>
      </c>
      <c r="E2961" s="5">
        <v>955</v>
      </c>
    </row>
    <row r="2962" spans="1:5">
      <c r="A2962" s="5">
        <v>24.641670000000001</v>
      </c>
      <c r="B2962" s="5">
        <v>875</v>
      </c>
      <c r="C2962" s="5">
        <v>253</v>
      </c>
      <c r="D2962" s="5">
        <v>5428</v>
      </c>
      <c r="E2962" s="5">
        <v>924</v>
      </c>
    </row>
    <row r="2963" spans="1:5">
      <c r="A2963" s="5">
        <v>24.65</v>
      </c>
      <c r="B2963" s="5">
        <v>879</v>
      </c>
      <c r="C2963" s="5">
        <v>213</v>
      </c>
      <c r="D2963" s="5">
        <v>5368</v>
      </c>
      <c r="E2963" s="5">
        <v>920</v>
      </c>
    </row>
    <row r="2964" spans="1:5">
      <c r="A2964" s="5">
        <v>24.658329999999999</v>
      </c>
      <c r="B2964" s="5">
        <v>878</v>
      </c>
      <c r="C2964" s="5">
        <v>202</v>
      </c>
      <c r="D2964" s="5">
        <v>5340</v>
      </c>
      <c r="E2964" s="5">
        <v>927</v>
      </c>
    </row>
    <row r="2965" spans="1:5">
      <c r="A2965" s="5">
        <v>24.66667</v>
      </c>
      <c r="B2965" s="5">
        <v>867</v>
      </c>
      <c r="C2965" s="5">
        <v>228</v>
      </c>
      <c r="D2965" s="5">
        <v>5386</v>
      </c>
      <c r="E2965" s="5">
        <v>927</v>
      </c>
    </row>
    <row r="2966" spans="1:5">
      <c r="A2966" s="5">
        <v>24.675000000000001</v>
      </c>
      <c r="B2966" s="5">
        <v>855</v>
      </c>
      <c r="C2966" s="5">
        <v>241</v>
      </c>
      <c r="D2966" s="5">
        <v>5414</v>
      </c>
      <c r="E2966" s="5">
        <v>945</v>
      </c>
    </row>
    <row r="2967" spans="1:5">
      <c r="A2967" s="5">
        <v>24.683330000000002</v>
      </c>
      <c r="B2967" s="5">
        <v>853</v>
      </c>
      <c r="C2967" s="5">
        <v>253</v>
      </c>
      <c r="D2967" s="5">
        <v>5405</v>
      </c>
      <c r="E2967" s="5">
        <v>945</v>
      </c>
    </row>
    <row r="2968" spans="1:5">
      <c r="A2968" s="5">
        <v>24.691669999999998</v>
      </c>
      <c r="B2968" s="5">
        <v>864</v>
      </c>
      <c r="C2968" s="5">
        <v>275</v>
      </c>
      <c r="D2968" s="5">
        <v>5423</v>
      </c>
      <c r="E2968" s="5">
        <v>948</v>
      </c>
    </row>
    <row r="2969" spans="1:5">
      <c r="A2969" s="5">
        <v>24.7</v>
      </c>
      <c r="B2969" s="5">
        <v>861</v>
      </c>
      <c r="C2969" s="5">
        <v>288</v>
      </c>
      <c r="D2969" s="5">
        <v>5405</v>
      </c>
      <c r="E2969" s="5">
        <v>927</v>
      </c>
    </row>
    <row r="2970" spans="1:5">
      <c r="A2970" s="5">
        <v>24.70833</v>
      </c>
      <c r="B2970" s="5">
        <v>859</v>
      </c>
      <c r="C2970" s="5">
        <v>285</v>
      </c>
      <c r="D2970" s="5">
        <v>5363</v>
      </c>
      <c r="E2970" s="5">
        <v>920</v>
      </c>
    </row>
    <row r="2971" spans="1:5">
      <c r="A2971" s="5">
        <v>24.716670000000001</v>
      </c>
      <c r="B2971" s="5">
        <v>834</v>
      </c>
      <c r="C2971" s="5">
        <v>249</v>
      </c>
      <c r="D2971" s="5">
        <v>5423</v>
      </c>
      <c r="E2971" s="5">
        <v>901</v>
      </c>
    </row>
    <row r="2972" spans="1:5">
      <c r="A2972" s="5">
        <v>24.725000000000001</v>
      </c>
      <c r="B2972" s="5">
        <v>816</v>
      </c>
      <c r="C2972" s="5">
        <v>226</v>
      </c>
      <c r="D2972" s="5">
        <v>5451</v>
      </c>
      <c r="E2972" s="5">
        <v>892</v>
      </c>
    </row>
    <row r="2973" spans="1:5">
      <c r="A2973" s="5">
        <v>24.733329999999999</v>
      </c>
      <c r="B2973" s="5">
        <v>828</v>
      </c>
      <c r="C2973" s="5">
        <v>222</v>
      </c>
      <c r="D2973" s="5">
        <v>5456</v>
      </c>
      <c r="E2973" s="5">
        <v>890</v>
      </c>
    </row>
    <row r="2974" spans="1:5">
      <c r="A2974" s="5">
        <v>24.741669999999999</v>
      </c>
      <c r="B2974" s="5">
        <v>841</v>
      </c>
      <c r="C2974" s="5">
        <v>217</v>
      </c>
      <c r="D2974" s="5">
        <v>5465</v>
      </c>
      <c r="E2974" s="5">
        <v>888</v>
      </c>
    </row>
    <row r="2975" spans="1:5">
      <c r="A2975" s="5">
        <v>24.75</v>
      </c>
      <c r="B2975" s="5">
        <v>859</v>
      </c>
      <c r="C2975" s="5">
        <v>228</v>
      </c>
      <c r="D2975" s="5">
        <v>5442</v>
      </c>
      <c r="E2975" s="5">
        <v>892</v>
      </c>
    </row>
    <row r="2976" spans="1:5">
      <c r="A2976" s="5">
        <v>24.758330000000001</v>
      </c>
      <c r="B2976" s="5">
        <v>875</v>
      </c>
      <c r="C2976" s="5">
        <v>243</v>
      </c>
      <c r="D2976" s="5">
        <v>5447</v>
      </c>
      <c r="E2976" s="5">
        <v>878</v>
      </c>
    </row>
    <row r="2977" spans="1:5">
      <c r="A2977" s="5">
        <v>24.766670000000001</v>
      </c>
      <c r="B2977" s="5">
        <v>879</v>
      </c>
      <c r="C2977" s="5">
        <v>253</v>
      </c>
      <c r="D2977" s="5">
        <v>5475</v>
      </c>
      <c r="E2977" s="5">
        <v>855</v>
      </c>
    </row>
    <row r="2978" spans="1:5">
      <c r="A2978" s="5">
        <v>24.774999999999999</v>
      </c>
      <c r="B2978" s="5">
        <v>881</v>
      </c>
      <c r="C2978" s="5">
        <v>260</v>
      </c>
      <c r="D2978" s="5">
        <v>5479</v>
      </c>
      <c r="E2978" s="5">
        <v>848</v>
      </c>
    </row>
    <row r="2979" spans="1:5">
      <c r="A2979" s="5">
        <v>24.783329999999999</v>
      </c>
      <c r="B2979" s="5">
        <v>880</v>
      </c>
      <c r="C2979" s="5">
        <v>245</v>
      </c>
      <c r="D2979" s="5">
        <v>5442</v>
      </c>
      <c r="E2979" s="5">
        <v>841</v>
      </c>
    </row>
    <row r="2980" spans="1:5">
      <c r="A2980" s="5">
        <v>24.79167</v>
      </c>
      <c r="B2980" s="5">
        <v>874</v>
      </c>
      <c r="C2980" s="5">
        <v>226</v>
      </c>
      <c r="D2980" s="5">
        <v>5428</v>
      </c>
      <c r="E2980" s="5">
        <v>807</v>
      </c>
    </row>
    <row r="2981" spans="1:5">
      <c r="A2981" s="5">
        <v>24.8</v>
      </c>
      <c r="B2981" s="5">
        <v>857</v>
      </c>
      <c r="C2981" s="5">
        <v>232</v>
      </c>
      <c r="D2981" s="5">
        <v>5470</v>
      </c>
      <c r="E2981" s="5">
        <v>774</v>
      </c>
    </row>
    <row r="2982" spans="1:5">
      <c r="A2982" s="5">
        <v>24.808330000000002</v>
      </c>
      <c r="B2982" s="5">
        <v>847</v>
      </c>
      <c r="C2982" s="5">
        <v>245</v>
      </c>
      <c r="D2982" s="5">
        <v>5456</v>
      </c>
      <c r="E2982" s="5">
        <v>756</v>
      </c>
    </row>
    <row r="2983" spans="1:5">
      <c r="A2983" s="5">
        <v>24.816669999999998</v>
      </c>
      <c r="B2983" s="5">
        <v>840</v>
      </c>
      <c r="C2983" s="5">
        <v>260</v>
      </c>
      <c r="D2983" s="5">
        <v>5395</v>
      </c>
      <c r="E2983" s="5">
        <v>786</v>
      </c>
    </row>
    <row r="2984" spans="1:5">
      <c r="A2984" s="5">
        <v>24.824999999999999</v>
      </c>
      <c r="B2984" s="5">
        <v>834</v>
      </c>
      <c r="C2984" s="5">
        <v>279</v>
      </c>
      <c r="D2984" s="5">
        <v>5363</v>
      </c>
      <c r="E2984" s="5">
        <v>781</v>
      </c>
    </row>
    <row r="2985" spans="1:5">
      <c r="A2985" s="5">
        <v>24.83333</v>
      </c>
      <c r="B2985" s="5">
        <v>820</v>
      </c>
      <c r="C2985" s="5">
        <v>285</v>
      </c>
      <c r="D2985" s="5">
        <v>5340</v>
      </c>
      <c r="E2985" s="5">
        <v>753</v>
      </c>
    </row>
    <row r="2986" spans="1:5">
      <c r="A2986" s="5">
        <v>24.841670000000001</v>
      </c>
      <c r="B2986" s="5">
        <v>822</v>
      </c>
      <c r="C2986" s="5">
        <v>283</v>
      </c>
      <c r="D2986" s="5">
        <v>5363</v>
      </c>
      <c r="E2986" s="5">
        <v>744</v>
      </c>
    </row>
    <row r="2987" spans="1:5">
      <c r="A2987" s="5">
        <v>24.85</v>
      </c>
      <c r="B2987" s="5">
        <v>824</v>
      </c>
      <c r="C2987" s="5">
        <v>307</v>
      </c>
      <c r="D2987" s="5">
        <v>5461</v>
      </c>
      <c r="E2987" s="5">
        <v>753</v>
      </c>
    </row>
    <row r="2988" spans="1:5">
      <c r="A2988" s="5">
        <v>24.858329999999999</v>
      </c>
      <c r="B2988" s="5">
        <v>824</v>
      </c>
      <c r="C2988" s="5">
        <v>319</v>
      </c>
      <c r="D2988" s="5">
        <v>5451</v>
      </c>
      <c r="E2988" s="5">
        <v>763</v>
      </c>
    </row>
    <row r="2989" spans="1:5">
      <c r="A2989" s="5">
        <v>24.866669999999999</v>
      </c>
      <c r="B2989" s="5">
        <v>821</v>
      </c>
      <c r="C2989" s="5">
        <v>307</v>
      </c>
      <c r="D2989" s="5">
        <v>5419</v>
      </c>
      <c r="E2989" s="5">
        <v>756</v>
      </c>
    </row>
    <row r="2990" spans="1:5">
      <c r="A2990" s="5">
        <v>24.875</v>
      </c>
      <c r="B2990" s="5">
        <v>816</v>
      </c>
      <c r="C2990" s="5">
        <v>298</v>
      </c>
      <c r="D2990" s="5">
        <v>5423</v>
      </c>
      <c r="E2990" s="5">
        <v>767</v>
      </c>
    </row>
    <row r="2991" spans="1:5">
      <c r="A2991" s="5">
        <v>24.883330000000001</v>
      </c>
      <c r="B2991" s="5">
        <v>822</v>
      </c>
      <c r="C2991" s="5">
        <v>305</v>
      </c>
      <c r="D2991" s="5">
        <v>5433</v>
      </c>
      <c r="E2991" s="5">
        <v>797</v>
      </c>
    </row>
    <row r="2992" spans="1:5">
      <c r="A2992" s="5">
        <v>24.891670000000001</v>
      </c>
      <c r="B2992" s="5">
        <v>832</v>
      </c>
      <c r="C2992" s="5">
        <v>279</v>
      </c>
      <c r="D2992" s="5">
        <v>5423</v>
      </c>
      <c r="E2992" s="5">
        <v>816</v>
      </c>
    </row>
    <row r="2993" spans="1:5">
      <c r="A2993" s="5">
        <v>24.9</v>
      </c>
      <c r="B2993" s="5">
        <v>833</v>
      </c>
      <c r="C2993" s="5">
        <v>268</v>
      </c>
      <c r="D2993" s="5">
        <v>5400</v>
      </c>
      <c r="E2993" s="5">
        <v>807</v>
      </c>
    </row>
    <row r="2994" spans="1:5">
      <c r="A2994" s="5">
        <v>24.908329999999999</v>
      </c>
      <c r="B2994" s="5">
        <v>836</v>
      </c>
      <c r="C2994" s="5">
        <v>249</v>
      </c>
      <c r="D2994" s="5">
        <v>5377</v>
      </c>
      <c r="E2994" s="5">
        <v>786</v>
      </c>
    </row>
    <row r="2995" spans="1:5">
      <c r="A2995" s="5">
        <v>24.91667</v>
      </c>
      <c r="B2995" s="5">
        <v>834</v>
      </c>
      <c r="C2995" s="5">
        <v>256</v>
      </c>
      <c r="D2995" s="5">
        <v>5395</v>
      </c>
      <c r="E2995" s="5">
        <v>795</v>
      </c>
    </row>
    <row r="2996" spans="1:5">
      <c r="A2996" s="5">
        <v>24.925000000000001</v>
      </c>
      <c r="B2996" s="5">
        <v>830</v>
      </c>
      <c r="C2996" s="5">
        <v>262</v>
      </c>
      <c r="D2996" s="5">
        <v>5409</v>
      </c>
      <c r="E2996" s="5">
        <v>839</v>
      </c>
    </row>
    <row r="2997" spans="1:5">
      <c r="A2997" s="5">
        <v>24.933330000000002</v>
      </c>
      <c r="B2997" s="5">
        <v>833</v>
      </c>
      <c r="C2997" s="5">
        <v>262</v>
      </c>
      <c r="D2997" s="5">
        <v>5447</v>
      </c>
      <c r="E2997" s="5">
        <v>844</v>
      </c>
    </row>
    <row r="2998" spans="1:5">
      <c r="A2998" s="5">
        <v>24.941669999999998</v>
      </c>
      <c r="B2998" s="5">
        <v>835</v>
      </c>
      <c r="C2998" s="5">
        <v>279</v>
      </c>
      <c r="D2998" s="5">
        <v>5456</v>
      </c>
      <c r="E2998" s="5">
        <v>855</v>
      </c>
    </row>
    <row r="2999" spans="1:5">
      <c r="A2999" s="5">
        <v>24.95</v>
      </c>
      <c r="B2999" s="5">
        <v>829</v>
      </c>
      <c r="C2999" s="5">
        <v>302</v>
      </c>
      <c r="D2999" s="5">
        <v>5437</v>
      </c>
      <c r="E2999" s="5">
        <v>837</v>
      </c>
    </row>
    <row r="3000" spans="1:5">
      <c r="A3000" s="5">
        <v>24.95833</v>
      </c>
      <c r="B3000" s="5">
        <v>819</v>
      </c>
      <c r="C3000" s="5">
        <v>311</v>
      </c>
      <c r="D3000" s="5">
        <v>5465</v>
      </c>
      <c r="E3000" s="5">
        <v>827</v>
      </c>
    </row>
    <row r="3001" spans="1:5">
      <c r="A3001" s="5">
        <v>24.966670000000001</v>
      </c>
      <c r="B3001" s="5">
        <v>810</v>
      </c>
      <c r="C3001" s="5">
        <v>298</v>
      </c>
      <c r="D3001" s="5">
        <v>5470</v>
      </c>
      <c r="E3001" s="5">
        <v>816</v>
      </c>
    </row>
    <row r="3002" spans="1:5">
      <c r="A3002" s="5">
        <v>24.975000000000001</v>
      </c>
      <c r="B3002" s="5">
        <v>811</v>
      </c>
      <c r="C3002" s="5">
        <v>320</v>
      </c>
      <c r="D3002" s="5">
        <v>5484</v>
      </c>
      <c r="E3002" s="5">
        <v>802</v>
      </c>
    </row>
    <row r="3003" spans="1:5">
      <c r="A3003" s="5">
        <v>24.983329999999999</v>
      </c>
      <c r="B3003" s="5">
        <v>821</v>
      </c>
      <c r="C3003" s="5">
        <v>351</v>
      </c>
      <c r="D3003" s="5">
        <v>5479</v>
      </c>
      <c r="E3003" s="5">
        <v>781</v>
      </c>
    </row>
    <row r="3004" spans="1:5">
      <c r="A3004" s="5">
        <v>24.991669999999999</v>
      </c>
      <c r="B3004" s="5">
        <v>823</v>
      </c>
      <c r="C3004" s="5">
        <v>351</v>
      </c>
      <c r="D3004" s="5">
        <v>5484</v>
      </c>
      <c r="E3004" s="5">
        <v>770</v>
      </c>
    </row>
    <row r="3005" spans="1:5">
      <c r="A3005" s="5">
        <v>25</v>
      </c>
      <c r="B3005" s="5">
        <v>828</v>
      </c>
      <c r="C3005" s="5">
        <v>326</v>
      </c>
      <c r="D3005" s="5">
        <v>5479</v>
      </c>
      <c r="E3005" s="5">
        <v>751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8C9B2-3411-B84B-99AB-86BA1F808626}">
  <dimension ref="A1:AM37"/>
  <sheetViews>
    <sheetView topLeftCell="A16" workbookViewId="0">
      <selection activeCell="C40" sqref="C40"/>
    </sheetView>
  </sheetViews>
  <sheetFormatPr baseColWidth="10" defaultColWidth="11.5" defaultRowHeight="16"/>
  <sheetData>
    <row r="1" spans="1:10">
      <c r="A1" s="1" t="s">
        <v>6</v>
      </c>
    </row>
    <row r="3" spans="1:10" ht="18">
      <c r="B3" s="6" t="s">
        <v>7</v>
      </c>
      <c r="C3" s="7"/>
    </row>
    <row r="4" spans="1:10">
      <c r="C4" s="18" t="s">
        <v>8</v>
      </c>
      <c r="D4" s="18"/>
      <c r="E4" s="18"/>
      <c r="F4" s="18"/>
      <c r="G4" s="18" t="s">
        <v>9</v>
      </c>
      <c r="H4" s="18"/>
      <c r="I4" s="18"/>
      <c r="J4" s="18"/>
    </row>
    <row r="5" spans="1:10" ht="18">
      <c r="C5" s="8" t="s">
        <v>10</v>
      </c>
      <c r="D5" s="8" t="s">
        <v>11</v>
      </c>
      <c r="E5" s="8" t="s">
        <v>12</v>
      </c>
      <c r="F5" s="8" t="s">
        <v>4</v>
      </c>
      <c r="G5" s="8" t="s">
        <v>10</v>
      </c>
      <c r="H5" s="8" t="s">
        <v>11</v>
      </c>
      <c r="I5" s="8" t="s">
        <v>12</v>
      </c>
      <c r="J5" s="8" t="s">
        <v>4</v>
      </c>
    </row>
    <row r="6" spans="1:10">
      <c r="C6" s="9">
        <v>1.4289000000000001</v>
      </c>
      <c r="D6" s="9">
        <v>1.4188000000000001</v>
      </c>
      <c r="E6" s="9">
        <v>1.3900999999999999</v>
      </c>
      <c r="F6" s="9">
        <v>1.3895999999999999</v>
      </c>
      <c r="G6" s="9">
        <v>0.31409999999999999</v>
      </c>
      <c r="H6" s="9">
        <v>0.33069999999999999</v>
      </c>
      <c r="I6" s="9">
        <v>0.30220000000000002</v>
      </c>
      <c r="J6" s="9">
        <v>0.30099999999999999</v>
      </c>
    </row>
    <row r="7" spans="1:10">
      <c r="C7" s="9">
        <v>1.4049</v>
      </c>
      <c r="D7" s="9">
        <v>1.4094</v>
      </c>
      <c r="E7" s="9">
        <v>1.389</v>
      </c>
      <c r="F7" s="9">
        <v>1.3960999999999999</v>
      </c>
      <c r="G7" s="9">
        <v>0.33629999999999999</v>
      </c>
      <c r="H7" s="9">
        <v>0.33779999999999999</v>
      </c>
      <c r="I7" s="9">
        <v>0.33729999999999999</v>
      </c>
      <c r="J7" s="9">
        <v>0.33860000000000001</v>
      </c>
    </row>
    <row r="8" spans="1:10">
      <c r="C8" s="9">
        <v>1.4214</v>
      </c>
      <c r="D8" s="9">
        <v>1.4235</v>
      </c>
      <c r="E8" s="9">
        <v>1.3766</v>
      </c>
      <c r="F8" s="9">
        <v>1.3859999999999999</v>
      </c>
      <c r="G8" s="9">
        <v>0.33460000000000001</v>
      </c>
      <c r="H8" s="9">
        <v>0.314</v>
      </c>
      <c r="I8" s="9">
        <v>0.3352</v>
      </c>
      <c r="J8" s="9">
        <v>0.34139999999999998</v>
      </c>
    </row>
    <row r="9" spans="1:10">
      <c r="C9" s="9">
        <v>1.4107000000000001</v>
      </c>
      <c r="D9" s="9">
        <v>1.3777999999999999</v>
      </c>
      <c r="E9" s="9">
        <v>1.3684000000000001</v>
      </c>
      <c r="F9" s="9">
        <v>1.3804000000000001</v>
      </c>
      <c r="G9" s="9">
        <v>0.3301</v>
      </c>
      <c r="H9" s="9">
        <v>0.31490000000000001</v>
      </c>
      <c r="I9" s="9">
        <v>0.35589999999999999</v>
      </c>
      <c r="J9" s="9">
        <v>0.34849999999999998</v>
      </c>
    </row>
    <row r="10" spans="1:10">
      <c r="C10" s="9">
        <v>1.4005000000000001</v>
      </c>
      <c r="D10" s="9">
        <v>1.4045000000000001</v>
      </c>
      <c r="E10" s="9"/>
      <c r="F10" s="9"/>
      <c r="G10" s="9">
        <v>0.39119999999999999</v>
      </c>
      <c r="H10" s="9">
        <v>0.35060000000000002</v>
      </c>
      <c r="I10" s="9"/>
      <c r="J10" s="9"/>
    </row>
    <row r="11" spans="1:10">
      <c r="C11" s="9">
        <v>1.4137</v>
      </c>
      <c r="D11" s="9">
        <v>1.4112</v>
      </c>
      <c r="E11" s="9"/>
      <c r="F11" s="9"/>
      <c r="G11" s="9">
        <v>0.43120000000000003</v>
      </c>
      <c r="H11" s="9">
        <v>0.34889999999999999</v>
      </c>
      <c r="I11" s="9"/>
      <c r="J11" s="9"/>
    </row>
    <row r="12" spans="1:10" s="10" customFormat="1">
      <c r="B12" s="10" t="s">
        <v>13</v>
      </c>
      <c r="C12" s="11">
        <f>AVERAGE(C6:C11)</f>
        <v>1.4133500000000001</v>
      </c>
      <c r="D12" s="11">
        <f t="shared" ref="D12:J12" si="0">AVERAGE(D6:D11)</f>
        <v>1.4075333333333333</v>
      </c>
      <c r="E12" s="11">
        <f t="shared" si="0"/>
        <v>1.3810249999999999</v>
      </c>
      <c r="F12" s="11">
        <f t="shared" si="0"/>
        <v>1.3880249999999998</v>
      </c>
      <c r="G12" s="11">
        <f t="shared" si="0"/>
        <v>0.35625000000000001</v>
      </c>
      <c r="H12" s="11">
        <f t="shared" si="0"/>
        <v>0.33281666666666665</v>
      </c>
      <c r="I12" s="11">
        <f t="shared" si="0"/>
        <v>0.33265</v>
      </c>
      <c r="J12" s="11">
        <f t="shared" si="0"/>
        <v>0.33237499999999998</v>
      </c>
    </row>
    <row r="13" spans="1:10">
      <c r="B13" t="s">
        <v>14</v>
      </c>
      <c r="C13" s="12">
        <f>STDEV(C6:C11)/SQRT(6)</f>
        <v>4.2828144951655286E-3</v>
      </c>
      <c r="D13" s="12">
        <f>STDEV(D6:D11)/SQRT(6)</f>
        <v>6.5627060814203242E-3</v>
      </c>
      <c r="E13" s="12">
        <f>STDEV(E6:E9)/SQRT(4)</f>
        <v>5.2035845017320854E-3</v>
      </c>
      <c r="F13" s="12">
        <f>STDEV(F6:F9)/SQRT(4)</f>
        <v>3.2904850199729605E-3</v>
      </c>
      <c r="G13" s="12">
        <f>STDEV(G6:G11)/SQRT(6)</f>
        <v>1.84084898891788E-2</v>
      </c>
      <c r="H13" s="12">
        <f>STDEV(H6:H11)/SQRT(6)</f>
        <v>6.5302075856063808E-3</v>
      </c>
      <c r="I13" s="12">
        <f>STDEV(I6:I9)/SQRT(4)</f>
        <v>1.1165012315264136E-2</v>
      </c>
      <c r="J13" s="12">
        <f>STDEV(J6:J9)/SQRT(4)</f>
        <v>1.0663831003287076E-2</v>
      </c>
    </row>
    <row r="14" spans="1:10">
      <c r="C14" s="12"/>
      <c r="D14" s="12"/>
      <c r="E14" s="12"/>
      <c r="F14" s="12"/>
      <c r="G14" s="12"/>
      <c r="H14" s="12"/>
      <c r="I14" s="12"/>
      <c r="J14" s="12"/>
    </row>
    <row r="15" spans="1:10">
      <c r="B15" t="s">
        <v>7</v>
      </c>
    </row>
    <row r="16" spans="1:10">
      <c r="C16" s="18" t="s">
        <v>15</v>
      </c>
      <c r="D16" s="18"/>
      <c r="E16" s="18"/>
      <c r="F16" s="18"/>
      <c r="G16" s="18" t="s">
        <v>16</v>
      </c>
      <c r="H16" s="18"/>
      <c r="I16" s="18"/>
      <c r="J16" s="18"/>
    </row>
    <row r="17" spans="2:21" ht="18">
      <c r="C17" s="8" t="s">
        <v>10</v>
      </c>
      <c r="D17" s="8" t="s">
        <v>11</v>
      </c>
      <c r="E17" s="8" t="s">
        <v>12</v>
      </c>
      <c r="F17" s="8" t="s">
        <v>4</v>
      </c>
      <c r="G17" s="8" t="s">
        <v>10</v>
      </c>
      <c r="H17" s="8" t="s">
        <v>11</v>
      </c>
      <c r="I17" s="8" t="s">
        <v>12</v>
      </c>
      <c r="J17" s="8" t="s">
        <v>4</v>
      </c>
      <c r="L17" s="9"/>
      <c r="M17" s="9"/>
      <c r="N17" s="9"/>
      <c r="O17" s="9"/>
      <c r="P17" s="9"/>
      <c r="Q17" s="9"/>
      <c r="R17" s="9"/>
      <c r="S17" s="9"/>
      <c r="T17" s="9"/>
      <c r="U17" s="9"/>
    </row>
    <row r="18" spans="2:21">
      <c r="C18" s="9">
        <v>1.3136000000000001</v>
      </c>
      <c r="D18" s="9">
        <v>0.53110000000000002</v>
      </c>
      <c r="E18" s="9">
        <v>0.43359999999999999</v>
      </c>
      <c r="F18" s="9">
        <v>0.85129999999999995</v>
      </c>
      <c r="G18" s="9">
        <v>1.2152000000000001</v>
      </c>
      <c r="H18" s="9">
        <v>0.46679999999999999</v>
      </c>
      <c r="I18" s="9">
        <v>0.37969999999999998</v>
      </c>
      <c r="J18" s="9">
        <v>0.47089999999999999</v>
      </c>
      <c r="L18" s="9"/>
      <c r="M18" s="9"/>
      <c r="N18" s="9"/>
      <c r="O18" s="9"/>
      <c r="P18" s="9"/>
      <c r="Q18" s="9"/>
      <c r="R18" s="9"/>
      <c r="S18" s="9"/>
      <c r="T18" s="9"/>
      <c r="U18" s="9"/>
    </row>
    <row r="19" spans="2:21">
      <c r="C19" s="9">
        <v>1.3130999999999999</v>
      </c>
      <c r="D19" s="9">
        <v>0.51419999999999999</v>
      </c>
      <c r="E19" s="9">
        <v>0.48309999999999997</v>
      </c>
      <c r="F19" s="9">
        <v>0.88690000000000002</v>
      </c>
      <c r="G19" s="9">
        <v>1.2052</v>
      </c>
      <c r="H19" s="9">
        <v>0.44019999999999998</v>
      </c>
      <c r="I19" s="9">
        <v>0.40550000000000003</v>
      </c>
      <c r="J19" s="9">
        <v>0.52349999999999997</v>
      </c>
    </row>
    <row r="20" spans="2:21">
      <c r="C20" s="9">
        <v>1.3058000000000001</v>
      </c>
      <c r="D20" s="9">
        <v>0.45960000000000001</v>
      </c>
      <c r="E20" s="9">
        <v>0.45340000000000003</v>
      </c>
      <c r="F20" s="9">
        <v>0.88680000000000003</v>
      </c>
      <c r="G20" s="9">
        <v>1.1857</v>
      </c>
      <c r="H20" s="9">
        <v>0.4103</v>
      </c>
      <c r="I20" s="9">
        <v>0.38540000000000002</v>
      </c>
      <c r="J20" s="9">
        <v>0.51480000000000004</v>
      </c>
    </row>
    <row r="21" spans="2:21">
      <c r="C21" s="9">
        <v>1.3248</v>
      </c>
      <c r="D21" s="9">
        <v>0.46100000000000002</v>
      </c>
      <c r="E21" s="9">
        <v>0.49270000000000003</v>
      </c>
      <c r="F21" s="9">
        <v>0.89190000000000003</v>
      </c>
      <c r="G21" s="9">
        <v>1.1946000000000001</v>
      </c>
      <c r="H21" s="9">
        <v>0.41620000000000001</v>
      </c>
      <c r="I21" s="9">
        <v>0.41439999999999999</v>
      </c>
      <c r="J21" s="9">
        <v>0.53580000000000005</v>
      </c>
    </row>
    <row r="22" spans="2:21">
      <c r="C22" s="9">
        <v>1.3043</v>
      </c>
      <c r="D22" s="9">
        <v>0.48380000000000001</v>
      </c>
      <c r="E22" s="9"/>
      <c r="F22" s="9"/>
      <c r="G22" s="9">
        <v>1.2039</v>
      </c>
      <c r="H22" s="9">
        <v>0.43540000000000001</v>
      </c>
      <c r="I22" s="9"/>
      <c r="J22" s="9"/>
    </row>
    <row r="23" spans="2:21">
      <c r="C23" s="9">
        <v>1.2990999999999999</v>
      </c>
      <c r="D23" s="9">
        <v>0.4803</v>
      </c>
      <c r="E23" s="9"/>
      <c r="F23" s="9"/>
      <c r="G23" s="9">
        <v>1.2045999999999999</v>
      </c>
      <c r="H23" s="9">
        <v>0.42830000000000001</v>
      </c>
      <c r="I23" s="9"/>
      <c r="J23" s="9"/>
    </row>
    <row r="24" spans="2:21" s="10" customFormat="1">
      <c r="B24" s="10" t="s">
        <v>13</v>
      </c>
      <c r="C24" s="11">
        <f>AVERAGE(C18:C23)</f>
        <v>1.3101166666666668</v>
      </c>
      <c r="D24" s="11">
        <f t="shared" ref="D24:J24" si="1">AVERAGE(D18:D23)</f>
        <v>0.48833333333333334</v>
      </c>
      <c r="E24" s="11">
        <f t="shared" si="1"/>
        <v>0.4657</v>
      </c>
      <c r="F24" s="11">
        <f t="shared" si="1"/>
        <v>0.87922500000000003</v>
      </c>
      <c r="G24" s="11">
        <f t="shared" si="1"/>
        <v>1.2015333333333333</v>
      </c>
      <c r="H24" s="11">
        <f t="shared" si="1"/>
        <v>0.43286666666666668</v>
      </c>
      <c r="I24" s="11">
        <f t="shared" si="1"/>
        <v>0.39624999999999999</v>
      </c>
      <c r="J24" s="11">
        <f t="shared" si="1"/>
        <v>0.51124999999999998</v>
      </c>
    </row>
    <row r="25" spans="2:21">
      <c r="B25" t="s">
        <v>18</v>
      </c>
      <c r="C25" s="12">
        <f>STDEV(C18:C23)/SQRT(6)</f>
        <v>3.698956309255058E-3</v>
      </c>
      <c r="D25" s="12">
        <f>STDEV(D18:D23)/SQRT(6)</f>
        <v>1.1769839043551578E-2</v>
      </c>
      <c r="E25" s="12">
        <f>STDEV(E18:E21)/SQRT(4)</f>
        <v>1.358142113329824E-2</v>
      </c>
      <c r="F25" s="12">
        <f>STDEV(F18:F21)/SQRT(4)</f>
        <v>9.384151089292362E-3</v>
      </c>
      <c r="G25" s="12">
        <f>STDEV(G18:G23)/SQRT(6)</f>
        <v>4.1392162435793479E-3</v>
      </c>
      <c r="H25" s="12">
        <f>STDEV(H18:H23)/SQRT(6)</f>
        <v>8.2047818035852985E-3</v>
      </c>
      <c r="I25" s="12">
        <f>STDEV(I18:I21)/SQRT(4)</f>
        <v>8.1986279339899323E-3</v>
      </c>
      <c r="J25" s="12">
        <f>STDEV(J18:J21)/SQRT(4)</f>
        <v>1.4122942327999512E-2</v>
      </c>
    </row>
    <row r="27" spans="2:21">
      <c r="B27" t="s">
        <v>17</v>
      </c>
    </row>
    <row r="28" spans="2:21">
      <c r="C28" s="18" t="s">
        <v>15</v>
      </c>
      <c r="D28" s="18"/>
      <c r="E28" s="18"/>
      <c r="F28" s="18"/>
      <c r="G28" s="18" t="s">
        <v>16</v>
      </c>
      <c r="H28" s="18"/>
      <c r="I28" s="18"/>
      <c r="J28" s="18"/>
    </row>
    <row r="29" spans="2:21" ht="18">
      <c r="C29" s="8" t="s">
        <v>10</v>
      </c>
      <c r="D29" s="8" t="s">
        <v>11</v>
      </c>
      <c r="E29" s="8" t="s">
        <v>12</v>
      </c>
      <c r="F29" s="8" t="s">
        <v>4</v>
      </c>
      <c r="G29" s="8" t="s">
        <v>10</v>
      </c>
      <c r="H29" s="8" t="s">
        <v>11</v>
      </c>
      <c r="I29" s="8" t="s">
        <v>12</v>
      </c>
      <c r="J29" s="8" t="s">
        <v>4</v>
      </c>
    </row>
    <row r="30" spans="2:21">
      <c r="C30" s="13">
        <f t="shared" ref="C30:F33" si="2">(C18-G$12)/(C$12-G$12)*100</f>
        <v>90.563806640809759</v>
      </c>
      <c r="D30" s="13">
        <f t="shared" si="2"/>
        <v>18.449823984616103</v>
      </c>
      <c r="E30" s="13">
        <f t="shared" si="2"/>
        <v>9.6291880290926422</v>
      </c>
      <c r="F30" s="13">
        <f t="shared" si="2"/>
        <v>49.156917538957039</v>
      </c>
      <c r="G30" s="17">
        <f t="shared" ref="G30:J33" si="3">(G18-G$12)/(C$12-G$12)*100</f>
        <v>81.255321161668718</v>
      </c>
      <c r="H30" s="17">
        <f t="shared" si="3"/>
        <v>12.466851728362514</v>
      </c>
      <c r="I30" s="17">
        <f t="shared" si="3"/>
        <v>4.4878979372838899</v>
      </c>
      <c r="J30" s="17">
        <f t="shared" si="3"/>
        <v>13.12224695685123</v>
      </c>
    </row>
    <row r="31" spans="2:21">
      <c r="C31" s="13">
        <f t="shared" si="2"/>
        <v>90.516507425976712</v>
      </c>
      <c r="D31" s="13">
        <f t="shared" si="2"/>
        <v>16.877316502023788</v>
      </c>
      <c r="E31" s="13">
        <f t="shared" si="2"/>
        <v>14.350780970549657</v>
      </c>
      <c r="F31" s="13">
        <f t="shared" si="2"/>
        <v>52.529247383128883</v>
      </c>
      <c r="G31" s="17">
        <f t="shared" si="3"/>
        <v>80.309336865008035</v>
      </c>
      <c r="H31" s="17">
        <f t="shared" si="3"/>
        <v>9.9917807794302362</v>
      </c>
      <c r="I31" s="17">
        <f t="shared" si="3"/>
        <v>6.9488494098008848</v>
      </c>
      <c r="J31" s="17">
        <f t="shared" si="3"/>
        <v>18.104959029981526</v>
      </c>
    </row>
    <row r="32" spans="2:21">
      <c r="C32" s="13">
        <f t="shared" si="2"/>
        <v>89.825938889414431</v>
      </c>
      <c r="D32" s="13">
        <f t="shared" si="2"/>
        <v>11.796907712110171</v>
      </c>
      <c r="E32" s="13">
        <f t="shared" si="2"/>
        <v>11.517825205675452</v>
      </c>
      <c r="F32" s="13">
        <f t="shared" si="2"/>
        <v>52.519774546487952</v>
      </c>
      <c r="G32" s="17">
        <f t="shared" si="3"/>
        <v>78.464667486519716</v>
      </c>
      <c r="H32" s="17">
        <f t="shared" si="3"/>
        <v>7.2096521563823028</v>
      </c>
      <c r="I32" s="17">
        <f t="shared" si="3"/>
        <v>5.0315965184213676</v>
      </c>
      <c r="J32" s="17">
        <f t="shared" si="3"/>
        <v>17.280822242220438</v>
      </c>
    </row>
    <row r="33" spans="2:39">
      <c r="C33" s="13">
        <f t="shared" si="2"/>
        <v>91.623309053069718</v>
      </c>
      <c r="D33" s="13">
        <f t="shared" si="2"/>
        <v>11.927174604159237</v>
      </c>
      <c r="E33" s="13">
        <f t="shared" si="2"/>
        <v>15.266483844044357</v>
      </c>
      <c r="F33" s="13">
        <f t="shared" si="2"/>
        <v>53.002889215175486</v>
      </c>
      <c r="G33" s="17">
        <f t="shared" si="3"/>
        <v>79.306593510547728</v>
      </c>
      <c r="H33" s="17">
        <f t="shared" si="3"/>
        <v>7.7586340585890881</v>
      </c>
      <c r="I33" s="17">
        <f t="shared" si="3"/>
        <v>7.7977822821032534</v>
      </c>
      <c r="J33" s="17">
        <f t="shared" si="3"/>
        <v>19.270117936816185</v>
      </c>
    </row>
    <row r="34" spans="2:39">
      <c r="C34" s="13">
        <f>(C22-G$12)/(C$12-G$12)*100</f>
        <v>89.684041244915321</v>
      </c>
      <c r="D34" s="13">
        <f>(D22-H$12)/(D$12-H$12)*100</f>
        <v>14.048663988958332</v>
      </c>
      <c r="E34" s="13"/>
      <c r="F34" s="13"/>
      <c r="G34" s="17">
        <f>(G22-G$12)/(C$12-G$12)*100</f>
        <v>80.186358906442152</v>
      </c>
      <c r="H34" s="17">
        <f>(H22-H$12)/(D$12-H$12)*100</f>
        <v>9.5451514352620084</v>
      </c>
      <c r="I34" s="17"/>
      <c r="J34" s="17"/>
    </row>
    <row r="35" spans="2:39">
      <c r="C35" s="13">
        <f>(C23-G$12)/(C$12-G$12)*100</f>
        <v>89.192129410651759</v>
      </c>
      <c r="D35" s="13">
        <f>(D23-H$12)/(D$12-H$12)*100</f>
        <v>13.722996758835663</v>
      </c>
      <c r="E35" s="13"/>
      <c r="F35" s="13"/>
      <c r="G35" s="17">
        <f>(G23-G$12)/(C$12-G$12)*100</f>
        <v>80.252577807208382</v>
      </c>
      <c r="H35" s="17">
        <f>(H23-H$12)/(D$12-H$12)*100</f>
        <v>8.8845121970131675</v>
      </c>
      <c r="I35" s="17"/>
      <c r="J35" s="17"/>
    </row>
    <row r="36" spans="2:39" s="10" customFormat="1">
      <c r="B36" s="10" t="s">
        <v>13</v>
      </c>
      <c r="C36" s="14">
        <f>AVERAGE(C30:C35)</f>
        <v>90.234288777472941</v>
      </c>
      <c r="D36" s="14">
        <f>AVERAGE(D30:D35)</f>
        <v>14.470480591783881</v>
      </c>
      <c r="E36" s="14">
        <f t="shared" ref="E36:J36" si="4">AVERAGE(E30:E35)</f>
        <v>12.691069512340528</v>
      </c>
      <c r="F36" s="14">
        <f t="shared" si="4"/>
        <v>51.802207170937344</v>
      </c>
      <c r="G36" s="14">
        <f t="shared" si="4"/>
        <v>79.962475956232439</v>
      </c>
      <c r="H36" s="14">
        <f t="shared" si="4"/>
        <v>9.3094303925065525</v>
      </c>
      <c r="I36" s="14">
        <f t="shared" si="4"/>
        <v>6.0665315369023487</v>
      </c>
      <c r="J36" s="14">
        <f t="shared" si="4"/>
        <v>16.944536541467343</v>
      </c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</row>
    <row r="37" spans="2:39">
      <c r="B37" t="s">
        <v>19</v>
      </c>
      <c r="C37" s="12">
        <f>STDEV(C30:C35)/SQRT(6)</f>
        <v>0.34991545825892378</v>
      </c>
      <c r="D37" s="12">
        <f>STDEV(D30:D35)/SQRT(6)</f>
        <v>1.0951573943723127</v>
      </c>
      <c r="E37" s="12">
        <f>STDEV(E30:E33)/SQRT(4)</f>
        <v>1.2954735789482004</v>
      </c>
      <c r="F37" s="12">
        <f>STDEV(F30:F33)/SQRT(4)</f>
        <v>0.88894530282691775</v>
      </c>
      <c r="G37" s="12">
        <f>STDEV(G30:G35)/SQRT(6)</f>
        <v>0.39156335669088554</v>
      </c>
      <c r="H37" s="12">
        <f>STDEV(H30:H35)/SQRT(6)</f>
        <v>0.76343673249556976</v>
      </c>
      <c r="I37" s="12">
        <f>STDEV(I30:I33)/SQRT(4)</f>
        <v>0.78203199561129699</v>
      </c>
      <c r="J37" s="12">
        <f>STDEV(J30:J33)/SQRT(4)</f>
        <v>1.3378432556244548</v>
      </c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  <c r="AD37" s="16"/>
      <c r="AE37" s="16"/>
      <c r="AF37" s="16"/>
      <c r="AG37" s="16"/>
      <c r="AH37" s="16"/>
      <c r="AI37" s="16"/>
      <c r="AJ37" s="16"/>
      <c r="AK37" s="16"/>
      <c r="AL37" s="16"/>
      <c r="AM37" s="16"/>
    </row>
  </sheetData>
  <mergeCells count="6">
    <mergeCell ref="C4:F4"/>
    <mergeCell ref="G4:J4"/>
    <mergeCell ref="C16:F16"/>
    <mergeCell ref="G16:J16"/>
    <mergeCell ref="C28:F28"/>
    <mergeCell ref="G28:J28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kkyeong Jung</dc:creator>
  <cp:lastModifiedBy>Microsoft Office User</cp:lastModifiedBy>
  <dcterms:created xsi:type="dcterms:W3CDTF">2021-12-02T09:34:55Z</dcterms:created>
  <dcterms:modified xsi:type="dcterms:W3CDTF">2021-12-03T11:50:26Z</dcterms:modified>
</cp:coreProperties>
</file>